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https://prifysgolaber.sharepoint.com/sites/AberSystemsBiology/Shared Documents/Clinical lab/Study Documents - BECA/Paper/Chapter 3 Metabolomic/"/>
    </mc:Choice>
  </mc:AlternateContent>
  <xr:revisionPtr revIDLastSave="564" documentId="8_{94F66CA1-ACF1-4679-A66D-E1CBF8FE7CA2}" xr6:coauthVersionLast="47" xr6:coauthVersionMax="47" xr10:uidLastSave="{57387485-CC1E-4825-B5C9-A612E2C696D6}"/>
  <bookViews>
    <workbookView xWindow="28680" yWindow="-120" windowWidth="29040" windowHeight="15720" xr2:uid="{A6FBC3E1-0F5F-425E-AE32-6720393989B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86" i="1" l="1"/>
  <c r="G387" i="1"/>
  <c r="G388" i="1"/>
  <c r="G389" i="1"/>
  <c r="G390" i="1"/>
  <c r="G391" i="1"/>
  <c r="G392" i="1"/>
  <c r="G401" i="1"/>
  <c r="G400" i="1"/>
  <c r="G399" i="1"/>
  <c r="G398" i="1"/>
  <c r="G397" i="1"/>
  <c r="G396" i="1"/>
  <c r="G395" i="1"/>
  <c r="G394" i="1"/>
  <c r="G393" i="1"/>
  <c r="G385" i="1"/>
  <c r="G384" i="1"/>
  <c r="G383" i="1"/>
  <c r="G382" i="1"/>
  <c r="G381" i="1"/>
  <c r="G380" i="1"/>
  <c r="G379" i="1"/>
  <c r="G378" i="1"/>
  <c r="G377" i="1"/>
  <c r="G376" i="1"/>
  <c r="G375" i="1"/>
  <c r="G374" i="1"/>
  <c r="G373" i="1"/>
  <c r="G372" i="1"/>
  <c r="G371" i="1"/>
  <c r="G370" i="1"/>
  <c r="G369" i="1"/>
  <c r="G368" i="1"/>
  <c r="G367" i="1"/>
  <c r="G366" i="1"/>
  <c r="G365" i="1"/>
  <c r="G364" i="1"/>
  <c r="G363" i="1"/>
  <c r="G362" i="1"/>
  <c r="G361" i="1"/>
  <c r="G360" i="1"/>
  <c r="G359" i="1"/>
  <c r="G358" i="1"/>
  <c r="G357" i="1"/>
  <c r="G356" i="1"/>
  <c r="G355" i="1"/>
  <c r="G354" i="1"/>
  <c r="G353" i="1"/>
  <c r="G352" i="1"/>
  <c r="G351" i="1"/>
  <c r="G350" i="1"/>
  <c r="G349" i="1"/>
  <c r="G348" i="1"/>
  <c r="G347" i="1"/>
  <c r="G346" i="1"/>
  <c r="G345" i="1"/>
  <c r="G344" i="1"/>
  <c r="G343" i="1"/>
  <c r="G342" i="1"/>
  <c r="G341" i="1"/>
  <c r="G340" i="1"/>
  <c r="G339" i="1"/>
  <c r="G338" i="1"/>
  <c r="G337" i="1"/>
  <c r="G336" i="1"/>
  <c r="G335" i="1"/>
  <c r="G334" i="1"/>
  <c r="G333" i="1"/>
  <c r="G332" i="1"/>
  <c r="G331" i="1"/>
  <c r="G330" i="1"/>
  <c r="G329" i="1"/>
  <c r="G328" i="1"/>
  <c r="G327" i="1"/>
  <c r="G326" i="1"/>
  <c r="G325" i="1"/>
  <c r="G324" i="1"/>
  <c r="G323" i="1"/>
  <c r="G322" i="1"/>
  <c r="G321" i="1"/>
  <c r="G320" i="1"/>
  <c r="G319" i="1"/>
  <c r="G318" i="1"/>
  <c r="G317" i="1"/>
  <c r="G316" i="1"/>
  <c r="G315" i="1"/>
  <c r="G314" i="1"/>
  <c r="G313" i="1"/>
  <c r="G312" i="1"/>
  <c r="G311" i="1"/>
  <c r="G310" i="1"/>
  <c r="G309" i="1"/>
  <c r="G308" i="1"/>
  <c r="G307" i="1"/>
  <c r="G306" i="1"/>
  <c r="G305" i="1"/>
  <c r="G304" i="1"/>
  <c r="G303" i="1"/>
  <c r="G302" i="1"/>
  <c r="G301" i="1"/>
  <c r="G300" i="1"/>
  <c r="G299" i="1"/>
  <c r="G298" i="1"/>
  <c r="G297" i="1"/>
  <c r="G296" i="1"/>
  <c r="G295" i="1"/>
  <c r="G294" i="1"/>
  <c r="G293" i="1"/>
  <c r="G292" i="1"/>
  <c r="G290" i="1"/>
  <c r="G289" i="1"/>
  <c r="G288" i="1"/>
  <c r="G287" i="1"/>
  <c r="G286" i="1"/>
  <c r="G285" i="1"/>
  <c r="G284" i="1"/>
  <c r="G283" i="1"/>
  <c r="G282" i="1"/>
  <c r="G281" i="1"/>
  <c r="G280" i="1"/>
  <c r="G279" i="1"/>
  <c r="G277" i="1"/>
  <c r="G276" i="1"/>
  <c r="G275" i="1"/>
  <c r="G274" i="1"/>
  <c r="G273" i="1"/>
  <c r="G272" i="1"/>
  <c r="G271" i="1"/>
  <c r="G270" i="1"/>
  <c r="G269" i="1"/>
  <c r="G268" i="1"/>
  <c r="G267" i="1"/>
  <c r="G266" i="1"/>
  <c r="G265" i="1"/>
  <c r="G264" i="1"/>
  <c r="G262" i="1"/>
  <c r="G261" i="1"/>
  <c r="G260" i="1"/>
  <c r="G259" i="1"/>
  <c r="G258" i="1"/>
  <c r="G257" i="1"/>
  <c r="G256" i="1"/>
  <c r="G255" i="1"/>
  <c r="G254" i="1"/>
  <c r="G253" i="1"/>
  <c r="G252" i="1"/>
  <c r="G251" i="1"/>
  <c r="G250" i="1"/>
  <c r="G249" i="1"/>
  <c r="G248" i="1"/>
  <c r="G247" i="1"/>
  <c r="G246" i="1"/>
  <c r="G245" i="1"/>
  <c r="G244" i="1"/>
  <c r="G243" i="1"/>
  <c r="G242" i="1"/>
  <c r="G241" i="1"/>
  <c r="G240" i="1"/>
  <c r="G239" i="1"/>
  <c r="G238" i="1"/>
  <c r="G237" i="1"/>
  <c r="G236" i="1"/>
  <c r="G235" i="1"/>
  <c r="G234" i="1"/>
  <c r="G233" i="1"/>
  <c r="G232" i="1"/>
  <c r="G231" i="1"/>
  <c r="G230" i="1"/>
  <c r="G229" i="1"/>
  <c r="G228" i="1"/>
  <c r="G227" i="1"/>
  <c r="G226" i="1"/>
  <c r="G225" i="1"/>
  <c r="G223" i="1"/>
  <c r="G221" i="1"/>
  <c r="G220" i="1"/>
  <c r="G219" i="1"/>
  <c r="G218" i="1"/>
  <c r="G217" i="1"/>
  <c r="G216" i="1"/>
  <c r="G215" i="1"/>
  <c r="G214" i="1"/>
  <c r="G213" i="1"/>
  <c r="G212" i="1"/>
  <c r="G211" i="1"/>
  <c r="G210" i="1"/>
  <c r="G209" i="1"/>
  <c r="G208" i="1"/>
  <c r="G207" i="1"/>
  <c r="G206" i="1"/>
  <c r="G205" i="1"/>
  <c r="G204" i="1"/>
  <c r="G203" i="1"/>
  <c r="G201" i="1"/>
  <c r="G200" i="1"/>
  <c r="G199" i="1"/>
  <c r="G198" i="1"/>
  <c r="G197" i="1"/>
  <c r="G196" i="1"/>
  <c r="G195" i="1"/>
  <c r="G194" i="1"/>
  <c r="G193" i="1"/>
  <c r="G192" i="1"/>
  <c r="G191" i="1"/>
  <c r="G190" i="1"/>
  <c r="G189" i="1"/>
  <c r="G188" i="1"/>
  <c r="G187" i="1"/>
  <c r="G186" i="1"/>
  <c r="G185" i="1"/>
  <c r="G184" i="1"/>
  <c r="G183" i="1"/>
  <c r="G182" i="1"/>
  <c r="G181" i="1"/>
  <c r="G180" i="1"/>
  <c r="G179" i="1"/>
  <c r="G178" i="1"/>
  <c r="G177" i="1"/>
  <c r="G176" i="1"/>
  <c r="G175" i="1"/>
  <c r="G173" i="1"/>
  <c r="G171" i="1"/>
  <c r="G170" i="1"/>
  <c r="G169" i="1"/>
  <c r="G168" i="1"/>
  <c r="G167" i="1"/>
  <c r="G166" i="1"/>
  <c r="G165" i="1"/>
  <c r="G164" i="1"/>
  <c r="G163" i="1"/>
  <c r="G162" i="1"/>
  <c r="G161" i="1"/>
  <c r="G160" i="1"/>
  <c r="G159" i="1"/>
  <c r="G158" i="1"/>
  <c r="G157" i="1"/>
  <c r="G155" i="1"/>
  <c r="G153" i="1"/>
  <c r="G151" i="1"/>
  <c r="G148" i="1"/>
  <c r="G147" i="1"/>
  <c r="G145" i="1"/>
  <c r="G142" i="1"/>
  <c r="G141" i="1"/>
  <c r="G140" i="1"/>
  <c r="G139" i="1"/>
  <c r="G138" i="1"/>
  <c r="G137" i="1"/>
  <c r="G136" i="1"/>
  <c r="G135" i="1"/>
  <c r="G134" i="1"/>
  <c r="G133" i="1"/>
  <c r="G132" i="1"/>
  <c r="G131" i="1"/>
  <c r="G130" i="1"/>
  <c r="G128" i="1"/>
  <c r="G125" i="1"/>
  <c r="G124" i="1"/>
  <c r="G123" i="1"/>
  <c r="G122" i="1"/>
  <c r="G121" i="1"/>
  <c r="G120" i="1"/>
  <c r="G119" i="1"/>
  <c r="G117" i="1"/>
  <c r="G115" i="1"/>
  <c r="G114" i="1"/>
  <c r="G113" i="1"/>
  <c r="G112" i="1"/>
  <c r="G111" i="1"/>
  <c r="G110" i="1"/>
  <c r="G109" i="1"/>
  <c r="G108" i="1"/>
  <c r="G107" i="1"/>
  <c r="G106" i="1"/>
  <c r="G105" i="1"/>
  <c r="G103" i="1"/>
  <c r="G102" i="1"/>
  <c r="G101" i="1"/>
  <c r="G100" i="1"/>
  <c r="G99" i="1"/>
  <c r="G98" i="1"/>
  <c r="G97" i="1"/>
  <c r="G96" i="1"/>
  <c r="G95" i="1"/>
  <c r="G93" i="1"/>
  <c r="G92" i="1"/>
  <c r="G91" i="1"/>
  <c r="G90" i="1"/>
  <c r="G89" i="1"/>
  <c r="G88" i="1"/>
  <c r="G87" i="1"/>
  <c r="G86" i="1"/>
  <c r="G85" i="1"/>
  <c r="G84" i="1"/>
  <c r="G83" i="1"/>
  <c r="G82" i="1"/>
  <c r="G81" i="1"/>
  <c r="G80" i="1"/>
  <c r="G79" i="1"/>
  <c r="G78" i="1"/>
  <c r="G77" i="1"/>
  <c r="U76" i="1"/>
  <c r="G76" i="1"/>
  <c r="G75" i="1"/>
  <c r="G74" i="1"/>
  <c r="G73" i="1"/>
  <c r="G72" i="1"/>
  <c r="G71" i="1"/>
  <c r="G70" i="1"/>
  <c r="G69" i="1"/>
  <c r="G68" i="1"/>
  <c r="G67" i="1"/>
  <c r="G66" i="1"/>
  <c r="G65" i="1"/>
  <c r="G64" i="1"/>
  <c r="G63" i="1"/>
  <c r="G61" i="1"/>
  <c r="G60" i="1"/>
  <c r="G59" i="1"/>
  <c r="G57" i="1"/>
  <c r="G56" i="1"/>
  <c r="G55" i="1"/>
  <c r="G54" i="1"/>
  <c r="G53" i="1"/>
  <c r="G52" i="1"/>
  <c r="G51" i="1"/>
  <c r="G50" i="1"/>
  <c r="G49" i="1"/>
  <c r="G48" i="1"/>
  <c r="G47" i="1"/>
  <c r="G46" i="1"/>
  <c r="G45" i="1"/>
  <c r="G44" i="1"/>
  <c r="G43" i="1"/>
  <c r="G42" i="1"/>
  <c r="G40" i="1"/>
  <c r="G39" i="1"/>
  <c r="G38" i="1"/>
  <c r="G36" i="1"/>
  <c r="G35" i="1"/>
  <c r="G34" i="1"/>
  <c r="G33" i="1"/>
  <c r="G32" i="1"/>
  <c r="G31" i="1"/>
  <c r="G30" i="1"/>
  <c r="G29" i="1"/>
  <c r="G28" i="1"/>
  <c r="G27" i="1"/>
  <c r="G26" i="1"/>
  <c r="G25" i="1"/>
  <c r="G24" i="1"/>
  <c r="G23" i="1"/>
  <c r="G21" i="1"/>
  <c r="G20" i="1"/>
  <c r="G19" i="1"/>
  <c r="G17" i="1"/>
  <c r="G16" i="1"/>
  <c r="G15" i="1"/>
  <c r="G14" i="1"/>
  <c r="G13" i="1"/>
  <c r="G11" i="1"/>
  <c r="G10" i="1"/>
  <c r="G9" i="1"/>
  <c r="G7" i="1"/>
  <c r="G6" i="1"/>
  <c r="G5" i="1"/>
  <c r="G4" i="1"/>
  <c r="G3" i="1"/>
  <c r="G2" i="1"/>
</calcChain>
</file>

<file path=xl/sharedStrings.xml><?xml version="1.0" encoding="utf-8"?>
<sst xmlns="http://schemas.openxmlformats.org/spreadsheetml/2006/main" count="8780" uniqueCount="2550">
  <si>
    <t>Label</t>
  </si>
  <si>
    <t>Sample</t>
  </si>
  <si>
    <t>Age</t>
  </si>
  <si>
    <t>Height</t>
  </si>
  <si>
    <t>Weight</t>
  </si>
  <si>
    <t>BMI</t>
  </si>
  <si>
    <t>Diagnosis</t>
  </si>
  <si>
    <t>Medical History</t>
  </si>
  <si>
    <t>Drug History</t>
  </si>
  <si>
    <t>Symptoms</t>
  </si>
  <si>
    <t>Clinical diagosis</t>
  </si>
  <si>
    <t>Ultrasound</t>
  </si>
  <si>
    <t>Cytology</t>
  </si>
  <si>
    <t>Histology</t>
  </si>
  <si>
    <t>Final diagnosis</t>
  </si>
  <si>
    <t>Surgeries</t>
  </si>
  <si>
    <t>Smoking History</t>
  </si>
  <si>
    <t>Ave no. cigs/day</t>
  </si>
  <si>
    <t>No. of years smoked to date</t>
  </si>
  <si>
    <t>Occupation</t>
  </si>
  <si>
    <t xml:space="preserve">History of breast disease? </t>
  </si>
  <si>
    <t xml:space="preserve">Past History of cancer? </t>
  </si>
  <si>
    <t>Family History of Cancer?</t>
  </si>
  <si>
    <t>001ABE</t>
  </si>
  <si>
    <t>HC</t>
  </si>
  <si>
    <t>Healthy control</t>
  </si>
  <si>
    <t>NIL</t>
  </si>
  <si>
    <t>Never</t>
  </si>
  <si>
    <t>NA</t>
  </si>
  <si>
    <t>Researcher</t>
  </si>
  <si>
    <t>Paternal aunt-Breast cancer; Paternal niece- Breast cancer</t>
  </si>
  <si>
    <t>BBD</t>
  </si>
  <si>
    <t>Benign Breast Disease</t>
  </si>
  <si>
    <t>Ovarian cyst, Hypothyroidism</t>
  </si>
  <si>
    <t>Ferrous Sulphate, Cabergoline</t>
  </si>
  <si>
    <t>Breast lump</t>
  </si>
  <si>
    <t>Self employed</t>
  </si>
  <si>
    <t>Breast Abcess 2016</t>
  </si>
  <si>
    <t>Maternal Grandmother - Breast Cancer</t>
  </si>
  <si>
    <t>001YGC</t>
  </si>
  <si>
    <t>SC</t>
  </si>
  <si>
    <t>Arthritis, Bicuspid aortic valve, Behcet's syndrome, Aortic sterosis, Episcleritis, Supra-valvular aortc stress</t>
  </si>
  <si>
    <t>Colchicine 500mg, Naproxen, Betamethasone, Implant in-situ</t>
  </si>
  <si>
    <t>Unilateral mastalgia</t>
  </si>
  <si>
    <t>Ultrasound- confirmed glandular tissue only</t>
  </si>
  <si>
    <t>Hairdresser</t>
  </si>
  <si>
    <t>NIL of note</t>
  </si>
  <si>
    <t>001YWM</t>
  </si>
  <si>
    <t>BC</t>
  </si>
  <si>
    <t>Depression, Cat allergy</t>
  </si>
  <si>
    <t>Evorel patches, Sertraline</t>
  </si>
  <si>
    <t>Breast Breast lump</t>
  </si>
  <si>
    <t>Mammogram</t>
  </si>
  <si>
    <t>ER+, PR+, HER2-</t>
  </si>
  <si>
    <t>Pt2, pN0</t>
  </si>
  <si>
    <t>Sentinel node biopsy R. node local excision</t>
  </si>
  <si>
    <t>Teaching asisstant/Health practitioner</t>
  </si>
  <si>
    <t>Sister-Breast cancer</t>
  </si>
  <si>
    <t>PhD student</t>
  </si>
  <si>
    <t>Polymyalgia rheumatica, Osteoarthritis, Irritable bowel syndrome</t>
  </si>
  <si>
    <t>Venlafaxine 37.5mg, Bisoprolol 5mg, Amlodipine 10mg, Losartan 100mg</t>
  </si>
  <si>
    <t>Breast lump 1cm, upper inner right quadrant, not tender, no skin changes</t>
  </si>
  <si>
    <t>Carer, Home-worker</t>
  </si>
  <si>
    <t>Aunt - Breast Cancer</t>
  </si>
  <si>
    <t>002YGC</t>
  </si>
  <si>
    <t>Missing</t>
  </si>
  <si>
    <t>Benign breast disease</t>
  </si>
  <si>
    <t>Depression, Knee osteoathritis, Osteoarthritis, Basal cell carcinoma, Exophana, Diverticulosis, Pure hypercholesterol</t>
  </si>
  <si>
    <t>Sertraline</t>
  </si>
  <si>
    <t>Biopsy- confirmed of fat necrosis with no unusual features</t>
  </si>
  <si>
    <t>Ex  (50 years ago)</t>
  </si>
  <si>
    <t>Retired</t>
  </si>
  <si>
    <t>No</t>
  </si>
  <si>
    <t>Basal cell carcinoma (2012)</t>
  </si>
  <si>
    <t>Brother - multiple myeloma, Paternal aunt (Father's sister) - Breast</t>
  </si>
  <si>
    <t>003ABE</t>
  </si>
  <si>
    <t>Anaemic</t>
  </si>
  <si>
    <t>Researcher/scientist</t>
  </si>
  <si>
    <t>Symptom control</t>
  </si>
  <si>
    <t>Pitted keratolysis, Carpal tunnel, Skin infections</t>
  </si>
  <si>
    <t>Non healing ulcer on right breast</t>
  </si>
  <si>
    <t>Recurrent sore areas suggestive of hidradenitis suppurativa. 25/09/2023 Mammogram result: All normal features no abnormalities seen in either breast. Lymph nodes well within normal limit</t>
  </si>
  <si>
    <t>Medical Records Staff</t>
  </si>
  <si>
    <t>Not known</t>
  </si>
  <si>
    <t>003YGC</t>
  </si>
  <si>
    <t xml:space="preserve">Breast cancer </t>
  </si>
  <si>
    <t>NIL Relevant</t>
  </si>
  <si>
    <t>NIL Regular</t>
  </si>
  <si>
    <t>Breast lump - right breast 7/7</t>
  </si>
  <si>
    <t>Malignant lesion and indeterminate lymph node in left axilla</t>
  </si>
  <si>
    <t>Taken from lymph node and care biopsy right breast</t>
  </si>
  <si>
    <t>Right simple mastectomy, sentinel node biopsy, OSNA +/- axillary node clearance. TCI 01/12/2022</t>
  </si>
  <si>
    <t>Current</t>
  </si>
  <si>
    <t>Finance manager</t>
  </si>
  <si>
    <t>Mother - breast cancer</t>
  </si>
  <si>
    <t>003YWM</t>
  </si>
  <si>
    <t>NS</t>
  </si>
  <si>
    <t>Overdose-paracetamol, Obesity, Depressive disorder, Osteopenia, Alcoholic hepatitis, Gastric ulcer</t>
  </si>
  <si>
    <t>Thiamine, Calcichew, Sondate, Quetiapine, Spironolactone, Acanprosate, Fluoxetine, Atorvastatin, Folic acid</t>
  </si>
  <si>
    <t>Wide local excision right breast</t>
  </si>
  <si>
    <t>Grade 3 Invasive ductal carcinoma</t>
  </si>
  <si>
    <t>Pt1c, Nx, Mx</t>
  </si>
  <si>
    <t>Wide local excision</t>
  </si>
  <si>
    <t>Mother-Breast cancer</t>
  </si>
  <si>
    <t>004ABE</t>
  </si>
  <si>
    <t>Asthma</t>
  </si>
  <si>
    <t>Symbicortt 200/6 inhaler</t>
  </si>
  <si>
    <t>004BGH</t>
  </si>
  <si>
    <t>Stroke age 23</t>
  </si>
  <si>
    <t>Warfarin lifelong</t>
  </si>
  <si>
    <t>Breast lump noted 1.5 weeks ago</t>
  </si>
  <si>
    <t>Biopsy: Right breast upper outer quadrant 30mmx7mm well defined solid lesion. Microscopy: fatty tissue with no breast duct or lobules. The features suggestive of lipoma. No evidence of atypia or malignancy,</t>
  </si>
  <si>
    <t>Charity - in management</t>
  </si>
  <si>
    <t>Yes - Mum, Maternal Cousin, Grandmother - Uterine Cancer</t>
  </si>
  <si>
    <t>004YGC</t>
  </si>
  <si>
    <t>Breast cancer left (2014), Hypercholesterolaemia, Diverticulosis, Flexural psoriasis, Osteopenia, Arthritis, Sero-negative arthritis, Sero-positive errosive Rheumatoid arthritis, Rheumatoid arthritis</t>
  </si>
  <si>
    <t>Aramys nasal spray, Atorvastatin, Adcal D3, Methotraxate, Metoject Pen, Omeprazole, Tamoxifen (2014), Folic acid, nitrofurantoin 100mg</t>
  </si>
  <si>
    <t>Breast changes (left), Small breast Breast lump, Fat necrosis left breast</t>
  </si>
  <si>
    <t xml:space="preserve">Core biopsies and FNA's 20/9/22 showed fat necrosis and inflammation. </t>
  </si>
  <si>
    <t>Rheumatoid nodule shown on punch biopsy 27/9/22.</t>
  </si>
  <si>
    <t>Ex (1991)</t>
  </si>
  <si>
    <t>Breast cancer (left) mastitis (2012)</t>
  </si>
  <si>
    <t>Breast cancer (2014) - treated Surgery, R x T + Tamoxifen</t>
  </si>
  <si>
    <t>005ABE</t>
  </si>
  <si>
    <t>005BGH</t>
  </si>
  <si>
    <t>Breast cancer</t>
  </si>
  <si>
    <t>Osteoporosis, Cataract, Fibroadenoma of breast, Basal cell carcinoma 2018</t>
  </si>
  <si>
    <t>Dulcolax</t>
  </si>
  <si>
    <t>Painful breast Breast lump in left breast for past few weeks</t>
  </si>
  <si>
    <t>Type A Grade 2 invasive ductal carcinoma - left breast. B5b - ER positive. Allred score 8 (5+3)</t>
  </si>
  <si>
    <t>PR positive Allred score 8 (5+3)</t>
  </si>
  <si>
    <t>B. Left axilla - metastatic deposits ER 818, PR 818. Her 2 awarded</t>
  </si>
  <si>
    <t>Node positive left breast cancer. No evidence of metastasis</t>
  </si>
  <si>
    <t>IIB - T2, NI, M0 or T3, N0, M0</t>
  </si>
  <si>
    <t>Planned date of surgery 06.11.2023. Plan: left mastectomy, axillary node clearance</t>
  </si>
  <si>
    <t>Fibroadenoma</t>
  </si>
  <si>
    <t>Basal cell carcinoma 2018</t>
  </si>
  <si>
    <t>005YGC</t>
  </si>
  <si>
    <t xml:space="preserve">Basal cell carcinoma to face (2018), Pulmanary embolism , Hysterectomy, Bladder Surgery, Total Hip Replacement (2017), Hypertension </t>
  </si>
  <si>
    <t>Bisoprolol, Apixaban, Spironolactone, Furosemide, Adcal-D3</t>
  </si>
  <si>
    <t>Large/hard change in right nipple</t>
  </si>
  <si>
    <t>For central wide local excision on the right with palpable wide local excision on the left, +/- bilateral sentinel node biopsy</t>
  </si>
  <si>
    <t>Basal cell carcinoma - nose - Radiotherapy</t>
  </si>
  <si>
    <t>006ABE</t>
  </si>
  <si>
    <t>Customer service advice</t>
  </si>
  <si>
    <t>Research Nurse</t>
  </si>
  <si>
    <t>006YGC</t>
  </si>
  <si>
    <t>Osteoid osteoma</t>
  </si>
  <si>
    <t>Right breast Breast lump 4/7, Discoloration</t>
  </si>
  <si>
    <t>Discharged back to GP</t>
  </si>
  <si>
    <t>None</t>
  </si>
  <si>
    <t>006YWM</t>
  </si>
  <si>
    <t xml:space="preserve">HRT 2011, Citalopram, Omeprazole, Saxenda, Cyanocobalamin, Naproxen, Rosuvastatin </t>
  </si>
  <si>
    <t>Breast pain, Nipple discharge, Inverted nipple</t>
  </si>
  <si>
    <t>Grade 3, Invasive ductal carcinoma</t>
  </si>
  <si>
    <t>May seed wide local excision and sentinel lymph node biopsy</t>
  </si>
  <si>
    <t>N</t>
  </si>
  <si>
    <t>Retired sales rep</t>
  </si>
  <si>
    <t>Father-Stomach cancer</t>
  </si>
  <si>
    <t>Athritis</t>
  </si>
  <si>
    <t>Aspirin 75 mg, Bisoprolol 5mg, Atorvastatin</t>
  </si>
  <si>
    <t>Ex</t>
  </si>
  <si>
    <t>Not specified</t>
  </si>
  <si>
    <t>5 years ago</t>
  </si>
  <si>
    <t>Matured student</t>
  </si>
  <si>
    <t>Mother-Benign breast disease, Father- Bowel cancer</t>
  </si>
  <si>
    <t>007BGH</t>
  </si>
  <si>
    <t>007YGC</t>
  </si>
  <si>
    <t>NIL to note</t>
  </si>
  <si>
    <t>Co-amoxiclav (22/7/22-20/8/22), Ferrous fumarate</t>
  </si>
  <si>
    <t>Persistent painful tender Breast lump right breast, Mastitis</t>
  </si>
  <si>
    <t>Fibroglandular tissue right breast</t>
  </si>
  <si>
    <t xml:space="preserve">Maternal Grandmother - breast cancer, Paternal Aunt - breast cancer </t>
  </si>
  <si>
    <t>007YWM</t>
  </si>
  <si>
    <t>Grade 2 Invasive mucinous carcinoma</t>
  </si>
  <si>
    <t>T3 p2 M1</t>
  </si>
  <si>
    <t>1 pack/day</t>
  </si>
  <si>
    <t>Retired support worker</t>
  </si>
  <si>
    <t>Hysterectomy (1996)</t>
  </si>
  <si>
    <t>Mother/Grandmother-Breast/cervical cancer</t>
  </si>
  <si>
    <t xml:space="preserve">Nifedipine </t>
  </si>
  <si>
    <t>Admin officer</t>
  </si>
  <si>
    <t>008BGH</t>
  </si>
  <si>
    <t>Follicular lymphoma treated with chemo 2015</t>
  </si>
  <si>
    <t>Indapamide, Omeprazole, Ramipril, Chlorphenamine, Lercanidipine</t>
  </si>
  <si>
    <t>Breast lump in left breast for the last two months - some discharge from the Breast lump which has now subsided</t>
  </si>
  <si>
    <t>Grade 2 invasive ductal carcinoma</t>
  </si>
  <si>
    <t>Malignant neoplasm of upper outer quadrant of female breast, infiltrating duct carcinoma, G2 moderately differentiated</t>
  </si>
  <si>
    <t>T1c N0 M0, oestrogen receptor reported as strongly positive 8/8</t>
  </si>
  <si>
    <t>Retired Macmillan</t>
  </si>
  <si>
    <t>No - null cyst</t>
  </si>
  <si>
    <t>Renal cancer, Lymphoma</t>
  </si>
  <si>
    <t>Mother - unknown</t>
  </si>
  <si>
    <t>008YGC</t>
  </si>
  <si>
    <t>Heart issues, Atrial fibrillation, Hyperlipidaemia, Asthma, Impaired left ventriular functions, Osteoarthritis, COPD, CCF, Essential hypertension</t>
  </si>
  <si>
    <t>Lercanidipine, Atorvastatin, Digoxin, Flucloxacillin (2/8/22-9/8/22), Apixaban, Rabeprazole, Candesartan</t>
  </si>
  <si>
    <t>Sebaceous cyst right breast - injected but settled down</t>
  </si>
  <si>
    <t>Possible abscess right breast</t>
  </si>
  <si>
    <t>Basal cell carcinoma</t>
  </si>
  <si>
    <t>Early menapause</t>
  </si>
  <si>
    <t>Evorel, Citalopram</t>
  </si>
  <si>
    <t>Breast Lump, nipple changes</t>
  </si>
  <si>
    <t>Invasive lobular cancer Grade 2</t>
  </si>
  <si>
    <t>Breast cancre Right UOQ; ER+, PR+, HER2-; Lymph node positive, Extracapsular spread noted</t>
  </si>
  <si>
    <t>Right mastectomy and axillary node clearance</t>
  </si>
  <si>
    <t>Teacher assistant</t>
  </si>
  <si>
    <t>009ABE</t>
  </si>
  <si>
    <t>Rheumatoid athritis</t>
  </si>
  <si>
    <t>Methotrexate, Sulfasalazine, Folic acid, Sandrena gel (HRT)</t>
  </si>
  <si>
    <t>Registry manager</t>
  </si>
  <si>
    <t>Mother-Skin cancer, kidney cancer, Grandmother-Breast cancer</t>
  </si>
  <si>
    <t>009BGH</t>
  </si>
  <si>
    <t>Breast lump in left breast</t>
  </si>
  <si>
    <t>Grade 1 invasive carcinoma of no special type. Oestrogen receptor positive and HER2 negative</t>
  </si>
  <si>
    <t>G1 well differentiated, ER Allred score 8 PR Positive PR Allred score 8</t>
  </si>
  <si>
    <t>Lesion size 27mm</t>
  </si>
  <si>
    <t>IIA - T0 / T1, N1, M0 or T2, N0, M0</t>
  </si>
  <si>
    <t>23.10.2023 for left breast wide local excision and sentinel node biopsy</t>
  </si>
  <si>
    <t>Retired [ineligible]</t>
  </si>
  <si>
    <t>Aunt - Rectal Cancer</t>
  </si>
  <si>
    <t>009YGC</t>
  </si>
  <si>
    <t>Mastodynia</t>
  </si>
  <si>
    <t>Fullness right axilla, Pain and itching right axilla</t>
  </si>
  <si>
    <t>20+</t>
  </si>
  <si>
    <t>Barrister</t>
  </si>
  <si>
    <t>Left breast sclerosing, adenosis of apocrine metap</t>
  </si>
  <si>
    <t>Paternal grandmother - Breast cancer, Paternal aunt</t>
  </si>
  <si>
    <t>Gastric ulcer, Intestinal Metaplasia of Gastric Mucosa, Dry eye syndrome.</t>
  </si>
  <si>
    <t>Pantoprazole 40 mg</t>
  </si>
  <si>
    <t>Tenderness, lump</t>
  </si>
  <si>
    <t xml:space="preserve">09/01/2024: Ultrasound, Core needle biopsy </t>
  </si>
  <si>
    <t>Probable G3 Malignant Papillary Lesion. ER +ve, PR - ve, HER2 +ve.</t>
  </si>
  <si>
    <t>Retired Nurse</t>
  </si>
  <si>
    <t xml:space="preserve">1983: Removal of Fibroadenoma (right breast) </t>
  </si>
  <si>
    <t xml:space="preserve">Mother - Gastric Cancer, Father - Bowel Cancer, Grandmother - Renal Cancer </t>
  </si>
  <si>
    <t>010ABE</t>
  </si>
  <si>
    <t>Ventolin (occasional use)</t>
  </si>
  <si>
    <t>Postgraduate researcher</t>
  </si>
  <si>
    <t>Lump</t>
  </si>
  <si>
    <t>NAD - discharged</t>
  </si>
  <si>
    <t>Admin</t>
  </si>
  <si>
    <t>On Paternal line</t>
  </si>
  <si>
    <t>010YGC</t>
  </si>
  <si>
    <t>Ontocytoma, Basal cell carcinoma, Benign neoplasm kidney, Hyperlipidaemia, Osteoathritis, IBS</t>
  </si>
  <si>
    <t>Omeprazole xBD 20mg, Trimethoprim (11/3/22-7/7/22), Paracetamol</t>
  </si>
  <si>
    <t>Breast Breast lump 1/52 Left</t>
  </si>
  <si>
    <t>Grade 3 - poorly differentiated</t>
  </si>
  <si>
    <t xml:space="preserve"> TCI - Left wide local excision sentinel lymph node biopsy +/-,  radiotherapy post-operatively +/-, chemotherapy with herceptin</t>
  </si>
  <si>
    <t>Benign neoplasm kidney, Basal cell carcinoma</t>
  </si>
  <si>
    <t>Mother - died aged 49 ?? Cancer, 2 sons have cancer</t>
  </si>
  <si>
    <t xml:space="preserve">Retired Staff Nurse </t>
  </si>
  <si>
    <t>011ABE</t>
  </si>
  <si>
    <t>Mild anxiety</t>
  </si>
  <si>
    <t>Propanolol</t>
  </si>
  <si>
    <t>Father- Skin and prostate cancer</t>
  </si>
  <si>
    <t>Carer for husband</t>
  </si>
  <si>
    <t>011YGC</t>
  </si>
  <si>
    <t>Tonselectomy, Adenodeclomy</t>
  </si>
  <si>
    <t>Amoxicellin</t>
  </si>
  <si>
    <t>Breast lumps right breast</t>
  </si>
  <si>
    <t>Stopped 30 years ago</t>
  </si>
  <si>
    <t xml:space="preserve">Retired Military </t>
  </si>
  <si>
    <t>Stomach and possible ovarian</t>
  </si>
  <si>
    <t>012ABE</t>
  </si>
  <si>
    <t>Scientist</t>
  </si>
  <si>
    <t>1 to 9</t>
  </si>
  <si>
    <t>Carer</t>
  </si>
  <si>
    <t>Malignant melanoma of skin 2003</t>
  </si>
  <si>
    <t>MGM Niece - Ovarian cancer (Child of Grandmother's Brother)</t>
  </si>
  <si>
    <t>012YGC</t>
  </si>
  <si>
    <t>Colposcopy x3</t>
  </si>
  <si>
    <t>Breast lumps to bilateral auxila, Pain right breast</t>
  </si>
  <si>
    <t>Student nurse</t>
  </si>
  <si>
    <t xml:space="preserve">Sister - breast cancer </t>
  </si>
  <si>
    <t>Mother-breast cancer 63 years old, Mother-Leukaemia age 63 years old</t>
  </si>
  <si>
    <t>Supervisor school + own picture frame business</t>
  </si>
  <si>
    <t>Yes - lung - Father, Breast [?] Father</t>
  </si>
  <si>
    <t>013YGC</t>
  </si>
  <si>
    <t xml:space="preserve">Arthritis, Depression, Pancreas </t>
  </si>
  <si>
    <t>Meloxicam, Cryon, Cod liver oil, Sertinitine</t>
  </si>
  <si>
    <t>Retired ward clerk</t>
  </si>
  <si>
    <t>Mother-in 60s, Sister x2-in 60s</t>
  </si>
  <si>
    <t>014ABE</t>
  </si>
  <si>
    <t>Mild asthma</t>
  </si>
  <si>
    <t>Salbutamol, Beclometasone (Qvar)</t>
  </si>
  <si>
    <t>Lecturer</t>
  </si>
  <si>
    <t>Maternal grandfather-Prostate cancer, Maternal grandmother-Spine cancer, Paternal grandfather-Throat cancer</t>
  </si>
  <si>
    <t>Clinical research specialist nurse</t>
  </si>
  <si>
    <t>014YGC</t>
  </si>
  <si>
    <t>Asthma, Hypertension, Osteoarthritis, Chronic fatigue syndrome, CHECK again</t>
  </si>
  <si>
    <t>Inhalers, Felodipine, Amitriptyline</t>
  </si>
  <si>
    <t>Blood discharge from right nipple breast</t>
  </si>
  <si>
    <t>Grade 2 IDC, Triple negative</t>
  </si>
  <si>
    <t>TCI +/- Chemotherapy and radiotherapy</t>
  </si>
  <si>
    <t>Retired. Previouly worked with special needs children</t>
  </si>
  <si>
    <t>Twin sister had breast cancer</t>
  </si>
  <si>
    <t>Architect</t>
  </si>
  <si>
    <t>Mother-Uterus cancer, Bowel cancer, Father-Non-Hodgkin lymphoma</t>
  </si>
  <si>
    <t>015ABE</t>
  </si>
  <si>
    <t>HR Officer</t>
  </si>
  <si>
    <t>Social</t>
  </si>
  <si>
    <t>Accessibility advisor</t>
  </si>
  <si>
    <t>Mother-Ovarian cancer</t>
  </si>
  <si>
    <t>016BGH</t>
  </si>
  <si>
    <t>Arthritis, THR</t>
  </si>
  <si>
    <t>Vagirux 10mcg</t>
  </si>
  <si>
    <t>Right breast carcinoma with involved metastatic lymph nodes</t>
  </si>
  <si>
    <t>G2 invasive ductal carcinoma with metastatic deposits</t>
  </si>
  <si>
    <t>Axillary lymph node positive R sided breast Ca. ER negative PR negative Her-2 positive</t>
  </si>
  <si>
    <t>G2, B5b ER 0/8 PR 0/8 Her-2 positive</t>
  </si>
  <si>
    <t>016YGC</t>
  </si>
  <si>
    <t>Crohns disease</t>
  </si>
  <si>
    <t>NIL, Hydroxocobalamin injection (23/9/22-21/10/22)</t>
  </si>
  <si>
    <t>Left sided nipple discharge, Itchiness left nipple</t>
  </si>
  <si>
    <t>Student</t>
  </si>
  <si>
    <t>Family history of breast cancer</t>
  </si>
  <si>
    <t>017ABE</t>
  </si>
  <si>
    <t>Ramipril</t>
  </si>
  <si>
    <t>Father-Bowel cancer</t>
  </si>
  <si>
    <t>Learning support worker</t>
  </si>
  <si>
    <t>Aunt Ovarian Ca, Mother Ovarian Ca</t>
  </si>
  <si>
    <t>017YGC</t>
  </si>
  <si>
    <t>Liver cyst, Osteoathritis</t>
  </si>
  <si>
    <t>Flucloxacillin (22/9/22-29/9/22), Amitriptyline (6/9/22 - 48days), Kliofem (HRT)</t>
  </si>
  <si>
    <t>Mastitis (22/9/22), Left nipple changes, Left nipple inverted</t>
  </si>
  <si>
    <t>Ultrasound - demonstrated cysts but no suspicious features</t>
  </si>
  <si>
    <t>School worker</t>
  </si>
  <si>
    <t>Lumpectomy 30 years ago - left breast - fibroadenoma</t>
  </si>
  <si>
    <t>Maternal aunts and cousin - breast cancer, Mother - died (primary unknown)</t>
  </si>
  <si>
    <t>Atypical ductal hyperplasia Nov 2010 excision performed</t>
  </si>
  <si>
    <t>Mother-Breast cancer in her 60s, Aunty-Breast cancer</t>
  </si>
  <si>
    <t>Mother-Benign breast disease, Maternal grandmother-Ovarian cancer, melanoma cancer, Great grandmother-breast cancer</t>
  </si>
  <si>
    <t>018BGH</t>
  </si>
  <si>
    <t>Fibromyalgia</t>
  </si>
  <si>
    <t>Sandrena 1mg gel sachets OD, Aspirin 75mg OD, Duloxetine 60mg BD, Buscopan 10mg BD, Omeprazole 20mgx2 OD, GTN spray 400mcg, Pregabalin TDS</t>
  </si>
  <si>
    <t>Right breast Ca with involved node</t>
  </si>
  <si>
    <t>G2 invasive ductal carcinoma + metastatic lymph node</t>
  </si>
  <si>
    <t>G2 Invasive ductal Ca + metastatic lymph node carcinoma</t>
  </si>
  <si>
    <t>ER 8/8, PR 4/8, Her2-awaited, E-cadherin + [?] b5b. Malignant</t>
  </si>
  <si>
    <t>Mastectomy and axillary node clearance on 6-11-2023</t>
  </si>
  <si>
    <t>10 to 15</t>
  </si>
  <si>
    <t>Age 16</t>
  </si>
  <si>
    <t>Unemployed</t>
  </si>
  <si>
    <t>018YGC</t>
  </si>
  <si>
    <t>Depo-Provera, Dihydrocodeine</t>
  </si>
  <si>
    <t>2x breast Breast lumps</t>
  </si>
  <si>
    <t>Core biopsy taken - confirmed the presence of a fibro adenoma (benign) - for removal in 6-12 months</t>
  </si>
  <si>
    <t>Housewife/Care assistant</t>
  </si>
  <si>
    <t>Cook</t>
  </si>
  <si>
    <t>Cousin - Lung Cancer.</t>
  </si>
  <si>
    <t>019ABE</t>
  </si>
  <si>
    <t>5 Cig</t>
  </si>
  <si>
    <t>Librarian</t>
  </si>
  <si>
    <t>Maternal grandmother-Throat cancer, Paternal grandfather-Pancreatic cancer</t>
  </si>
  <si>
    <t>Teaching assistant</t>
  </si>
  <si>
    <t>Benign Neoplasm</t>
  </si>
  <si>
    <t>Father rectal</t>
  </si>
  <si>
    <t>019YGC</t>
  </si>
  <si>
    <t>Osteoarthritis</t>
  </si>
  <si>
    <t>Omeprazole, Mebeverine, Paracetamol, Adcal-D3, Codeine</t>
  </si>
  <si>
    <t>Left breast pain and swelling</t>
  </si>
  <si>
    <t>10 per day</t>
  </si>
  <si>
    <t xml:space="preserve">10 years ago </t>
  </si>
  <si>
    <t xml:space="preserve">Prior Commercial Director </t>
  </si>
  <si>
    <t xml:space="preserve">Mother and Half Sister at age 47 - Breast cancer, Great Grandmother and Great Auntie - Breast cancer (ALL ON MOTHER'S DAD SIDE) </t>
  </si>
  <si>
    <t>Housewife</t>
  </si>
  <si>
    <t>020YGC</t>
  </si>
  <si>
    <t>Migraine, Biliary colic, Fibromyalgia, Depression episode, Irritable bowel syndrome (IBS)</t>
  </si>
  <si>
    <t>Omeprazole, Naproxen, Topiramate, Sertaline, Pramipexole, Ranitidine</t>
  </si>
  <si>
    <t>Mom at home/carer</t>
  </si>
  <si>
    <t>Grandmother - Lung cancer, Auntie-cervical cancer</t>
  </si>
  <si>
    <t>Vape now</t>
  </si>
  <si>
    <t xml:space="preserve">Mother - Breast cancer </t>
  </si>
  <si>
    <t>021YGC</t>
  </si>
  <si>
    <t>Crohn disease, Asthma, Shoulder fracture</t>
  </si>
  <si>
    <t>Nexplanon</t>
  </si>
  <si>
    <t>Ex (35 years ago)</t>
  </si>
  <si>
    <t>5 to 10</t>
  </si>
  <si>
    <t xml:space="preserve">Mother - cancer </t>
  </si>
  <si>
    <t>Ex (40 years ago)</t>
  </si>
  <si>
    <t>40 years ago</t>
  </si>
  <si>
    <t>Squamous cell carcinoma</t>
  </si>
  <si>
    <t>Father-Prostate cancer</t>
  </si>
  <si>
    <t>Civil servant</t>
  </si>
  <si>
    <t>Mum - breast cancer (70)</t>
  </si>
  <si>
    <t>022YGC</t>
  </si>
  <si>
    <t>Depression episode, Anxiety</t>
  </si>
  <si>
    <t>Sports coach</t>
  </si>
  <si>
    <t>Medical secretary</t>
  </si>
  <si>
    <t>Infected cyst-two years ago</t>
  </si>
  <si>
    <t>023YGC</t>
  </si>
  <si>
    <t>Hypertension</t>
  </si>
  <si>
    <t>Losartan,  Pregabalin</t>
  </si>
  <si>
    <t>Ex (until 2003)</t>
  </si>
  <si>
    <t>Less than 10/day</t>
  </si>
  <si>
    <t>Admin staff</t>
  </si>
  <si>
    <t>Grandmother - Ovarian cancer</t>
  </si>
  <si>
    <t>Agricultural consultant</t>
  </si>
  <si>
    <t>Unknown</t>
  </si>
  <si>
    <t>Nipple discharge-Had surgery-Aging related disease</t>
  </si>
  <si>
    <t>024BGH</t>
  </si>
  <si>
    <t>TS 24/10/2023, Salbutamol DuoResp Spiromax</t>
  </si>
  <si>
    <t>Breast lump and dimple in upper outer quadrant left breast</t>
  </si>
  <si>
    <t>Malignant neoplasm of upper-outer quadrant of female breast</t>
  </si>
  <si>
    <t>Left breast WLE - 20mm grade I IDC and intermediate grade DCIS, clear resection margins. ER 8 PR 8 HER-2 negative</t>
  </si>
  <si>
    <t>T1 NX MX Stage I</t>
  </si>
  <si>
    <t>21/8/23 wide local excision of the left breast</t>
  </si>
  <si>
    <t>Care home manager</t>
  </si>
  <si>
    <t>Sister - Breast Ca</t>
  </si>
  <si>
    <t>024YGC</t>
  </si>
  <si>
    <t>Anaemia, Fibroadenoma of breast,  Mastodynia, Currently pregnant</t>
  </si>
  <si>
    <t>Rigevidon (stopped)</t>
  </si>
  <si>
    <t>Pain in breast, Several Breast lumps in breast</t>
  </si>
  <si>
    <t>Aunties (2) - Breast cancer</t>
  </si>
  <si>
    <t>Retired tax manager</t>
  </si>
  <si>
    <t>Father-Bowel cancer, 2 paternal aunties-Bowel cancer</t>
  </si>
  <si>
    <t>Paternal grandfather-Nose cancer</t>
  </si>
  <si>
    <t>025BGH</t>
  </si>
  <si>
    <t>ER positive allred 8/8, PR positive allred 6/8, HER2 negative</t>
  </si>
  <si>
    <t>Infiltrating carcinoma with ductal and lobular feature. Grade 1</t>
  </si>
  <si>
    <t xml:space="preserve">Malignant neoplasm of breast upper inner quadrant </t>
  </si>
  <si>
    <t>T1c N0 M0 Stage 1A</t>
  </si>
  <si>
    <t>025YGC</t>
  </si>
  <si>
    <t>Addison's disease, Anxiety with depression, Migraine, Fibroadenoma of breast</t>
  </si>
  <si>
    <t>Sertraline,  Hydrocortisone</t>
  </si>
  <si>
    <t>Lump, breast tenderness</t>
  </si>
  <si>
    <t>Hairdresser/carer</t>
  </si>
  <si>
    <t>Grandmother - breast cancer, Brother-leukemia</t>
  </si>
  <si>
    <t>Waiting on supervisor</t>
  </si>
  <si>
    <t>026BGH</t>
  </si>
  <si>
    <t>026YGC</t>
  </si>
  <si>
    <t>Fibromyalgia, Reflux, Anxiety/PTSD, Dry eyes</t>
  </si>
  <si>
    <t>Venlafaxine, Omeprazole, Naproxine, Eye gel steroid, Nasal spray</t>
  </si>
  <si>
    <t>Pain in breast</t>
  </si>
  <si>
    <t>Ex (stopped 31 years ago)</t>
  </si>
  <si>
    <t>Less than 10 cigarettes/ day</t>
  </si>
  <si>
    <t>Not stated</t>
  </si>
  <si>
    <t>Not employed</t>
  </si>
  <si>
    <t>Grandmother-Lung cancer</t>
  </si>
  <si>
    <t>Shopkeeper</t>
  </si>
  <si>
    <t>Cousin-Breast cancer, Aunt-Breast cancer</t>
  </si>
  <si>
    <t>3 years</t>
  </si>
  <si>
    <t>027BGH</t>
  </si>
  <si>
    <t>Hypertension, Herpes zoster</t>
  </si>
  <si>
    <t>Prednisolone, Methenamine hippurate, Adcal, Laxido, Senna 7.5mg</t>
  </si>
  <si>
    <t>Ductal cell carcinoma Grade 1 NST</t>
  </si>
  <si>
    <t>23X14cm, ER positive allred 8/8, PR positive allred 8/8, HER2=1+ (negative), B5b, malignant</t>
  </si>
  <si>
    <t>1A</t>
  </si>
  <si>
    <r>
      <t>Patient declined surgery on 7/12/2023. To start endocrine therapy-</t>
    </r>
    <r>
      <rPr>
        <sz val="11"/>
        <color rgb="FFFF0000"/>
        <rFont val="Calibri (Body)"/>
      </rPr>
      <t xml:space="preserve">hetrocote </t>
    </r>
    <r>
      <rPr>
        <sz val="11"/>
        <color theme="1"/>
        <rFont val="Aptos Narrow"/>
        <family val="2"/>
        <scheme val="minor"/>
      </rPr>
      <t>2.5 daily</t>
    </r>
  </si>
  <si>
    <t>027YGC</t>
  </si>
  <si>
    <t>Acne, CC x2</t>
  </si>
  <si>
    <t>Duac gel</t>
  </si>
  <si>
    <t>Breast Breast lump, Breast implants</t>
  </si>
  <si>
    <t>Ex (15 years ago)</t>
  </si>
  <si>
    <t>Social worker student</t>
  </si>
  <si>
    <t>Factory worker</t>
  </si>
  <si>
    <t>028BGH</t>
  </si>
  <si>
    <t>Asthma, Hypothyroidism</t>
  </si>
  <si>
    <t xml:space="preserve">Levothyroxine 100mg, Tiotropium bromide 2.5mcg, Montelukast 10mg tablets </t>
  </si>
  <si>
    <t>Left breast Breast lump. Found 1 week ago.</t>
  </si>
  <si>
    <t>Invasive lobular carcinoma. Left breast lump in the upper outer quadrant. ER positive allred 8/8, PR positive allred 8/8, HER2 negative</t>
  </si>
  <si>
    <t xml:space="preserve">Sections show core of breast tissue infiltrated by provisional Grade1 invasive lobular carcinoma present in one of four cores with a maximum contiguous tumour line length of 4mm. </t>
  </si>
  <si>
    <t>There is microcalcification. No obvious DCIS LCIS, perineural space invasion lymphovascular space invasion calcification or necrosis.</t>
  </si>
  <si>
    <t>B5b, malignant Grade 2 invasive lobular carcinoma</t>
  </si>
  <si>
    <t>Left mastectomy + sentinel biopsy + right risk reducing mastectomy</t>
  </si>
  <si>
    <t>Retired (Intensive care nurse)</t>
  </si>
  <si>
    <t>None. Last mammogram 2 years ago. Calcified breast tissue found.</t>
  </si>
  <si>
    <t>2 sisters - breast cancer. 1 sister diagnosed age 66, died last year.1 sister diagnosed age 69.</t>
  </si>
  <si>
    <t>028YGC</t>
  </si>
  <si>
    <t>Essential hypertension,  Hyperlipidemia, Hypothyroidism</t>
  </si>
  <si>
    <t>Lanzoprazole, Mebeverine, Levothyroxine sodium, Famotidine, Bisoprolol, Peptac liquid</t>
  </si>
  <si>
    <t>Breast Breast lump, Pain in breast</t>
  </si>
  <si>
    <t>n</t>
  </si>
  <si>
    <t>Ex (41 years ago)</t>
  </si>
  <si>
    <t>10-20/day</t>
  </si>
  <si>
    <t>15 years</t>
  </si>
  <si>
    <t>Father-Skin cancer</t>
  </si>
  <si>
    <t>Retired civil servant</t>
  </si>
  <si>
    <t>029BGH</t>
  </si>
  <si>
    <t xml:space="preserve">Pleurisy </t>
  </si>
  <si>
    <t xml:space="preserve">Puckering of breast </t>
  </si>
  <si>
    <t>Puckering of breast. Dimple 1cm above areola.</t>
  </si>
  <si>
    <t>Grade 2 invasive carcinoma NST. ER positive allred 8/8, PR negative allred 0/8, HER2 negative</t>
  </si>
  <si>
    <t>Invasive carcinoma</t>
  </si>
  <si>
    <t>2/2/2024 T2 N0 M0 Stage 2A</t>
  </si>
  <si>
    <t>Left wide local excision + sentinel lymph node biopsy</t>
  </si>
  <si>
    <t>Mother-Pancreatic cancer</t>
  </si>
  <si>
    <t>029YGC</t>
  </si>
  <si>
    <t>Diverticulitis, Menopause, Depression, Chronic rhinitis</t>
  </si>
  <si>
    <t>Zopiclone, Adcal D3, Fluoxetine</t>
  </si>
  <si>
    <t>Lymph node right breast SNB1 negative for metastatic malignant. Lymph node SNB2 (right breast) negative for metastatic malignancy</t>
  </si>
  <si>
    <r>
      <t xml:space="preserve">Right, malignant neoplasm of upper-inner quadrant of female breast </t>
    </r>
    <r>
      <rPr>
        <sz val="11"/>
        <color rgb="FFFF0000"/>
        <rFont val="Aptos Narrow"/>
        <family val="2"/>
        <scheme val="minor"/>
      </rPr>
      <t>(UIQ U POST Pt2 Pno, MO)</t>
    </r>
  </si>
  <si>
    <t>Pt2 No</t>
  </si>
  <si>
    <t>Yes</t>
  </si>
  <si>
    <t>Grandmother-Breast cancer</t>
  </si>
  <si>
    <t>10 years</t>
  </si>
  <si>
    <t>Mother-Unknown cancer</t>
  </si>
  <si>
    <t>030YGC</t>
  </si>
  <si>
    <t>Pelvic inflammatory disease</t>
  </si>
  <si>
    <t>Abcess (C2)</t>
  </si>
  <si>
    <t>Resolving abcess</t>
  </si>
  <si>
    <t xml:space="preserve">Benign neoplasm of female right breast </t>
  </si>
  <si>
    <t>Biopsy - Right breast mass core</t>
  </si>
  <si>
    <t>30 years</t>
  </si>
  <si>
    <t>20 day</t>
  </si>
  <si>
    <t>Counselor</t>
  </si>
  <si>
    <t>Mother-Breast cancer, Aunt-Breast cancer</t>
  </si>
  <si>
    <t>15 day</t>
  </si>
  <si>
    <t>20 years</t>
  </si>
  <si>
    <t>Post lady</t>
  </si>
  <si>
    <t>Mother-Skin cancer, Aunt-cancer</t>
  </si>
  <si>
    <t>Ex (stopped 10 years ago)</t>
  </si>
  <si>
    <t>5-10/day</t>
  </si>
  <si>
    <t>Entertainer</t>
  </si>
  <si>
    <t>2 Aunt-Breast cancer, Grandmother-Breast cancer</t>
  </si>
  <si>
    <t>Clerical</t>
  </si>
  <si>
    <t>Aunt-Breast cancer</t>
  </si>
  <si>
    <t>Dyer</t>
  </si>
  <si>
    <t>032YGC</t>
  </si>
  <si>
    <t>Eczema,  Cold sore, Skin mole,  Impetigo</t>
  </si>
  <si>
    <t>Breast Breast lump, Painful</t>
  </si>
  <si>
    <t>10/day</t>
  </si>
  <si>
    <t>Waitress</t>
  </si>
  <si>
    <t>Daughter-Pelvic and spinal cancer</t>
  </si>
  <si>
    <t>033YGC</t>
  </si>
  <si>
    <t>Anxiety</t>
  </si>
  <si>
    <t>Prozac, Bupropion</t>
  </si>
  <si>
    <t>Ex (7 years ago)</t>
  </si>
  <si>
    <t>0-20/day</t>
  </si>
  <si>
    <t>Marketing manager</t>
  </si>
  <si>
    <t>034YGC</t>
  </si>
  <si>
    <t>Ventolin PRN</t>
  </si>
  <si>
    <t>Swimming teacher</t>
  </si>
  <si>
    <t>10-15/day</t>
  </si>
  <si>
    <t>Stopped 5 years ago</t>
  </si>
  <si>
    <t>035YGC</t>
  </si>
  <si>
    <t>Asthma, Anxiety</t>
  </si>
  <si>
    <t>Cerelle</t>
  </si>
  <si>
    <t>Teacher</t>
  </si>
  <si>
    <t>Mother-Breast cancer, Aunty-Breast cancer</t>
  </si>
  <si>
    <t>Chef manager</t>
  </si>
  <si>
    <t>Cyst</t>
  </si>
  <si>
    <t>036YGC</t>
  </si>
  <si>
    <t>COPD, Reflux, Hypothyroidism, Anxiety/Depression</t>
  </si>
  <si>
    <t>Anoro Ellipta, Elleste/Zumenon, Ipratropium, Levothyroxine, Pantoprazole, Quinine</t>
  </si>
  <si>
    <t>Benign neoplasm of female breast</t>
  </si>
  <si>
    <t>Ex (stopped 12 weeks ago)</t>
  </si>
  <si>
    <t>10-20/ day</t>
  </si>
  <si>
    <t>43 (since age 14)</t>
  </si>
  <si>
    <t>10/month social</t>
  </si>
  <si>
    <t>Community nurse</t>
  </si>
  <si>
    <t>Maternal grandfather-Liver cancer</t>
  </si>
  <si>
    <t>Retired NHS manager</t>
  </si>
  <si>
    <t>Mother, sister, aunt, cousins-Breast cancer</t>
  </si>
  <si>
    <t>037YGC</t>
  </si>
  <si>
    <t>Aciclovir (14/7/2022) for 43 days</t>
  </si>
  <si>
    <t>CRT-HCA</t>
  </si>
  <si>
    <t>Mother-Cervical cancer, Father-Prostate cancer</t>
  </si>
  <si>
    <t>038YGC</t>
  </si>
  <si>
    <t>Breast disorder, Osteoathritis, Irritable bowel syndrome, Asthma P2 MI U2, Duct ectasia</t>
  </si>
  <si>
    <t xml:space="preserve">Fuclonazole (27/10/2022), Meloxicam </t>
  </si>
  <si>
    <t>Bilateral nipple inversion with exudate within nipple for 1  10 years</t>
  </si>
  <si>
    <t>Mammogram and ultrasound today revealed duct ectasia only.</t>
  </si>
  <si>
    <t>Referred to oncoplastic clinic for review bilateral nipple inversion.</t>
  </si>
  <si>
    <t>Discharged from Rapid acess clinic.</t>
  </si>
  <si>
    <t>Ex (2019)</t>
  </si>
  <si>
    <t>Support worker - People with learning difficulties</t>
  </si>
  <si>
    <t>Maternal aunt - Breast cancer 40's</t>
  </si>
  <si>
    <t>Accounts admin</t>
  </si>
  <si>
    <t>Retired admin</t>
  </si>
  <si>
    <t>Breast cyst</t>
  </si>
  <si>
    <t>Oesophageal cancer</t>
  </si>
  <si>
    <t>Cousin-Breast cancer</t>
  </si>
  <si>
    <t>039YGC</t>
  </si>
  <si>
    <t>Varicose veins - legs, Basal cell carcinoma, Breast implants</t>
  </si>
  <si>
    <t>Vagifem, Evorel, Sumatriptan</t>
  </si>
  <si>
    <t>Left breast pain and Breast lumpy appearNILce, Mastodynia</t>
  </si>
  <si>
    <t>Mammogram 29/11/2022 - Fibrocystic changes only</t>
  </si>
  <si>
    <t>Nil (Breast implants 20 years ago)</t>
  </si>
  <si>
    <t>Nil (Basal cell carcinoma)</t>
  </si>
  <si>
    <t>Mother - Breast cancer</t>
  </si>
  <si>
    <t>60 years</t>
  </si>
  <si>
    <t>Home maker</t>
  </si>
  <si>
    <t>Benign cyst</t>
  </si>
  <si>
    <t>040YGC</t>
  </si>
  <si>
    <t>Axial spondyloarthritis, Breast lump</t>
  </si>
  <si>
    <t>Nil to note</t>
  </si>
  <si>
    <t>Right sided breast pain and Breast lumps</t>
  </si>
  <si>
    <t>Core biopsy - taken - showed benign (non-cancerous) mammary hamartoma</t>
  </si>
  <si>
    <t>Mammogram - showed benign changes only</t>
  </si>
  <si>
    <t>Ultrasound - confirmed presence of cysts with possible fibroadenoma</t>
  </si>
  <si>
    <t>Clinical Research Associate</t>
  </si>
  <si>
    <t>Cysts (benign) - Previous aspirations</t>
  </si>
  <si>
    <t>Maternal grandmother - Liver metastasis</t>
  </si>
  <si>
    <t>Accountant</t>
  </si>
  <si>
    <t>Prostate cancer</t>
  </si>
  <si>
    <t>IT librarian</t>
  </si>
  <si>
    <t>Grandmother-Bowel cancer</t>
  </si>
  <si>
    <t>041YGC</t>
  </si>
  <si>
    <t>Glaucoma</t>
  </si>
  <si>
    <t>Eye drops</t>
  </si>
  <si>
    <t>Confirmed benign neoplasm female breast.</t>
  </si>
  <si>
    <t>Domestic supervisor</t>
  </si>
  <si>
    <t>Breast cyst in past</t>
  </si>
  <si>
    <t>School secretary</t>
  </si>
  <si>
    <t>Mother-brain cancer</t>
  </si>
  <si>
    <t>Sister-breast cancer, Brother-Bowel cancer</t>
  </si>
  <si>
    <t>043YGC</t>
  </si>
  <si>
    <t>ACL Reconstruction</t>
  </si>
  <si>
    <t>Contraceptive pill</t>
  </si>
  <si>
    <t xml:space="preserve">Breast Breast lump </t>
  </si>
  <si>
    <t>Dad-Prostate cancer</t>
  </si>
  <si>
    <t>20-30</t>
  </si>
  <si>
    <t>56 years</t>
  </si>
  <si>
    <t>Domestic</t>
  </si>
  <si>
    <t>Father-Lung, brain cancer</t>
  </si>
  <si>
    <t>044YGC</t>
  </si>
  <si>
    <t>Caesarian (C-section) x2, Collapsed L lung, Diabetes type 2, Hypertension, Asthma, DVT R leg</t>
  </si>
  <si>
    <t>Ramipril,  Doxazosin,  Quarso , Furosemide, Metformin</t>
  </si>
  <si>
    <t>malignant neoplasm of upper-outer quadrant of female breast</t>
  </si>
  <si>
    <t>Left axilla - metastatic carcinoma (LC5)</t>
  </si>
  <si>
    <t>Left breast - Grade III Invasive ductal carcinoma</t>
  </si>
  <si>
    <t>Malignant neoplasm, Grade IIIA Invasive ductal carcinoma, metastatic</t>
  </si>
  <si>
    <t>Pt2, Pn2, MO</t>
  </si>
  <si>
    <t>P2 Left mastectomy and axillary node clearance</t>
  </si>
  <si>
    <t>Care support</t>
  </si>
  <si>
    <t>Brother-cancer lung or kidney (not sure)</t>
  </si>
  <si>
    <t>045YGC</t>
  </si>
  <si>
    <t>Acute cholestasis, migraine, DVT/ HRT (15 years)</t>
  </si>
  <si>
    <t>Apixaban,  Omeprazole</t>
  </si>
  <si>
    <t>Biopsy on 12/12/2022. ER Positive (Allred score 3/3 + 5/5 = 8/8), PR Positive (Allred score 3/3 + 5/5 = 8/8)</t>
  </si>
  <si>
    <t>Malignant neoplasm, Grade III Invasive ductal carcinoma, (right breast)</t>
  </si>
  <si>
    <t>PT2 pNO (SN)</t>
  </si>
  <si>
    <t>Surgery</t>
  </si>
  <si>
    <t>Ex (5 years ago)</t>
  </si>
  <si>
    <t>Daughter-Breast cancer</t>
  </si>
  <si>
    <t>046YGC</t>
  </si>
  <si>
    <t>Polycystic ovarian disease</t>
  </si>
  <si>
    <t>Cerelle, Omeprazole</t>
  </si>
  <si>
    <t>047YGC</t>
  </si>
  <si>
    <t xml:space="preserve">Herat murmur (Childhood), Astma (Childhood), Anxiety </t>
  </si>
  <si>
    <t>Sertaline</t>
  </si>
  <si>
    <t xml:space="preserve">Left breast- side Breast lump </t>
  </si>
  <si>
    <t>Fibroadenoma excision</t>
  </si>
  <si>
    <t>N/A</t>
  </si>
  <si>
    <t>Benign Fibroadenoma</t>
  </si>
  <si>
    <t xml:space="preserve">Not known </t>
  </si>
  <si>
    <t>Fibroadenoma excision (2008)</t>
  </si>
  <si>
    <t xml:space="preserve">Grandmother- Breast Cancer </t>
  </si>
  <si>
    <t>048YGC</t>
  </si>
  <si>
    <t>Anxiety &amp; Depression, Hypothyroidism, IBS, von willebrand disease</t>
  </si>
  <si>
    <t>Liothyronine, Fluoxetine, Levothyroxine, Vit B compound</t>
  </si>
  <si>
    <t>050YGC</t>
  </si>
  <si>
    <t>Palpitations, Heavy periods</t>
  </si>
  <si>
    <t>Left breast nipple inversion with frequent erythema and pari. Unchanged last 2 years.</t>
  </si>
  <si>
    <t>Reassured and discharged. Normal ultrasound scan and examination.</t>
  </si>
  <si>
    <t>Nurse</t>
  </si>
  <si>
    <t>Nil</t>
  </si>
  <si>
    <t>No family history of breast cancer. Father-Tonsillectomy</t>
  </si>
  <si>
    <t>051YGC</t>
  </si>
  <si>
    <t>Asthma, COPD, Degenerative discs-back, Arthritis</t>
  </si>
  <si>
    <t>Venlafaxine</t>
  </si>
  <si>
    <t>Soreness left breast, Discomfort</t>
  </si>
  <si>
    <t>Normal examination, benign, mammogram and ultrasound</t>
  </si>
  <si>
    <t>Ex (Vape)</t>
  </si>
  <si>
    <t>Calcification (2020)</t>
  </si>
  <si>
    <t>Maternal cousin-Breast cancer</t>
  </si>
  <si>
    <t>052YGC</t>
  </si>
  <si>
    <t>Hard area left breast, Peri-menopausal</t>
  </si>
  <si>
    <t>Normal mammogram and targeted ultrasound shwoed fibroglandular tissue with a small cyst.</t>
  </si>
  <si>
    <t>Ex (2013)</t>
  </si>
  <si>
    <t>Mother-Breast cancer in 50's and now has secondary breast cancer.</t>
  </si>
  <si>
    <t>053YGC</t>
  </si>
  <si>
    <t>Acute sinusitis, Lichen planus, Hypothyroidism, Episode of depression</t>
  </si>
  <si>
    <t>Lanzoprazole, Fexofenadine, Levothyroxine</t>
  </si>
  <si>
    <t>Swelling to Right axilla</t>
  </si>
  <si>
    <t>054YGC</t>
  </si>
  <si>
    <t>Swollen legs,  SOBOE, Polymyalgia rheumatica, Intertrigo, Asthma, CKD stage 3, Reflux, Polyarthritis, Essential hypertension</t>
  </si>
  <si>
    <t>Prednisolone steroid, Gaviscon, Amitriptyline, Amlodipine, Citalopram, Lanzoprazole, Levothyroxine, Mebeverine, Mirabegron</t>
  </si>
  <si>
    <t>Pain in breast, Breast Breast lump</t>
  </si>
  <si>
    <t xml:space="preserve">Discharged </t>
  </si>
  <si>
    <t>Sister-Bowel cancer, Brother-Cancer</t>
  </si>
  <si>
    <t>056YGC</t>
  </si>
  <si>
    <t>Asthma, Fibromyalgia, Reflux,  Raynaud's syndrome, Vitamin D deficiency</t>
  </si>
  <si>
    <t>Fuclonazole (9/8/2022), Topiramate, Fostair, Ventolin, Alverine, Adcal-D3, Omaprazole, Laxido</t>
  </si>
  <si>
    <t>Breast lump in right breast, Fibroadenoma</t>
  </si>
  <si>
    <t>Biopsies taken on 16/01/2023 in clinic - Fibroadenomas</t>
  </si>
  <si>
    <t>TC1 16/02/2023 - Magseed excision prior to surgery of removal of 2 lumps. Patient reassured and discharged.</t>
  </si>
  <si>
    <t>057YGC</t>
  </si>
  <si>
    <t>Cardiomegaly, Suspected asthma</t>
  </si>
  <si>
    <t>Trazodone, Amoxicillin (03/01/2023-09/01/2023)</t>
  </si>
  <si>
    <t>Pain behind left breast 2/12</t>
  </si>
  <si>
    <t>Normal mammogram and examination. Reassured and discharged.</t>
  </si>
  <si>
    <t>058YGC</t>
  </si>
  <si>
    <t>Trigeminal neuralgia, Exercise induced asthma</t>
  </si>
  <si>
    <t>Pregabalin, Co-codamol, Setraline, Salbutamol</t>
  </si>
  <si>
    <t>Thickening right breast</t>
  </si>
  <si>
    <t>Doctor's receptionist</t>
  </si>
  <si>
    <t>Mother-cancer-uknown, Uncle-mouth cancer</t>
  </si>
  <si>
    <t>059YGC</t>
  </si>
  <si>
    <t>Inhalers</t>
  </si>
  <si>
    <t>Mammogram and U/S reported breast cysts. Discharged.</t>
  </si>
  <si>
    <t>Manager</t>
  </si>
  <si>
    <t>060YGC</t>
  </si>
  <si>
    <t xml:space="preserve">Hypertension, </t>
  </si>
  <si>
    <t>Mammogram report benign (M2). No suspicious features. Discharged.</t>
  </si>
  <si>
    <t>Ex (Stopped 5 years ago)</t>
  </si>
  <si>
    <t>12-15/day</t>
  </si>
  <si>
    <t>20-30 years</t>
  </si>
  <si>
    <t>061YGC</t>
  </si>
  <si>
    <t>Cysts</t>
  </si>
  <si>
    <t>Mammogram and U/S confirm multiple varying size cysts confirmed fibroadenoma.</t>
  </si>
  <si>
    <t>7 years</t>
  </si>
  <si>
    <t>Social service</t>
  </si>
  <si>
    <t>062YGC</t>
  </si>
  <si>
    <t>Appendectomy</t>
  </si>
  <si>
    <t>Breast tenderness</t>
  </si>
  <si>
    <t>U/S scan benign fibrocystic changes. Discharged.</t>
  </si>
  <si>
    <t>Administration</t>
  </si>
  <si>
    <t>Bilateral breast cysts</t>
  </si>
  <si>
    <t>Father-bowel cancer</t>
  </si>
  <si>
    <t>063YGC</t>
  </si>
  <si>
    <t>PE, Hyperlipidemia</t>
  </si>
  <si>
    <t>Alendronic acid, Apixaban, Omeprazole, Atorvastatin</t>
  </si>
  <si>
    <t>Right breast pain</t>
  </si>
  <si>
    <t>Ultrasound confirmed a benign lipoma. Patient discharged.</t>
  </si>
  <si>
    <t>Ex (45 years ago)</t>
  </si>
  <si>
    <t>20 per week</t>
  </si>
  <si>
    <t xml:space="preserve">Retired </t>
  </si>
  <si>
    <t>Cysts 10 years ago</t>
  </si>
  <si>
    <t>Brother-Breast cancer</t>
  </si>
  <si>
    <t>064YGC</t>
  </si>
  <si>
    <t>Naproxen, Omeprazole</t>
  </si>
  <si>
    <t>Multifocal grade 2, Invasive ductal carcinoma</t>
  </si>
  <si>
    <t>ER positive, HER2 positive</t>
  </si>
  <si>
    <t>MRI disseminated vertebral metastatic disease. Multifocal grade 2, Invasive ductal carcinoma</t>
  </si>
  <si>
    <t xml:space="preserve">Referred to oncology for neo-adjuvant treatment. For review in 6 months for mastectomy and axillary node clearance. </t>
  </si>
  <si>
    <t>6-10/day</t>
  </si>
  <si>
    <t>50 years</t>
  </si>
  <si>
    <t>Nurse - HCSW</t>
  </si>
  <si>
    <t>Breast abcess 19 years ago</t>
  </si>
  <si>
    <t>Elder sister-Breast canccer</t>
  </si>
  <si>
    <t>065YGC</t>
  </si>
  <si>
    <t>Hyperlipidaemia, Depressive episode, Osteoarthritis</t>
  </si>
  <si>
    <t>Clopidogrel, Atorvastatin</t>
  </si>
  <si>
    <t>Mammogram No abnormalities</t>
  </si>
  <si>
    <t>Ex (stopped 6 years ago)</t>
  </si>
  <si>
    <t>20/day</t>
  </si>
  <si>
    <t>40 years</t>
  </si>
  <si>
    <t>Nipple bleed-burst polyp (26 years ago)</t>
  </si>
  <si>
    <t>Yes. Not breast cancer related</t>
  </si>
  <si>
    <t>066YGC</t>
  </si>
  <si>
    <t>Squamous cell carcinoma lip, anxiety</t>
  </si>
  <si>
    <t>U/S guided aspirate + mammogram confirmed benign cycts.</t>
  </si>
  <si>
    <t xml:space="preserve">Ex </t>
  </si>
  <si>
    <t>Business manager</t>
  </si>
  <si>
    <t>Left breast cyst aspirated 2020</t>
  </si>
  <si>
    <t>SCC lip</t>
  </si>
  <si>
    <t>068YGC</t>
  </si>
  <si>
    <t>Appendicectomy</t>
  </si>
  <si>
    <t>Breast lump left breast</t>
  </si>
  <si>
    <t>Biopsy taken 7/2/2023</t>
  </si>
  <si>
    <t>Culture negative</t>
  </si>
  <si>
    <t>10-15 days</t>
  </si>
  <si>
    <t>36 years</t>
  </si>
  <si>
    <t>Ward manager</t>
  </si>
  <si>
    <t>Mother's cousin-Breast cancer, Paternal grandmother-Ovarian cancer</t>
  </si>
  <si>
    <t>069YGC</t>
  </si>
  <si>
    <t>Lumpsx2 female left breast, Function neuro disorder</t>
  </si>
  <si>
    <t>Gabapentin</t>
  </si>
  <si>
    <t>Breast lump right breast</t>
  </si>
  <si>
    <t>Benign breast tissue</t>
  </si>
  <si>
    <t>Self-employed</t>
  </si>
  <si>
    <t>Mother-Breast cancer aged 38 years</t>
  </si>
  <si>
    <t>071YGC</t>
  </si>
  <si>
    <t>Citalopram</t>
  </si>
  <si>
    <t>Pain and discharge left breast</t>
  </si>
  <si>
    <t>Left breast ultrasound. No solid cyotic masses. Diagnosis partial ductectasia discharged.</t>
  </si>
  <si>
    <t>15/day</t>
  </si>
  <si>
    <t>Children services</t>
  </si>
  <si>
    <t>072YGC</t>
  </si>
  <si>
    <t>Appendicectomy, Nonepileptic attack disorder</t>
  </si>
  <si>
    <t>vit B12</t>
  </si>
  <si>
    <t>Breast feeding and fatty Breast lump</t>
  </si>
  <si>
    <t>Ultrasound fatty lump possible lipoma. Diagnosis lipoma. Discharged.</t>
  </si>
  <si>
    <t>Dog walker</t>
  </si>
  <si>
    <t>Grandmother-Breast cancer, Great grandmother-Breast cancer, Grandfather-Non-hodgkin lymphoma</t>
  </si>
  <si>
    <t>073YGC</t>
  </si>
  <si>
    <t>Abdominal cyst removed, vertigo, high blood pressure, left breast lump, investigation for thyroid lump</t>
  </si>
  <si>
    <t>Anti-hypertension drugs</t>
  </si>
  <si>
    <t>Left breast pain</t>
  </si>
  <si>
    <t>Ultrasound-suggestive of subcutaneous lipoma. Outcome confirmed lipoma on the chest. Discharged.</t>
  </si>
  <si>
    <t>Passenger assistance</t>
  </si>
  <si>
    <t>074YGC</t>
  </si>
  <si>
    <t>Breast cancer.</t>
  </si>
  <si>
    <t>Collapsed lung</t>
  </si>
  <si>
    <t>Right Breast lump</t>
  </si>
  <si>
    <t>Invasive ductal carcinoma right breast</t>
  </si>
  <si>
    <t>Right breast, M5 U5 lesion, Right axilla enlarged lymph nodes A2/A3, No malignant cells seen</t>
  </si>
  <si>
    <t>Grade 1, invasive ductal carcinoma of right breast. ER+, PR+, HER2-.  FNA Rt axilla benign</t>
  </si>
  <si>
    <t>T2 N0 M0 Stage2a</t>
  </si>
  <si>
    <t>TC1 Rt palpable WLE + SNB</t>
  </si>
  <si>
    <t>Retired-Librarian</t>
  </si>
  <si>
    <t>Grandmother-Liver cancer</t>
  </si>
  <si>
    <t>075YGC</t>
  </si>
  <si>
    <t>Endometriosis, Depression</t>
  </si>
  <si>
    <t>Fluoxetine, Statins,</t>
  </si>
  <si>
    <t>Pain</t>
  </si>
  <si>
    <t>Mammogram and UIS right breast reported as benign P2/M2/U2</t>
  </si>
  <si>
    <t xml:space="preserve">Reassured and discharged. </t>
  </si>
  <si>
    <t>RND</t>
  </si>
  <si>
    <t>077YGC</t>
  </si>
  <si>
    <t>Axillary Breast lump</t>
  </si>
  <si>
    <t>Mammogram showed fatty tissue. Patient discharged.</t>
  </si>
  <si>
    <t>Driver</t>
  </si>
  <si>
    <t>Mother-cervix cancer, Father-lung cancer</t>
  </si>
  <si>
    <t>078YGC</t>
  </si>
  <si>
    <t>Arthritis</t>
  </si>
  <si>
    <t>Leflunomide, Naproxen, Lansoprazole, Paracetamol</t>
  </si>
  <si>
    <t>Breast pain</t>
  </si>
  <si>
    <t>Normal mammogram + clinical examination</t>
  </si>
  <si>
    <t>Reassured and discharged.</t>
  </si>
  <si>
    <t>25 years ago</t>
  </si>
  <si>
    <t>Mobile dog groomer</t>
  </si>
  <si>
    <t>Sister-Breast cancer, Mother-Ovarian cancer, Father-Bowel cancer, Gran-Bowel cancer</t>
  </si>
  <si>
    <t>079YGC</t>
  </si>
  <si>
    <t>Ceasarian</t>
  </si>
  <si>
    <t>Core biopsy-benign fibroadenoma</t>
  </si>
  <si>
    <t>Awaiting excision</t>
  </si>
  <si>
    <t>6/day</t>
  </si>
  <si>
    <t>Wife</t>
  </si>
  <si>
    <t>Father</t>
  </si>
  <si>
    <t>080YGC</t>
  </si>
  <si>
    <t>Lumpectomy 1992, Appendicetomy, Chron's disease</t>
  </si>
  <si>
    <t xml:space="preserve">Octasa, HRT </t>
  </si>
  <si>
    <t>Mammography + U/S = reactive lymph node left axilla and some ductasia behind left nipple</t>
  </si>
  <si>
    <t>Reactive kymph node and ductasia. Reassured and discharged</t>
  </si>
  <si>
    <t>5-6/day</t>
  </si>
  <si>
    <t>60 (since 16 years old)</t>
  </si>
  <si>
    <t>Estate agent</t>
  </si>
  <si>
    <t>Yes. 30 years ago.</t>
  </si>
  <si>
    <t>Lumpectomy. 30 Yyears ago.</t>
  </si>
  <si>
    <t>Aunty + Cousin-Breast cancer</t>
  </si>
  <si>
    <t>081YGC</t>
  </si>
  <si>
    <t>UIS-Normal</t>
  </si>
  <si>
    <t>Reassured and discharged</t>
  </si>
  <si>
    <t>Grandfather-Prostate cancer</t>
  </si>
  <si>
    <t>Nursery nurse</t>
  </si>
  <si>
    <t>2 cousins and aunty-Breast cancer, Mother and father-Bowel cancer</t>
  </si>
  <si>
    <t xml:space="preserve">Never </t>
  </si>
  <si>
    <t>Team Leader in Warehouse</t>
  </si>
  <si>
    <t>Pharmacy manager</t>
  </si>
  <si>
    <t>26 years</t>
  </si>
  <si>
    <t>Mother-Breast cancer, Sister-Breast cancer, Grandfather-Oesophagel cancer.</t>
  </si>
  <si>
    <t>Clinical technologist</t>
  </si>
  <si>
    <t>089YGC</t>
  </si>
  <si>
    <t>Irregular menstrual cycles, Varicose veins, Microductomia</t>
  </si>
  <si>
    <t xml:space="preserve">Intraductal Carcinoma in sight of breast </t>
  </si>
  <si>
    <t>PT1a p No HER 2: Equivocal (score 2+)</t>
  </si>
  <si>
    <t>30-03-2023: Wide Local Excision of breast leasion</t>
  </si>
  <si>
    <t xml:space="preserve">Funeral director </t>
  </si>
  <si>
    <t>Mother- Breast Cancer, Sister- Breast Cancer</t>
  </si>
  <si>
    <t>090YGC</t>
  </si>
  <si>
    <t xml:space="preserve">Traped nerve, IBS, Arthritis, Renal stone, Sciatica, Impaireal glucose tolarance, Dyslipidemia </t>
  </si>
  <si>
    <t xml:space="preserve">Pantoprazole, Ezetimibe, Adcal- D3, Naproxen </t>
  </si>
  <si>
    <t xml:space="preserve">Current </t>
  </si>
  <si>
    <t>092YGC</t>
  </si>
  <si>
    <t>Depression</t>
  </si>
  <si>
    <t>Diclofenac</t>
  </si>
  <si>
    <t>UIS-No lump</t>
  </si>
  <si>
    <t>Discharged</t>
  </si>
  <si>
    <t>2-3/day</t>
  </si>
  <si>
    <t>Mother's sisters x 2-Breast cancer, Mother-Cervix cancer</t>
  </si>
  <si>
    <t>Manager in health and social care.</t>
  </si>
  <si>
    <t>Mother-Breast cancer, Grandmother-Breast cancer.</t>
  </si>
  <si>
    <t>Bladder cancer 5 years ago</t>
  </si>
  <si>
    <t>Store manager</t>
  </si>
  <si>
    <t>Shop assistant</t>
  </si>
  <si>
    <t>Grandmother-uterus cancer</t>
  </si>
  <si>
    <t>Advanced practitioner</t>
  </si>
  <si>
    <t>Breast cysts</t>
  </si>
  <si>
    <t>Since 12 years old</t>
  </si>
  <si>
    <t>Mother-Breast cancer, Sister-Breast cancer</t>
  </si>
  <si>
    <t>Managing director</t>
  </si>
  <si>
    <t>Mother-stage III bowel cancer</t>
  </si>
  <si>
    <t>10 years ago</t>
  </si>
  <si>
    <t>101YGC</t>
  </si>
  <si>
    <t>Amlodipine, Bisoprolol, Cetirizine, Lansoprazole, Alendronic acid</t>
  </si>
  <si>
    <t>Mammography, ultrasound and biopsy</t>
  </si>
  <si>
    <t>Right breast biopsy - invasive ductal carcinoma, Grade 1 (T2, P2, M1) with low grade DCIS and microcalcification (B5b). Left breast biopsy- Mucinous carcinoma provisional Grade 2 (T2, P3, M1) (B5b)</t>
  </si>
  <si>
    <t>Bilateral breast cancer, Axillary ultrasound benign</t>
  </si>
  <si>
    <t>TNM - T1c N0 M0 (Post surgery)</t>
  </si>
  <si>
    <t xml:space="preserve">Bilateral mastectomy and SNB </t>
  </si>
  <si>
    <t>Ex (1970s)</t>
  </si>
  <si>
    <t>Uncle-stomach cancer, Uncle-lung cancer</t>
  </si>
  <si>
    <t>Customer service advisor</t>
  </si>
  <si>
    <t>Aunty-Breast cancer</t>
  </si>
  <si>
    <t>Father-Throat cancer, Daughter-Breast cancer</t>
  </si>
  <si>
    <t>Youth work coordinator</t>
  </si>
  <si>
    <t>Mother-Breast, pancreatic &amp; endocrine cancer, Sisters-Endocrine cancer</t>
  </si>
  <si>
    <t>Grandmother-Throat cancer</t>
  </si>
  <si>
    <t>107YGC</t>
  </si>
  <si>
    <t>Hypothyroidism, Back problem</t>
  </si>
  <si>
    <t>Levothyroxine, Amitriptyline, Antihistamines</t>
  </si>
  <si>
    <t>Mammogram, ultrasound &amp; core biopsy</t>
  </si>
  <si>
    <t>A) L breast core biopsy - extensively infiltrated by invasive duct carcinoma of breast NST + probable grade 2 (B5b). Tumour microcalcification present. B) L axilla biospy lymph node - tissue extensively replaced by invasive duct carcinoma, NST similar in morphology to A. Overall appearnace consistent with metastatic nodal breast cancer (LB5).</t>
  </si>
  <si>
    <t>Left grade 2 invasive ductal ca. triple positive axilla FNA metastastic disease</t>
  </si>
  <si>
    <t>Refer to oncology for neo-adjuvant chemotherapy.</t>
  </si>
  <si>
    <t>Foster carer</t>
  </si>
  <si>
    <t>Fibrocystic</t>
  </si>
  <si>
    <t xml:space="preserve">Sister - Melanoma </t>
  </si>
  <si>
    <t>Benign breast lump</t>
  </si>
  <si>
    <t>Nna</t>
  </si>
  <si>
    <t>Aunties-Breast cancer</t>
  </si>
  <si>
    <t>Project manager</t>
  </si>
  <si>
    <t>Abcesses</t>
  </si>
  <si>
    <t>Paternal grandmother-Breast cancer</t>
  </si>
  <si>
    <t>Stuff Nurse</t>
  </si>
  <si>
    <t>Yes, 2014 benign</t>
  </si>
  <si>
    <t xml:space="preserve">Office Manager </t>
  </si>
  <si>
    <t xml:space="preserve">Mother - Breast Cancer, Auntie - Breast Cancer </t>
  </si>
  <si>
    <t>Administration officer</t>
  </si>
  <si>
    <t>Breast cysts and calcification</t>
  </si>
  <si>
    <t>Paternal cousin - Breast cancer, Great grandmother - Lung cancer, Aunty &amp; Uncle - Lung cancer, Uncle - Lung cancer &amp; Skin cancer</t>
  </si>
  <si>
    <t>Office admin</t>
  </si>
  <si>
    <t>Mother-Lung cancer, Aunty-Lung cancer.</t>
  </si>
  <si>
    <t>10 years +</t>
  </si>
  <si>
    <t>Makeup artist</t>
  </si>
  <si>
    <t>Council officer</t>
  </si>
  <si>
    <t>Matitis left side</t>
  </si>
  <si>
    <t>Grandmother-Cervical cancer, other Grandmther-Pancreatic cancer</t>
  </si>
  <si>
    <t>Grandfather-Bowel cancer</t>
  </si>
  <si>
    <t>Grandmother-Cancer</t>
  </si>
  <si>
    <t xml:space="preserve">Stopped 50 years ago </t>
  </si>
  <si>
    <t>Right Breast Cancer</t>
  </si>
  <si>
    <t xml:space="preserve">Mother and Great Grandmother </t>
  </si>
  <si>
    <t>125YGC</t>
  </si>
  <si>
    <t>Malignant Melanoma, Papilary Carcinoma on the right breast, Total Thyroidectomy, Hypoparathyroidism, Essential Hypertension.</t>
  </si>
  <si>
    <t>Levothyroxine, Atenolol, Simvastatin, Adcal, Lansoprazole.</t>
  </si>
  <si>
    <t>High Grade Intraductel Carcinoma of Female Breast.</t>
  </si>
  <si>
    <t>(Staging)</t>
  </si>
  <si>
    <t>High Grade Intraductel Carcinoma of female breast, up to 6.5cm of HG DCIS right breast.</t>
  </si>
  <si>
    <t xml:space="preserve">Hight Grade DCIS withh associated Grade I invasive duct carcinoma. Staging conduct: Complex fibrocystic disease radial scars with multiple invasive duct papillomata, completly exeise. Sentinel Lump node biopsy complited two nodes negative. </t>
  </si>
  <si>
    <t>Mastectomy with SNB on 20/07/2023</t>
  </si>
  <si>
    <t>Yes, Malignant Melanoma.</t>
  </si>
  <si>
    <t xml:space="preserve">Fire Fighter </t>
  </si>
  <si>
    <t>Current (vape)</t>
  </si>
  <si>
    <t>31 years</t>
  </si>
  <si>
    <t>Probation Officer</t>
  </si>
  <si>
    <t>Aunty-Breast, Ovarian Cancer</t>
  </si>
  <si>
    <t>1/2 a pack</t>
  </si>
  <si>
    <t>Works in coffee shop</t>
  </si>
  <si>
    <t>Breast cyst in past darin - left breast</t>
  </si>
  <si>
    <t>Father-Bowel cancer, Mother-Skin cancer, Cousin-Bowel cancer</t>
  </si>
  <si>
    <t>Dementia lead for local authority.</t>
  </si>
  <si>
    <t xml:space="preserve">Fibrocystic disease of breast </t>
  </si>
  <si>
    <t xml:space="preserve">Early cervical cancer </t>
  </si>
  <si>
    <t xml:space="preserve">Grandmother, Mother-Lung Cancer </t>
  </si>
  <si>
    <t xml:space="preserve">Retired Nurse </t>
  </si>
  <si>
    <t xml:space="preserve">Tiny Cyst on the Right Breast </t>
  </si>
  <si>
    <t>Grandmother's sister- Breast Cancer, Cousin- Had lump</t>
  </si>
  <si>
    <t>PCSO</t>
  </si>
  <si>
    <t>Breast lumps</t>
  </si>
  <si>
    <t xml:space="preserve">Retired Psychiatric Nurse </t>
  </si>
  <si>
    <t>Father-Lung Cancer, Mother-Skin Cancer</t>
  </si>
  <si>
    <t xml:space="preserve">NIL </t>
  </si>
  <si>
    <t>Brother- Bowel Cancer, Prostate Cancer</t>
  </si>
  <si>
    <t>Coroner's officer</t>
  </si>
  <si>
    <t>Aunt-Breast Cancer, Grandma-Lung Cancer</t>
  </si>
  <si>
    <t>Support worker</t>
  </si>
  <si>
    <t>Current and vape</t>
  </si>
  <si>
    <t>Cleaner</t>
  </si>
  <si>
    <t>Grandmother-Breast cancer, Aunty-Breast cancer, Aunty-Brain tumour, Grandfather-Skin cancer</t>
  </si>
  <si>
    <t>Office manager</t>
  </si>
  <si>
    <t>Aspiration of breast cyst</t>
  </si>
  <si>
    <t>Mother-Breast cancer, Father-Lymphoma</t>
  </si>
  <si>
    <t>Father-Bowel cancer, Grandmother-Breast lump</t>
  </si>
  <si>
    <t>Medical receptionist</t>
  </si>
  <si>
    <t>Head housekeeper</t>
  </si>
  <si>
    <t>Stopped 20 years ago</t>
  </si>
  <si>
    <t xml:space="preserve">Beauty Therapist </t>
  </si>
  <si>
    <t>Breast lump, Breast augmentation</t>
  </si>
  <si>
    <t>Maternal aunt-Breast cancer.</t>
  </si>
  <si>
    <t>Book keeper</t>
  </si>
  <si>
    <t>Mastitis</t>
  </si>
  <si>
    <t>5 Years</t>
  </si>
  <si>
    <t>Paternal side-Breast cancer</t>
  </si>
  <si>
    <t>EX</t>
  </si>
  <si>
    <t>Stopped in 2020</t>
  </si>
  <si>
    <t xml:space="preserve">Mother-Breast Cancer </t>
  </si>
  <si>
    <t xml:space="preserve">HCA with district murse team </t>
  </si>
  <si>
    <t>Bilateral breast cyst</t>
  </si>
  <si>
    <t>Managing Director</t>
  </si>
  <si>
    <t>Maternal aunt-Breast cancer</t>
  </si>
  <si>
    <t xml:space="preserve">Social Worker </t>
  </si>
  <si>
    <t xml:space="preserve">Breast lump </t>
  </si>
  <si>
    <t>NK</t>
  </si>
  <si>
    <t xml:space="preserve">Great nan- Breast cancer, paternal grandfather- Bowel Cancer </t>
  </si>
  <si>
    <t>Rarely since being pregnant</t>
  </si>
  <si>
    <t>Showroom manager</t>
  </si>
  <si>
    <t>Fatty lump previously</t>
  </si>
  <si>
    <t>Sister-Leukaemia</t>
  </si>
  <si>
    <t>Farmers wife</t>
  </si>
  <si>
    <t>Sister-Breast cancer (died 11 years ago)</t>
  </si>
  <si>
    <t>Unemployed-on sick</t>
  </si>
  <si>
    <t>Duct ectasia Right breast 2016</t>
  </si>
  <si>
    <t>Daughter-Breast cancer (4 years ago), Brother-Lung cancer, Sister-Lung cancer</t>
  </si>
  <si>
    <t>Doctor</t>
  </si>
  <si>
    <t>Maternal aunt-Breast cancer aged 60</t>
  </si>
  <si>
    <t>Assistant practitioner</t>
  </si>
  <si>
    <t>Great grandmother-Breast cancer</t>
  </si>
  <si>
    <t>Health care</t>
  </si>
  <si>
    <t>Mother-Lung cancer. Uncle-Liver &amp; brain cancer.</t>
  </si>
  <si>
    <t>167YGC</t>
  </si>
  <si>
    <t>Lap Cholecystectomy,  Sjogren's syndrome,  left leg cellulitis</t>
  </si>
  <si>
    <t>Furosemide, Omeprazole, Betahistine, Folic acid, Cyanocobalamin, Adcal-D3, Fuldnocortiscore.</t>
  </si>
  <si>
    <t>Left Breast lump in the breast, Tiredness.</t>
  </si>
  <si>
    <t xml:space="preserve">Ultrasound and Mammogram on 19/07/2023. Mammogram: Lobulated malignant mass in the upper outer quadrant left breast. Measures 43x33mm. Ultrasound: auxiliary x2 swiping left breast. Lymph nodes core biopsy. No abnormalities  in the right breast </t>
  </si>
  <si>
    <t>Left breast core biopsies: HER2 DDISH Positive, ER Positive 8/8 (all red score), PR Positive (all red score). Grade II invasive ductal carcinoma. Left Axilla Biopsy -  reached hyperplasia. No metastatic score. Grade 3  invasive ductal carcinoma ER/PR+DDISH Positive.</t>
  </si>
  <si>
    <t>Grade 3 invasive ductal carcinoma, ER/PR+DDHUSH Positive. Neoadjuvant chemotherapy then surgery.</t>
  </si>
  <si>
    <t>CT Scan- Locally  advanced left breast carcinoma. Pathological left axillary adenopathy. No further measurable disease (08/082023).</t>
  </si>
  <si>
    <t xml:space="preserve">15/12/2023: Left Mastectomy invasive ductal carcinoma Grade 3 (T3P3M2) 32mm localised. DICIS present- high grade osna negative, ER positive 8/8, PR positive 7/8 , HER2 positive amplified (pt2 N1 </t>
  </si>
  <si>
    <t>Retired Cashere</t>
  </si>
  <si>
    <t xml:space="preserve">No </t>
  </si>
  <si>
    <t xml:space="preserve">Brother - Bowel Cancer </t>
  </si>
  <si>
    <t>&lt; 10</t>
  </si>
  <si>
    <t>8 years</t>
  </si>
  <si>
    <t xml:space="preserve">Dental Nurse </t>
  </si>
  <si>
    <t xml:space="preserve">Grandmother-Breast Cancer, Great Aunty-Breast Cancer </t>
  </si>
  <si>
    <t xml:space="preserve">Health Visitor </t>
  </si>
  <si>
    <t xml:space="preserve">Breast Cyst </t>
  </si>
  <si>
    <t xml:space="preserve">Father-Brast Cancer </t>
  </si>
  <si>
    <t>A tiny bit of tobacco + canabis</t>
  </si>
  <si>
    <t>35 years</t>
  </si>
  <si>
    <t>Unemployed (mum+nan)</t>
  </si>
  <si>
    <t>Ex stopped when 38</t>
  </si>
  <si>
    <t xml:space="preserve">Tutor and House Keeper </t>
  </si>
  <si>
    <t>175YGC</t>
  </si>
  <si>
    <t>NIL. Stopped breast feeding 6 months ago.</t>
  </si>
  <si>
    <t xml:space="preserve">Right breast Breast lump. Bigger Breast lumpy area right breast for 6 months. </t>
  </si>
  <si>
    <t>Contrast enhanced mammogram. Ultrasound scan. Core biopsies 25/07/2023</t>
  </si>
  <si>
    <t>Invasive carcinoma, provisional grade 3. T3 P3 M2. ER+, PR+, HER2-</t>
  </si>
  <si>
    <t>Lobular carcinama Breast cancer for chemotherapy radiotherapy. Zolidex.</t>
  </si>
  <si>
    <t xml:space="preserve">WLE SLNB. 41mm Grade 2 invasive lobular carcinoma with LCIS, no VI, sentinel node negative </t>
  </si>
  <si>
    <t>Brother - Testicular cancer (2005)</t>
  </si>
  <si>
    <t>Support worker-Hearing difficulties</t>
  </si>
  <si>
    <t xml:space="preserve">Cyst right breast </t>
  </si>
  <si>
    <t>Aunty - Died of breast cancer</t>
  </si>
  <si>
    <t>Managers</t>
  </si>
  <si>
    <t>Previous breast lump, cyst</t>
  </si>
  <si>
    <t>180YGC</t>
  </si>
  <si>
    <t xml:space="preserve">Anemia, Anxiety </t>
  </si>
  <si>
    <t>Movicol, Sertaline, Iron, Zepilen</t>
  </si>
  <si>
    <t>Biopsy, Surgical Histology (31-08-2023)</t>
  </si>
  <si>
    <t>7 specimens calledcted- Specimen C- invasive ductal carecenoma, Grade T2 P3 M1</t>
  </si>
  <si>
    <t>Grade 2 invasive ductal carcenoma, ER: Positive (all red score 5/5 +3/3=8/8), PR: negative (all score), Her 2: Negative (score) weak to modarate incomplite membrane staining in &gt; 10% of the tumour cells.</t>
  </si>
  <si>
    <t>TNM staging 8th ed pT1C  pNo</t>
  </si>
  <si>
    <t>Medical excision right brest (31-08-2023)</t>
  </si>
  <si>
    <t>Retired (HCA)</t>
  </si>
  <si>
    <t xml:space="preserve">Mother - Vaginal Cancer, Father - Bowel Cancer  </t>
  </si>
  <si>
    <t>Nurse A+E</t>
  </si>
  <si>
    <t>Fibroids Left breast</t>
  </si>
  <si>
    <t>Mother (66yr) - Breast cancer, Sister (46yr) - Breast cancer</t>
  </si>
  <si>
    <t>Cater Assistant</t>
  </si>
  <si>
    <t>185YGC</t>
  </si>
  <si>
    <t>Type 2 DM, Subarachnoid Hemorrhage, Stroke, Anxiety.</t>
  </si>
  <si>
    <t>Enalapril, Pregabalin, Zapain, Temazepam, Amlodipine, Atorvastatin, Metformin, Sitagliptin, Bisoprolol.</t>
  </si>
  <si>
    <t>28mm Breast Lesion</t>
  </si>
  <si>
    <t>Ultrasound and Mammogram: Malignant Mass, Invasive skin and underlying muscle.</t>
  </si>
  <si>
    <t>Core Biopsy x2 Features of an invasive ductal carcinoma NST, Provisionla grade II, ER/PR-Positive/ HER 2 negative.</t>
  </si>
  <si>
    <t xml:space="preserve">Suspected Breast Cancer </t>
  </si>
  <si>
    <t>Grade II</t>
  </si>
  <si>
    <t>Ticher</t>
  </si>
  <si>
    <t>Motehr- Malignant Neoplasm of breat. Aunty-Breast Cancer. Cousin-Breats Cancer.</t>
  </si>
  <si>
    <t>190YGC</t>
  </si>
  <si>
    <t>Type 2 diabetes</t>
  </si>
  <si>
    <t>Bedranol,  Dapagliflozin, Glucophage SR, Fexofenadine, Trulicity</t>
  </si>
  <si>
    <t xml:space="preserve">Breast lump in left breast </t>
  </si>
  <si>
    <t>Mammogram, Ultrasound, and Biopsies</t>
  </si>
  <si>
    <t>ER positve- Aldred score 7/8, PRpositive - Aldred score 8/8, Her2 - negative (22/8/2023)</t>
  </si>
  <si>
    <t>30mm Grade 2 mixed solid papillary carcinoma with duct carcenoma NST, 20mm Grade 2 invasive duct carcenoma NST whole tumor size (invasive+situ) up to 90mm. Sentinel lymph node 1/2 TNM: MpT2pNI bother tumours PR positive , ER positive and HER2 negative.</t>
  </si>
  <si>
    <t xml:space="preserve">Left Mastectomy and sentinal lymph node biopsy </t>
  </si>
  <si>
    <t>Socially 1 pack</t>
  </si>
  <si>
    <t>2 years</t>
  </si>
  <si>
    <t xml:space="preserve">Detention Officer </t>
  </si>
  <si>
    <t>Brother - Stomach cancer, Auntie - Ovarian cancer (Mothers side)</t>
  </si>
  <si>
    <t>Ex. Stopped smoking 1 week ago.</t>
  </si>
  <si>
    <t>Community mental support worker.</t>
  </si>
  <si>
    <t>Lump right breast benign.</t>
  </si>
  <si>
    <t>Brother-Stomach cancer, Maternal aunty-Ovarian cancer.</t>
  </si>
  <si>
    <t>192YGC</t>
  </si>
  <si>
    <t>Angina, Hypothyroidism, Asthma, Psoriasis</t>
  </si>
  <si>
    <t>Salbutamol, Levothyroxine, Provastatin, Quar, Alenolol</t>
  </si>
  <si>
    <t>Mammogram, Ultrasound, and core biopsy</t>
  </si>
  <si>
    <t xml:space="preserve">ER positve- Allred score 8/8, PR positive - Allred score 8/8, Her2 - negative </t>
  </si>
  <si>
    <t>Grade 1 papilla carcinoma pT2 N0. Sentinel node biopsy negative 0/2. ER PR positive HER2 negative. Radiotherapy and hormones.</t>
  </si>
  <si>
    <t>Mastectomy and sentinel node biopsy for 39mm Grade 1 invasive papilla carcinoma with involved deep margins pT2 N0 SLNB 0/2</t>
  </si>
  <si>
    <t>Retired from sewing factory</t>
  </si>
  <si>
    <t>Sister - had breast cancer</t>
  </si>
  <si>
    <t>Retail</t>
  </si>
  <si>
    <t>194YGC</t>
  </si>
  <si>
    <t xml:space="preserve">Right breast Breast lump </t>
  </si>
  <si>
    <t>Ultrasound and guided biopsy of US/AS lesion of right breast, HER 2 negative.</t>
  </si>
  <si>
    <t>Grade 3 Invasive Carcinoma right breast ER, PR positive.</t>
  </si>
  <si>
    <t>Grade 3</t>
  </si>
  <si>
    <t>19/10/2023: Right Mastectomy  and axillary node clearence,</t>
  </si>
  <si>
    <t>Partime admin Coordinator for long covid servise.</t>
  </si>
  <si>
    <t>Paternal Grandmother-Breast Cancer, Metarnal Grandmother-Breast Cancer.</t>
  </si>
  <si>
    <t>Mother-Breast Cancer, Autnty-Breast Cancer, Father-brain Tumour.</t>
  </si>
  <si>
    <t xml:space="preserve">Teacher </t>
  </si>
  <si>
    <t xml:space="preserve">Breats Cyst </t>
  </si>
  <si>
    <t>Works in retail</t>
  </si>
  <si>
    <t>PA for NHS</t>
  </si>
  <si>
    <t>Benign Breast Lump (10 years ago)</t>
  </si>
  <si>
    <t>Benign lumps left breast removed 2x</t>
  </si>
  <si>
    <t>Water engineer-currently unemployed</t>
  </si>
  <si>
    <t>Half sister(from teh same mother): x2 breast cancer at 35 and 43.</t>
  </si>
  <si>
    <t>Maternal aunt - Ovarian cancer, Grandmother - ovarian cancer, Paternal grandfather - bowel cancer</t>
  </si>
  <si>
    <t>Assistant Manager in a care home</t>
  </si>
  <si>
    <t>205YGC</t>
  </si>
  <si>
    <t>Parkinson's disease, Oesophageal cancer (18 years ago), Tuberculosis (2000), Replacement of knee joint</t>
  </si>
  <si>
    <t>Sinemet, Lanzoprazole, Sodium alginate, Paracetamol</t>
  </si>
  <si>
    <t>Left breast Breast lump, Left breast pain</t>
  </si>
  <si>
    <t>Biopsy - CBX left breast 23/08/2023</t>
  </si>
  <si>
    <t>Invasive ductal carcinoma of breast NST likely Grade 3</t>
  </si>
  <si>
    <t>Invasive ductal carcinoma of breast NST (B5b) steroid receptor status ER negative allred score 0, PR negative allred score 0, HER2 negative score 1+ - focal weak incompatible staining membrane</t>
  </si>
  <si>
    <t>pT2 N0 (OSNA)</t>
  </si>
  <si>
    <t>Left mastectomy + SNB + OSNA</t>
  </si>
  <si>
    <t>Oesophageal cancer (2005), Oesophagestomy (2005)</t>
  </si>
  <si>
    <t>Chariot Warfare</t>
  </si>
  <si>
    <t>MIL</t>
  </si>
  <si>
    <t xml:space="preserve">Retired Accountant </t>
  </si>
  <si>
    <t>Care Assistant</t>
  </si>
  <si>
    <t>Aunty-Breast Cancer</t>
  </si>
  <si>
    <t>Maternity leave</t>
  </si>
  <si>
    <t>Mother-Brain tumour</t>
  </si>
  <si>
    <t>District nurse</t>
  </si>
  <si>
    <t xml:space="preserve">Braest cyst </t>
  </si>
  <si>
    <t>Family Support Worker</t>
  </si>
  <si>
    <t>215YGC</t>
  </si>
  <si>
    <t xml:space="preserve">Hypertension </t>
  </si>
  <si>
    <t>Candesartan</t>
  </si>
  <si>
    <t>Malignant Neoplasm of upper- outer quarter of female breast (UOQ, V8, POST, pTQC1,pN1a, MO) infiltrating acute carcinoma G3 stage IIA, metas. NA</t>
  </si>
  <si>
    <t xml:space="preserve">Invasive ductal carcenoma, 7 specimens taken </t>
  </si>
  <si>
    <t>Steroid receptor staus: ER: Positive (all red score 5/5 + 3/3 = 8/8), PR: Negative (all score Ꝋ), HER 2: Negative (score Ꝋ)</t>
  </si>
  <si>
    <t xml:space="preserve">Multifocal grade 3, invasive ductal carcinoma </t>
  </si>
  <si>
    <t xml:space="preserve"> Grade 3: pT1c, pN1a, MO</t>
  </si>
  <si>
    <t>19/10/2023: right WLEXC and ANC</t>
  </si>
  <si>
    <t xml:space="preserve">Mother - Lung cancer, Sister - Ovarian Cancer, Fatherside - Auntie and Cousin - Breast Cancer </t>
  </si>
  <si>
    <t>Phlebotomist</t>
  </si>
  <si>
    <t>Mother-Breast cancer x2, Great aunt-Breast cancer</t>
  </si>
  <si>
    <t>Paternal aunt-Breast cancer</t>
  </si>
  <si>
    <t>218YGC</t>
  </si>
  <si>
    <t xml:space="preserve">Ingestion, Hypothyroidism, Chronic Pelvic Pain </t>
  </si>
  <si>
    <t>Levothyroxine, Omeprazole, Naproxen</t>
  </si>
  <si>
    <t>Malignant neoplasm of lower-inner quadrant of female breast, Mucinous Adenocarcinoma G2</t>
  </si>
  <si>
    <t>Invasive mucinous adenocarcinoma</t>
  </si>
  <si>
    <t>ER: Positive all red score 5/5 + 3/3 = 8/8, PR: Positve all red score 5/5 + 3/3 = 8/8, HER2: Equivocal (score 2+), DDISH: Negative</t>
  </si>
  <si>
    <t>P2, M2, T3</t>
  </si>
  <si>
    <t>07/11/2023: Left WLE and sentinel biopsy</t>
  </si>
  <si>
    <t xml:space="preserve">Unknown </t>
  </si>
  <si>
    <t>Dad-cancer</t>
  </si>
  <si>
    <t>219YGC</t>
  </si>
  <si>
    <t xml:space="preserve">Insulin Dependent Type 2 diabetic, Hypertension, CI/CD stage 4, Gout, Osteoarthritis, Dyspepsia, Aortic Stenosis, Acute Bronchitis. </t>
  </si>
  <si>
    <t>Dapagliflozin, Cocois ointment, Allopurinol, Gliclazide, Xultophy insulin, Lansoprazole, Atenolol, Spironolactone, Atorvastatin, Doxazosin, Furosemide, Tramadol.</t>
  </si>
  <si>
    <t xml:space="preserve">26/9/2023: Mammogram and Ultrasound core biopsy left breast and auxilla. Clinical diagnosis of breast cancer to left breast and axilla. </t>
  </si>
  <si>
    <t xml:space="preserve">Grade III invasive ductal carcenoma left breast and auxilla -  triple negative. </t>
  </si>
  <si>
    <t>Breast Cancer triple negative, not for adjuvant chemotherapy due to medical issues. Radiotherapy and bisphosphonates.</t>
  </si>
  <si>
    <t xml:space="preserve">CT Stages - no </t>
  </si>
  <si>
    <t>3/11/2023: Left Mastectomy and Left Axillary level III node clearance. Invasive ductal NST 40mm (invasive plus in situ 60mm), unifocal grade 3 (T3 P3 M3), vascular invasion possible, intermedirate to high grade DCIS necrosis present. ANC - 10/10. Metastatic nodes TNM8: PT2 N3. Triple negative.</t>
  </si>
  <si>
    <t xml:space="preserve">unknown </t>
  </si>
  <si>
    <t>Retired teacher</t>
  </si>
  <si>
    <t>Maternal grandfather - breast cancer</t>
  </si>
  <si>
    <t>Retired social worker</t>
  </si>
  <si>
    <t>Fluid discharge from both nipples</t>
  </si>
  <si>
    <t>Secretary/ PA</t>
  </si>
  <si>
    <t>Ex (Social smoker)</t>
  </si>
  <si>
    <t>Retired accounts clerk</t>
  </si>
  <si>
    <t>Father - Stomach cancer (passed away)</t>
  </si>
  <si>
    <t>225YGC</t>
  </si>
  <si>
    <t>2017: Sepsis, no cause found, Ulcerative colitis</t>
  </si>
  <si>
    <t xml:space="preserve">Stopped HRT 6 weeks ago, Evening Primrose, Omeprrozole </t>
  </si>
  <si>
    <t>Breast lump in the left breast</t>
  </si>
  <si>
    <t>Manager Childcare</t>
  </si>
  <si>
    <t>Benign lumps left breast 25 years ago</t>
  </si>
  <si>
    <t xml:space="preserve">Mother - Bladder Cancer </t>
  </si>
  <si>
    <t>226YGC</t>
  </si>
  <si>
    <t>Asthma, Tonsillectomy Adenoidectomy, Mastectomy, Cholecystectomy, Right knee replacement, Heartfeuture, PE, AF</t>
  </si>
  <si>
    <t>Adcal-D3, Apixaban, Betahistine, Pantoprazole, Bisoprolol, Bumetanide, Cocodamol, Spironolactone, Dapagliflozin, Fostair ventolin inhaler, Levothyroxine, Sumatriptan.</t>
  </si>
  <si>
    <t xml:space="preserve">Bilateral Breast lumps </t>
  </si>
  <si>
    <t xml:space="preserve">Right Breast Mammogram suspicious malignancy on the upper ale quadran. Another small mass in close </t>
  </si>
  <si>
    <r>
      <rPr>
        <sz val="11"/>
        <color rgb="FF000000"/>
        <rFont val="Calibri"/>
        <family val="2"/>
      </rPr>
      <t xml:space="preserve">04/10/2023:  </t>
    </r>
    <r>
      <rPr>
        <b/>
        <sz val="11"/>
        <color rgb="FF000000"/>
        <rFont val="Calibri"/>
        <family val="2"/>
      </rPr>
      <t>(A)</t>
    </r>
    <r>
      <rPr>
        <sz val="11"/>
        <color rgb="FF000000"/>
        <rFont val="Calibri"/>
        <family val="2"/>
      </rPr>
      <t xml:space="preserve">Right Breast core Biopsy: Invasive ductal carcinoma of breast, probable grade II. ER positive (all red score 8), PR moderate positive (all red score 6), HAR 2 negative score 1+. Invasive ductal carcinoma breast NST 9(B5b). </t>
    </r>
    <r>
      <rPr>
        <b/>
        <sz val="11"/>
        <color rgb="FF000000"/>
        <rFont val="Calibri"/>
        <family val="2"/>
      </rPr>
      <t xml:space="preserve">(B) </t>
    </r>
    <r>
      <rPr>
        <sz val="11"/>
        <color rgb="FF000000"/>
        <rFont val="Calibri"/>
        <family val="2"/>
      </rPr>
      <t xml:space="preserve">Right axilla -  ER positive-8, PR positive-7, HER2 negative-0. Node positive LBS. </t>
    </r>
  </si>
  <si>
    <t>Grade II invasive duct carcinoma of breast  NST in right mastectomy with close posterior margin two lumph nodes positive in axillary clearance.</t>
  </si>
  <si>
    <t>Grade II Tomor staged pT2, pNIa</t>
  </si>
  <si>
    <t xml:space="preserve">9/11/2023: Right mastectomy and axillary node clearence </t>
  </si>
  <si>
    <t xml:space="preserve">Mothers Sisters x2- Breast cancer, Cousin - Breast cancer, Patient sister - Breast cancer </t>
  </si>
  <si>
    <t>Two cysts drained in the past. Brest implants remored at 40 yeras old.</t>
  </si>
  <si>
    <t>Police officer</t>
  </si>
  <si>
    <t>Previous lump same breast</t>
  </si>
  <si>
    <t>Mother - Thyroid cancer, Grandmother - Hodgkins lymphoma</t>
  </si>
  <si>
    <t xml:space="preserve">22 Years </t>
  </si>
  <si>
    <t>Parcel Packer in A Warehouse</t>
  </si>
  <si>
    <t xml:space="preserve">Cervical Cancer </t>
  </si>
  <si>
    <t xml:space="preserve">Mothers sister - Breast cancer </t>
  </si>
  <si>
    <t>231YGC</t>
  </si>
  <si>
    <t>Hiatus hernia, Arthritis, Carpal tunnel</t>
  </si>
  <si>
    <t>Omeprazole, Adcal</t>
  </si>
  <si>
    <t>Ex  (22years stopped)</t>
  </si>
  <si>
    <t>Retired-Financial advisor</t>
  </si>
  <si>
    <t xml:space="preserve">Basal cell carcinoma </t>
  </si>
  <si>
    <t>Aunties-father and mother side -Breast camcer</t>
  </si>
  <si>
    <t>232YGC</t>
  </si>
  <si>
    <t xml:space="preserve">Hypertension, Age related macular digeneration </t>
  </si>
  <si>
    <t>Amlodipine, eye injection monthly</t>
  </si>
  <si>
    <t>Grade 1 invasive tubular carcinoma lefth brest</t>
  </si>
  <si>
    <t>3 Specimens examined, sentinel node left axilla, 2 nodes next to sentinel node, Left mastectomy.</t>
  </si>
  <si>
    <t>Grade 1 invasive tubular carcinoma, SN+ NONSN: 0/3, TNM8: pT1b No</t>
  </si>
  <si>
    <t>G1(T1 P1 M1), receptors: ER+ , PR+, HER 2-</t>
  </si>
  <si>
    <t>5-10 a day</t>
  </si>
  <si>
    <t xml:space="preserve">Retired Secretary </t>
  </si>
  <si>
    <t>Biopsy Repeated 2007</t>
  </si>
  <si>
    <t xml:space="preserve">Father side: Cousin - Breast Cancer, Father: Cancer </t>
  </si>
  <si>
    <t>233YGC</t>
  </si>
  <si>
    <t>Trigeminal Neuralgia</t>
  </si>
  <si>
    <t xml:space="preserve">Breast lump left brest and pain </t>
  </si>
  <si>
    <t>Mammogram and ultrasound (20-11-2023),Position- Left breast 4/5 mammogram reported benign U1. M1.</t>
  </si>
  <si>
    <t>Benign U1/M1</t>
  </si>
  <si>
    <t xml:space="preserve">Father - Reticulum Cancer </t>
  </si>
  <si>
    <t>Vape</t>
  </si>
  <si>
    <t xml:space="preserve">Nurse </t>
  </si>
  <si>
    <t xml:space="preserve">Grandfather - Bowel Cancer </t>
  </si>
  <si>
    <t>vape/ 6-7 Cigs</t>
  </si>
  <si>
    <t xml:space="preserve">Trainee dispensor - pharmacy </t>
  </si>
  <si>
    <t>Mother - Breast Cancer, Father (...)</t>
  </si>
  <si>
    <t>6-5 Cigs</t>
  </si>
  <si>
    <t>(Domestic ?)</t>
  </si>
  <si>
    <t>Maternal side</t>
  </si>
  <si>
    <t>Business owner</t>
  </si>
  <si>
    <t xml:space="preserve">Breast cyst </t>
  </si>
  <si>
    <t>15-20 day</t>
  </si>
  <si>
    <t>40+ years</t>
  </si>
  <si>
    <t>Mother-Womb cancer</t>
  </si>
  <si>
    <t>Current (vaping)</t>
  </si>
  <si>
    <t>40 per day</t>
  </si>
  <si>
    <t>6 years</t>
  </si>
  <si>
    <t>Centre manager</t>
  </si>
  <si>
    <t>Grandfather-Multiple myeloma, Maternal aunties-Breast cancer, Lung cancer</t>
  </si>
  <si>
    <t>Academic Researcher</t>
  </si>
  <si>
    <t>246YGC</t>
  </si>
  <si>
    <t>Anxiety, Arthritis, Hip replacement</t>
  </si>
  <si>
    <t>Diazepam</t>
  </si>
  <si>
    <t>Retired-office worker</t>
  </si>
  <si>
    <t xml:space="preserve">10 per day </t>
  </si>
  <si>
    <t xml:space="preserve">Sales Advidor </t>
  </si>
  <si>
    <t xml:space="preserve">Mother side: Grandmother- Breast Cancer </t>
  </si>
  <si>
    <t xml:space="preserve">Assistant buyer </t>
  </si>
  <si>
    <t xml:space="preserve">Academic researcher </t>
  </si>
  <si>
    <t>Breast cyst 2020</t>
  </si>
  <si>
    <t>15-20 per day</t>
  </si>
  <si>
    <t>50+ years</t>
  </si>
  <si>
    <t>Sister-  Double mastectomy (rare)</t>
  </si>
  <si>
    <t xml:space="preserve">Petroleum Alchemist </t>
  </si>
  <si>
    <t>Mother - Breast Cancer.</t>
  </si>
  <si>
    <t xml:space="preserve">Part Manager </t>
  </si>
  <si>
    <t xml:space="preserve">Father - Prostate Cancer. </t>
  </si>
  <si>
    <t>GP Doctor</t>
  </si>
  <si>
    <t>Mother-Breast Cancer</t>
  </si>
  <si>
    <t>4 a day socially</t>
  </si>
  <si>
    <t xml:space="preserve">10 yeas </t>
  </si>
  <si>
    <t>Charity work</t>
  </si>
  <si>
    <t>Grandparents - both sides: Fathe side - breast cancer and mouth cancer , Mother side - skin cancer</t>
  </si>
  <si>
    <t>Data Manager in a School</t>
  </si>
  <si>
    <t>Artist</t>
  </si>
  <si>
    <t>Paternal Grandmother-Breast Cancer</t>
  </si>
  <si>
    <t xml:space="preserve">20 per day </t>
  </si>
  <si>
    <t xml:space="preserve">15 years </t>
  </si>
  <si>
    <t xml:space="preserve">Father side: Sister (Fathers) - Breast Cancer,  Cousin - Breast Cancer  </t>
  </si>
  <si>
    <t>259YGC</t>
  </si>
  <si>
    <t>Kidney stent, cervical neoplasm cells laser removal, lithotripsy kidney calculus</t>
  </si>
  <si>
    <t>Carelle</t>
  </si>
  <si>
    <t>Benign fibroepithelial lesion</t>
  </si>
  <si>
    <t>Fibroadenoma right breast</t>
  </si>
  <si>
    <t>Excision lesion right breast</t>
  </si>
  <si>
    <t>5/day</t>
  </si>
  <si>
    <t>5 years</t>
  </si>
  <si>
    <t>Recruitment</t>
  </si>
  <si>
    <t>Cervical neoplasm</t>
  </si>
  <si>
    <t>Housekeeper</t>
  </si>
  <si>
    <t xml:space="preserve">Mothe side: grandmother - breast cancer </t>
  </si>
  <si>
    <t>Ex (Social)</t>
  </si>
  <si>
    <t xml:space="preserve">5 per day </t>
  </si>
  <si>
    <t xml:space="preserve">30+ years </t>
  </si>
  <si>
    <t>Cleaner, Catering Assistnat</t>
  </si>
  <si>
    <t>6 per day</t>
  </si>
  <si>
    <t>20+ years</t>
  </si>
  <si>
    <t xml:space="preserve">Pharmacy Manager </t>
  </si>
  <si>
    <t xml:space="preserve">Great aunt - Breast cancer, Grandad - Prostate cancer </t>
  </si>
  <si>
    <t>264YGC</t>
  </si>
  <si>
    <t>Vitamin B, Thiamine, Ramipril</t>
  </si>
  <si>
    <t>Retired-theatre nurse</t>
  </si>
  <si>
    <t>Account clerk</t>
  </si>
  <si>
    <t>Fibrocystic disease</t>
  </si>
  <si>
    <t>Farmer</t>
  </si>
  <si>
    <t>Traffic officer</t>
  </si>
  <si>
    <t>5 per day</t>
  </si>
  <si>
    <t>Social Worker</t>
  </si>
  <si>
    <t>Breast Cyst (remored)</t>
  </si>
  <si>
    <t>Mother's cousin-breast cancer</t>
  </si>
  <si>
    <t>Retired GP Practice manager</t>
  </si>
  <si>
    <t>Grandmother-Breast cancer, Father-Prostate cancer. Reported there's lots of cancer in her family</t>
  </si>
  <si>
    <t>24 years</t>
  </si>
  <si>
    <t>Cyst recently</t>
  </si>
  <si>
    <t>Weekend 2</t>
  </si>
  <si>
    <t>1 year</t>
  </si>
  <si>
    <t>16 years</t>
  </si>
  <si>
    <t>Retired secretary</t>
  </si>
  <si>
    <t>Maternal aunt-Bowel cancer, Maternal uncle-Bowel cancer</t>
  </si>
  <si>
    <t>20 years ago</t>
  </si>
  <si>
    <t>Mental Health Nurse</t>
  </si>
  <si>
    <t>Brother- reticular cancer, Mother- Lung cancer</t>
  </si>
  <si>
    <t>Barber/Hairdresser</t>
  </si>
  <si>
    <t>Brother-Thyroid Cancer, Mother- leukemia (in remission), Father- had bowel cancer</t>
  </si>
  <si>
    <t>Driving instructor</t>
  </si>
  <si>
    <t>Receptionist-Vet</t>
  </si>
  <si>
    <t>Mother-Breast cancer and removed lymph nodes</t>
  </si>
  <si>
    <t>Mother-Stomach cancer, Sister-Stomach cancer, Maternal aunt-Breast cancer, Sister-Ovarian cancer</t>
  </si>
  <si>
    <t>Mother-Died from secondary breast cancer, Father-Lung cancer</t>
  </si>
  <si>
    <t>Retired-Villa management</t>
  </si>
  <si>
    <t>Mother-Breast cancer, Daughter-Breast cancer</t>
  </si>
  <si>
    <t>Retired-Teacher</t>
  </si>
  <si>
    <t>NIL. Rodent ulcers to face.</t>
  </si>
  <si>
    <t>Lorry driver</t>
  </si>
  <si>
    <t>Mother-Lung cancer</t>
  </si>
  <si>
    <t>Runs a campsite</t>
  </si>
  <si>
    <t>Receptionist</t>
  </si>
  <si>
    <t>Mother-Cervical cancer , Grandmother-mouth cancer</t>
  </si>
  <si>
    <t>Marketing consultant</t>
  </si>
  <si>
    <t>Great aunt-Breast cancer</t>
  </si>
  <si>
    <t>Probation officer</t>
  </si>
  <si>
    <t>Local government management</t>
  </si>
  <si>
    <t>Great aunty-Breast cancer</t>
  </si>
  <si>
    <t>Care worker</t>
  </si>
  <si>
    <t>Cysts x2</t>
  </si>
  <si>
    <t>Mother-Lung cancer, Sister-Lung cancer</t>
  </si>
  <si>
    <t>Specialist care</t>
  </si>
  <si>
    <t>Uncle-Lung cancer</t>
  </si>
  <si>
    <t>Father-Prostate cancer, Grandmother-Breast cancer, Maternal grandfather-Throat cancer, Brother-BCC</t>
  </si>
  <si>
    <t xml:space="preserve">Symptom control </t>
  </si>
  <si>
    <t>Surgeries date</t>
  </si>
  <si>
    <t>001BGH</t>
  </si>
  <si>
    <t>002BGH</t>
  </si>
  <si>
    <t>013BGH</t>
  </si>
  <si>
    <t>017BGH</t>
  </si>
  <si>
    <t>019BGH</t>
  </si>
  <si>
    <t>020BGH</t>
  </si>
  <si>
    <t>022BGH</t>
  </si>
  <si>
    <t>023BGH</t>
  </si>
  <si>
    <t>002ABE</t>
  </si>
  <si>
    <t>007ABE</t>
  </si>
  <si>
    <t>008ABE</t>
  </si>
  <si>
    <t>016ABE</t>
  </si>
  <si>
    <t>018ABE</t>
  </si>
  <si>
    <t>020ABE</t>
  </si>
  <si>
    <t>021ABE</t>
  </si>
  <si>
    <t>022ABE</t>
  </si>
  <si>
    <t>023ABE</t>
  </si>
  <si>
    <t>024ABE</t>
  </si>
  <si>
    <t>025ABE</t>
  </si>
  <si>
    <t>026ABE</t>
  </si>
  <si>
    <t>027ABE</t>
  </si>
  <si>
    <t>003BGH</t>
  </si>
  <si>
    <t>010BGH</t>
  </si>
  <si>
    <t>011BGH</t>
  </si>
  <si>
    <t>012BGH</t>
  </si>
  <si>
    <t>008YWM</t>
  </si>
  <si>
    <t>009YWM</t>
  </si>
  <si>
    <t>010YWM</t>
  </si>
  <si>
    <t>011YWM</t>
  </si>
  <si>
    <t>012YWM</t>
  </si>
  <si>
    <t>013YWM</t>
  </si>
  <si>
    <t>014YWM</t>
  </si>
  <si>
    <t>017YWM</t>
  </si>
  <si>
    <t>018YWM</t>
  </si>
  <si>
    <t>019YWM</t>
  </si>
  <si>
    <t>020YWM</t>
  </si>
  <si>
    <t>021YWM</t>
  </si>
  <si>
    <t>022YWM</t>
  </si>
  <si>
    <t>023YWM</t>
  </si>
  <si>
    <t>024YWM</t>
  </si>
  <si>
    <t>025YWM</t>
  </si>
  <si>
    <t>026YWM</t>
  </si>
  <si>
    <t>027YWM</t>
  </si>
  <si>
    <t>028YWM</t>
  </si>
  <si>
    <t>030YWM</t>
  </si>
  <si>
    <t>031YWM</t>
  </si>
  <si>
    <t>032YWM</t>
  </si>
  <si>
    <t>036YWM</t>
  </si>
  <si>
    <t>037YWM</t>
  </si>
  <si>
    <t>038YWM</t>
  </si>
  <si>
    <t>039YWM</t>
  </si>
  <si>
    <t>040YWM</t>
  </si>
  <si>
    <t>041YWM</t>
  </si>
  <si>
    <t>043YWM</t>
  </si>
  <si>
    <t>044YWM</t>
  </si>
  <si>
    <t>045YWM</t>
  </si>
  <si>
    <t>046YWM</t>
  </si>
  <si>
    <t>047YWM</t>
  </si>
  <si>
    <t>048YWM</t>
  </si>
  <si>
    <t>049YWM</t>
  </si>
  <si>
    <t>006BGH</t>
  </si>
  <si>
    <t>014BGH</t>
  </si>
  <si>
    <t>015BGH</t>
  </si>
  <si>
    <t>033BGH</t>
  </si>
  <si>
    <t>034BGH</t>
  </si>
  <si>
    <t>030BGH</t>
  </si>
  <si>
    <t>031BGH</t>
  </si>
  <si>
    <t>032BGH</t>
  </si>
  <si>
    <t>035BGH</t>
  </si>
  <si>
    <t>036BGH</t>
  </si>
  <si>
    <t>037BGH</t>
  </si>
  <si>
    <t>038BGH</t>
  </si>
  <si>
    <t>039BGH</t>
  </si>
  <si>
    <t>040BGH</t>
  </si>
  <si>
    <t>041BGH</t>
  </si>
  <si>
    <t>042BGH</t>
  </si>
  <si>
    <t>043BGH</t>
  </si>
  <si>
    <t>031YGC</t>
  </si>
  <si>
    <t>042YGC</t>
  </si>
  <si>
    <t>049YGC</t>
  </si>
  <si>
    <t>082YGC</t>
  </si>
  <si>
    <t>083YGC</t>
  </si>
  <si>
    <t>084YGC</t>
  </si>
  <si>
    <t>086YGC</t>
  </si>
  <si>
    <t>087YGC</t>
  </si>
  <si>
    <t>091YGC</t>
  </si>
  <si>
    <t>093YGC</t>
  </si>
  <si>
    <t>094YGC</t>
  </si>
  <si>
    <t>095YGC</t>
  </si>
  <si>
    <t>102YGC</t>
  </si>
  <si>
    <t>103YGC</t>
  </si>
  <si>
    <t>108YGC</t>
  </si>
  <si>
    <t>119YGC</t>
  </si>
  <si>
    <t>120YGC</t>
  </si>
  <si>
    <t>121YGC</t>
  </si>
  <si>
    <t>123YGC</t>
  </si>
  <si>
    <t>139YGC</t>
  </si>
  <si>
    <t>143YGC</t>
  </si>
  <si>
    <t>144YGC</t>
  </si>
  <si>
    <t>145YGC</t>
  </si>
  <si>
    <t>156YGC</t>
  </si>
  <si>
    <t>157YGC</t>
  </si>
  <si>
    <t>160YGC</t>
  </si>
  <si>
    <t>161YGC</t>
  </si>
  <si>
    <t>162YGC</t>
  </si>
  <si>
    <t>166YGC</t>
  </si>
  <si>
    <t>172YGC</t>
  </si>
  <si>
    <t>179YGC</t>
  </si>
  <si>
    <t>183YGC</t>
  </si>
  <si>
    <t>187YGC</t>
  </si>
  <si>
    <t>195YGC</t>
  </si>
  <si>
    <t>197YGC</t>
  </si>
  <si>
    <t>200YGC</t>
  </si>
  <si>
    <t>206YGC</t>
  </si>
  <si>
    <t>210YGC</t>
  </si>
  <si>
    <t>220YGC</t>
  </si>
  <si>
    <t>222YGC</t>
  </si>
  <si>
    <t>227YGC</t>
  </si>
  <si>
    <t>229YGC</t>
  </si>
  <si>
    <t>234YGC</t>
  </si>
  <si>
    <t>235YGC</t>
  </si>
  <si>
    <t>243YGC</t>
  </si>
  <si>
    <t>244YGC</t>
  </si>
  <si>
    <t>247YGC</t>
  </si>
  <si>
    <t>250YGC</t>
  </si>
  <si>
    <t>256YGC</t>
  </si>
  <si>
    <t>258YGC</t>
  </si>
  <si>
    <t>260YGC</t>
  </si>
  <si>
    <t>270YGC</t>
  </si>
  <si>
    <t>295YGC</t>
  </si>
  <si>
    <t>297YGC</t>
  </si>
  <si>
    <t>299YGC</t>
  </si>
  <si>
    <t>300YGC</t>
  </si>
  <si>
    <t>310YGC</t>
  </si>
  <si>
    <t>311YGC</t>
  </si>
  <si>
    <t>312YGC</t>
  </si>
  <si>
    <t>321YGC</t>
  </si>
  <si>
    <t>324YGC</t>
  </si>
  <si>
    <t>330YGC</t>
  </si>
  <si>
    <t>085YGC</t>
  </si>
  <si>
    <t>088YGC</t>
  </si>
  <si>
    <t>096YGC</t>
  </si>
  <si>
    <t>097YGC</t>
  </si>
  <si>
    <t>098YGC</t>
  </si>
  <si>
    <t>099YGC</t>
  </si>
  <si>
    <t>100YGC</t>
  </si>
  <si>
    <t>104YGC</t>
  </si>
  <si>
    <t>105YGC</t>
  </si>
  <si>
    <t>106YGC</t>
  </si>
  <si>
    <t>109YGC</t>
  </si>
  <si>
    <t>110YGC</t>
  </si>
  <si>
    <t>111YGC</t>
  </si>
  <si>
    <t>113YGC</t>
  </si>
  <si>
    <t>114YGC</t>
  </si>
  <si>
    <t>115YGC</t>
  </si>
  <si>
    <t>117YGC</t>
  </si>
  <si>
    <t>118YGC</t>
  </si>
  <si>
    <t>122YGC</t>
  </si>
  <si>
    <t>124YGC</t>
  </si>
  <si>
    <t>126YGC</t>
  </si>
  <si>
    <t>127YGC</t>
  </si>
  <si>
    <t>128YGC</t>
  </si>
  <si>
    <t>130YGC</t>
  </si>
  <si>
    <t>131YGC</t>
  </si>
  <si>
    <t>133YGC</t>
  </si>
  <si>
    <t>134YGC</t>
  </si>
  <si>
    <t>135YGC</t>
  </si>
  <si>
    <t>136YGC</t>
  </si>
  <si>
    <t>137YGC</t>
  </si>
  <si>
    <t>138YGC</t>
  </si>
  <si>
    <t>140YGC</t>
  </si>
  <si>
    <t>141YGC</t>
  </si>
  <si>
    <t>142YGC</t>
  </si>
  <si>
    <t>146YGC</t>
  </si>
  <si>
    <t>148YGC</t>
  </si>
  <si>
    <t>149YGC</t>
  </si>
  <si>
    <t>150YGC</t>
  </si>
  <si>
    <t>151YGC</t>
  </si>
  <si>
    <t>152YGC</t>
  </si>
  <si>
    <t>153YGC</t>
  </si>
  <si>
    <t>154YGC</t>
  </si>
  <si>
    <t>155YGC</t>
  </si>
  <si>
    <t>158YGC</t>
  </si>
  <si>
    <t>159YGC</t>
  </si>
  <si>
    <t>163YGC</t>
  </si>
  <si>
    <t>164YGC</t>
  </si>
  <si>
    <t>168YGC</t>
  </si>
  <si>
    <t>169YGC</t>
  </si>
  <si>
    <t>170YGC</t>
  </si>
  <si>
    <t>173YGC</t>
  </si>
  <si>
    <t>174YGC</t>
  </si>
  <si>
    <t>177YGC</t>
  </si>
  <si>
    <t>178YGC</t>
  </si>
  <si>
    <t>181YGC</t>
  </si>
  <si>
    <t>182YGC</t>
  </si>
  <si>
    <t>184YGC</t>
  </si>
  <si>
    <t>189YGC</t>
  </si>
  <si>
    <t>196YGC</t>
  </si>
  <si>
    <t>198YGC</t>
  </si>
  <si>
    <t>199YGC</t>
  </si>
  <si>
    <t>201YGC</t>
  </si>
  <si>
    <t>202YGC</t>
  </si>
  <si>
    <t>203YGC</t>
  </si>
  <si>
    <t>204YGC</t>
  </si>
  <si>
    <t>207YGC</t>
  </si>
  <si>
    <t>208YGC</t>
  </si>
  <si>
    <t>209YGC</t>
  </si>
  <si>
    <t>212YGC</t>
  </si>
  <si>
    <t>213YGC</t>
  </si>
  <si>
    <t>214YGC</t>
  </si>
  <si>
    <t>223YGC</t>
  </si>
  <si>
    <t>224YGC</t>
  </si>
  <si>
    <t>236YGC</t>
  </si>
  <si>
    <t>237YGC</t>
  </si>
  <si>
    <t>239YGC</t>
  </si>
  <si>
    <t>241YGC</t>
  </si>
  <si>
    <t>245YGC</t>
  </si>
  <si>
    <t>248YGC</t>
  </si>
  <si>
    <t>249YGC</t>
  </si>
  <si>
    <t>251YGC</t>
  </si>
  <si>
    <t>253YGC</t>
  </si>
  <si>
    <t>254YGC</t>
  </si>
  <si>
    <t>255YGC</t>
  </si>
  <si>
    <t>257YGC</t>
  </si>
  <si>
    <t>262YGC</t>
  </si>
  <si>
    <t>263YGC</t>
  </si>
  <si>
    <t>265YGC</t>
  </si>
  <si>
    <t>266YGC</t>
  </si>
  <si>
    <t>268YGC</t>
  </si>
  <si>
    <t>269YGC</t>
  </si>
  <si>
    <t>271YGC</t>
  </si>
  <si>
    <t>272YGC</t>
  </si>
  <si>
    <t>293YGC</t>
  </si>
  <si>
    <t>294YGC</t>
  </si>
  <si>
    <t>296YGC</t>
  </si>
  <si>
    <t>298YGC</t>
  </si>
  <si>
    <t>305YGC</t>
  </si>
  <si>
    <t>313YGC</t>
  </si>
  <si>
    <t>315YGC</t>
  </si>
  <si>
    <t>171YGC</t>
  </si>
  <si>
    <t>211YGC</t>
  </si>
  <si>
    <t>216YGC</t>
  </si>
  <si>
    <t>217YGC</t>
  </si>
  <si>
    <t>221YGC</t>
  </si>
  <si>
    <t>242YGC</t>
  </si>
  <si>
    <t>267YGC</t>
  </si>
  <si>
    <t>273YGC</t>
  </si>
  <si>
    <t>276YGC</t>
  </si>
  <si>
    <t>277YGC</t>
  </si>
  <si>
    <t>278YGC</t>
  </si>
  <si>
    <t>279YGC</t>
  </si>
  <si>
    <t>280YGC</t>
  </si>
  <si>
    <t>281YGC</t>
  </si>
  <si>
    <t>282YGC</t>
  </si>
  <si>
    <t>283YGC</t>
  </si>
  <si>
    <t>284YGC</t>
  </si>
  <si>
    <t>285YGC</t>
  </si>
  <si>
    <t>286YGC</t>
  </si>
  <si>
    <t>288YGC</t>
  </si>
  <si>
    <t>289YGC</t>
  </si>
  <si>
    <t>291YGC</t>
  </si>
  <si>
    <t>292YGC</t>
  </si>
  <si>
    <t>302YGC</t>
  </si>
  <si>
    <t>307YGC</t>
  </si>
  <si>
    <t>334YGC</t>
  </si>
  <si>
    <t>191YGC</t>
  </si>
  <si>
    <t>193YGC</t>
  </si>
  <si>
    <t>314YGC</t>
  </si>
  <si>
    <t>327YGC</t>
  </si>
  <si>
    <t>228YGC</t>
  </si>
  <si>
    <t>238YGC</t>
  </si>
  <si>
    <t>335YGC</t>
  </si>
  <si>
    <t>Covid</t>
  </si>
  <si>
    <t>HRT-Kilofem, Mirtazapine antidepressant</t>
  </si>
  <si>
    <t>Breast tender/sore left - cyst</t>
  </si>
  <si>
    <t xml:space="preserve">Sebaceous cyst (P2). Small reactive lymph node which is tender. Reassured and discharged. Open appointment for 6/12/24 </t>
  </si>
  <si>
    <t>Osteoporosis</t>
  </si>
  <si>
    <t>Adcal</t>
  </si>
  <si>
    <t>Not confirmed yet. Muscle skeletal pain. Discharged.</t>
  </si>
  <si>
    <t>Paternal grandmother-Breast cancer, Paternal aunty-Breast cancer</t>
  </si>
  <si>
    <t>Childhood asthma, DNC, Tonsillectomy, Adenoidectomy</t>
  </si>
  <si>
    <t>Nexplanon implant</t>
  </si>
  <si>
    <t>Breast lump right</t>
  </si>
  <si>
    <t>Pea-sezed lump-ultrasound at the area of concern and was reassuringly normal. Likely to be small pocket of breast tissue. Reassured and discharged.</t>
  </si>
  <si>
    <t>Interstitial cystitis, Borderline personality disorder, Bipolar, Depression, Anxiety, Lap and dye, Relook laparotomy, Botox bladder 3 monthly</t>
  </si>
  <si>
    <t>Dihydrocodeine, Gabapentine, Venlaflaxine, Diazepam, Zopiclone, Lithium</t>
  </si>
  <si>
    <t>Mammogram and ultrasound scan</t>
  </si>
  <si>
    <t>Tender nodularity of the right upper outer quadrant which clinically felt like fibrocystic changes (P2)</t>
  </si>
  <si>
    <t>Borderline personality disorder, Anxiety, Depression, Hypothydism, Asthma</t>
  </si>
  <si>
    <r>
      <t xml:space="preserve">Quietarpin, Mirtazapine, Ventolin, Levothyroxine, </t>
    </r>
    <r>
      <rPr>
        <sz val="11"/>
        <color rgb="FFFF0000"/>
        <rFont val="Aptos Narrow"/>
        <family val="2"/>
        <scheme val="minor"/>
      </rPr>
      <t>Fexofenadine</t>
    </r>
  </si>
  <si>
    <t>Quit smoking 3 years</t>
  </si>
  <si>
    <t>Recovery workers</t>
  </si>
  <si>
    <t>Breast lump picked up on mammogram.</t>
  </si>
  <si>
    <t>Mammogram. Malignant neoplasm of breast upper outer quadrant. Invasive lobular carcinoma.</t>
  </si>
  <si>
    <t>A-US core biopsy right breast mass (index) RS US. B-Right breast mass R3. Biopsies A-US core biopsy right breast. B-Stereo core biopsy right breast. Both cores are infiltrated by Invasive lobular carcinoma, provisional Grade 2.</t>
  </si>
  <si>
    <t>Invasive lobular carcinoma. Grade 3. ER+, PR+, HER2-. Right breast pleomorphic ILC and 1 benign lymph node.</t>
  </si>
  <si>
    <t>ER positive 5/5 +3/3=8/8; PR positive 3/5+2/3=5/8, HER2 negative 1+ weak, incomplete membrane staining in &gt;10% of invasive tumour cells, negative.</t>
  </si>
  <si>
    <t>Thyroxine</t>
  </si>
  <si>
    <t>Gall bladder 2019 removed, Sciatica, Herniated disk</t>
  </si>
  <si>
    <t>Co-codamol, Gabapentin, HRT</t>
  </si>
  <si>
    <t>Ridged tissue right breast</t>
  </si>
  <si>
    <t>Benign nodularity of right breast. Discharged.</t>
  </si>
  <si>
    <t>Paternal grandmother-cancer, Father-bowel cancer.</t>
  </si>
  <si>
    <t>Core biopsy, Discharge right nipple, High cholesterol</t>
  </si>
  <si>
    <t>Furosemide, Calcichew D3, Lansoprazole, Atorvastatin, Fexofenadine</t>
  </si>
  <si>
    <t>Asymptomatic. Annual mammogram.</t>
  </si>
  <si>
    <t>Mammogram and ultrasound right breast. Core biopsy, Grade 2 invasive ductal carcinoma. ER positive All red score 8/8, PR positive 5/8, Her2- score 2+ Ddish-negative not amplified.</t>
  </si>
  <si>
    <t>Grade 2 IDC, ER+, PR+, HER2-</t>
  </si>
  <si>
    <t>Wde local excision and Sentinel lymph node biopsy</t>
  </si>
  <si>
    <t>21/6/2024-30/7/2024</t>
  </si>
  <si>
    <t>Dad-Died lung cancer, Paternal aunty-Breast cancer</t>
  </si>
  <si>
    <t>Wegovy (1X per week, last 9 weeks)</t>
  </si>
  <si>
    <t>Mammogram and biopsy. Invasive ductal carcinoma. Left breast.</t>
  </si>
  <si>
    <t>Invasive carcinoma size: 18mm (slices 3-5), whole tumour size invasive + insitu: 18mm. Extent unifocal. Grade 2 (T3P3M1)</t>
  </si>
  <si>
    <t>Grade 2 Invasive ductal carcinoma</t>
  </si>
  <si>
    <t>TNM8: pT1c, pN0  (SN)</t>
  </si>
  <si>
    <t>Left wide local excision and sentinel lymph node biopsy.</t>
  </si>
  <si>
    <t>Asthma, Nasal polyps, Gallbladder</t>
  </si>
  <si>
    <t>fostair, Nasal spray flixonase, anti-histaminic Fexofenadine</t>
  </si>
  <si>
    <t>Pucking</t>
  </si>
  <si>
    <t>Invasive lobular carcinoma</t>
  </si>
  <si>
    <t xml:space="preserve">Grade 2 Invasive lobular carcinoma, whole tumor size: 33 mm in slices P9 </t>
  </si>
  <si>
    <t>ER+ , PR+ , HER2-, Grade2 , Invasive lobular carcinoma</t>
  </si>
  <si>
    <t>TNM8: pT2, pN2a, Grade 2 Invasive lobular carcinoma</t>
  </si>
  <si>
    <t>made local excision and axillary node clearance (left)</t>
  </si>
  <si>
    <t>Lump left breast</t>
  </si>
  <si>
    <t>Aderoids tonsillectomy, IBS as a child</t>
  </si>
  <si>
    <t>Right small cyst, left ductal distasia</t>
  </si>
  <si>
    <t>Distcharged back to GP</t>
  </si>
  <si>
    <t>Type 2 diabetes, Hypertension, Hypothyroidism, Glaucoma, Anxiety and depression, Intertrigo</t>
  </si>
  <si>
    <t>Empagliflozin, Novomix 30, Metformin, Levothyroxine, Atorvastatin, Propranolol, Latanoprost, Hypromellose, Amlodipine</t>
  </si>
  <si>
    <t>Mammogram 6/10/2024, benign....</t>
  </si>
  <si>
    <t xml:space="preserve">Cyst left breast, lump in </t>
  </si>
  <si>
    <t xml:space="preserve">HRT, Vitamins, </t>
  </si>
  <si>
    <t>Lump right breast</t>
  </si>
  <si>
    <t>Heart attack</t>
  </si>
  <si>
    <t>Rampil, Asprin, Amxastatin, Lansaprazole, Dapagliftin</t>
  </si>
  <si>
    <t>Mammogram small opaty medial to right nipple</t>
  </si>
  <si>
    <t>Discharge baxck to GP</t>
  </si>
  <si>
    <t>50 per day</t>
  </si>
  <si>
    <t>Mom had ovarian cancer, Aunty had Breast cancer</t>
  </si>
  <si>
    <t>2xpregnancies</t>
  </si>
  <si>
    <t>Skin irritation felt thickened area</t>
  </si>
  <si>
    <t>On examination Fibroglandular tissue in upper outer quadrant of left breast, but no abnormalities. Ultrasound scan did not show any abnormalities</t>
  </si>
  <si>
    <t>Panprotocolectomy, ulcerative colitis, appendicetomy, tonsilectomy, surgery right arm broken bone, anxiety, depression, arthritis, having investigations for chest pain</t>
  </si>
  <si>
    <t>Propanolol, Duloxetive, Zapain</t>
  </si>
  <si>
    <t>Bilateral leaky nipples, Lump right breast tender breast hot nipple itchy occasionally</t>
  </si>
  <si>
    <t>Ultrasound-Benign U1</t>
  </si>
  <si>
    <t>10-15</t>
  </si>
  <si>
    <t>Maternal grandmother-cervical cancer, Maternal aunty-bowel cancer</t>
  </si>
  <si>
    <t>Endometriosis</t>
  </si>
  <si>
    <t xml:space="preserve">Heavy periods (medication unsure of name), Utovlan, Ferrous fumerate, Citalopram, Mirabegron </t>
  </si>
  <si>
    <t>Breast lump, Discomfort, Red patch to skin</t>
  </si>
  <si>
    <t>Clinical examination-dense glandular feeling breast tissue blaterally</t>
  </si>
  <si>
    <t>Ultrasound in the area of concern was normal. Reassured and discharged</t>
  </si>
  <si>
    <t>5 times a day for 4 years</t>
  </si>
  <si>
    <t>Since 20s</t>
  </si>
  <si>
    <t>Grandmother-Ovarian cancer</t>
  </si>
  <si>
    <t>Previous anxiety and depression</t>
  </si>
  <si>
    <t>Omeprazole</t>
  </si>
  <si>
    <t>Lump right nipple</t>
  </si>
  <si>
    <t>Rodent ulcers, Parathyroidechtomy, Replacement right hip, Hypertension, High cholesterol, Oesteoarthritis, Hyperthyroidism</t>
  </si>
  <si>
    <t>Zapain, Tramadol, Amlodipine, Atorvastatin, Vitamin D, Lanzoprazole</t>
  </si>
  <si>
    <t>Asymptomatic. No symptoms found on screening breast test Wales.</t>
  </si>
  <si>
    <t>Grade 3 Invasive ductal carcinoma NST</t>
  </si>
  <si>
    <t>Invasive ductal carcinoma NST. Size 23mm. Extent: Unifocal. Grade 3 (T3 P3 M3). Vascular invasion: Difficult to determine, extensive cleft artefact.</t>
  </si>
  <si>
    <t>Grade 3 Invasive ductal carcinoma NST. SN: 0/1. ER+, PR+, HER2-</t>
  </si>
  <si>
    <t>TNM8: pT2, pN0 (SN)</t>
  </si>
  <si>
    <t>Right breast wide local excision and sentinel lymph node biopsy</t>
  </si>
  <si>
    <t>Atrial fibrillation, Hypertension, Hypercholesterol</t>
  </si>
  <si>
    <t>Edoxaban, Bensoprolol, Relodipino, Frusemide, Ramipril, Simvastatin, Hyelrochloride, Fexofenadine</t>
  </si>
  <si>
    <t>Breast lump left</t>
  </si>
  <si>
    <t>Invasive ductal carcinoma NST with apocrine features. Size 40mm (slices 7-10). Whole tumour size (invasive + in-situ). 90mm at least Grade 3 (T2 P3 M3). Vascular invasion: Present. Associated DCIS: High grade. DCIS necrosis: Present. DCIS arclutecture: Solid, clinging - Lobular neoplasia: ALH</t>
  </si>
  <si>
    <t>Grade 3 Invasive ductal carcinoma (40mm) and extensive DCIS AX. Nodes (OSNA + histology): 0/2, ER-, PR-, HER2+</t>
  </si>
  <si>
    <t xml:space="preserve">TNM8: pT2, pN0 </t>
  </si>
  <si>
    <t>Left mastectomy and sentinel node biopsy</t>
  </si>
  <si>
    <t>Cyst right</t>
  </si>
  <si>
    <t>Mammogram and ultrasound 19/12/2023-20mm cyst. MRI 5/2/2024. Ultrasound right auxilla 5/2/2024- not suspicious</t>
  </si>
  <si>
    <t>T3 P2 M1-B5b. ER- Positive allred score 8/8, PR-moderately Positive 6/8, HER2 negative score 0</t>
  </si>
  <si>
    <t>30mm classic lobular carcinoma. SN = non SN 0/2</t>
  </si>
  <si>
    <t>TNM: pT2, pN0</t>
  </si>
  <si>
    <t>Right magseed wide local excision and sentinel wide biopsy</t>
  </si>
  <si>
    <t>Left ventricular hypertrophy, Haemarthrosis of the knee, Telangiectasia, Osteoarthritis, Peripheral oedema, Peripheral vascular disease, Aortic stenosis AF/IHD, Hypertension, Lupus erythamatasus, Anxiety depression, Hypothyroidism</t>
  </si>
  <si>
    <t>Bisoprolol, Speronolactone, Indapamide, Losartin, Amidoride, Levothyroxine, Warfarin, Depo-Medrone</t>
  </si>
  <si>
    <t>Asymptomatic</t>
  </si>
  <si>
    <t>Mammogram and ultrasound 22/01/2024, CT 9/11/2023</t>
  </si>
  <si>
    <t>Invasive mucinous carcinoma with lymphovascular invasion Grade 2</t>
  </si>
  <si>
    <t xml:space="preserve">TNM: pT2, pNx </t>
  </si>
  <si>
    <t>Hip fracture NOS, Septic arthritis Osteoarthritis nuclear spondylosis, Vitamin B12 deficiency, Lymphodema, Biliary colic crolangitis, Peripheral neuropathy, cerebrovascular accident (CVA), Mild depression, Total knee replacement (TKR)</t>
  </si>
  <si>
    <t>Buprenorphine, Alendronic acid, Adcal-D3, Ferrous fumarate, Lansoprazole</t>
  </si>
  <si>
    <t>Nipple inversion left - new onset</t>
  </si>
  <si>
    <t>Mammogram 23/01/2024. Two small lesions left breast upper outer quadrant. Suspicious ultrasound guided biopsy both areas. Ultrasound left axilla benign appearing enlarged lymph nodes A2.</t>
  </si>
  <si>
    <t>Invasive ductal carcinoma NST</t>
  </si>
  <si>
    <t>Invasive ductal carcinoma Grade 2</t>
  </si>
  <si>
    <t>TNM: pT2, pN0 (SN), pMx</t>
  </si>
  <si>
    <t>Left mastectomy and sentinel lymph node biopsy</t>
  </si>
  <si>
    <t>Anxiety and Depression, Asthma</t>
  </si>
  <si>
    <t>Fostair inhaler, escitalopram, prednisolone, amoxicillin</t>
  </si>
  <si>
    <t>Lump in left breast for 2/S2</t>
  </si>
  <si>
    <t>Ultrasound 23/01/2024 + core biopsy left breast and left axilla. Mammogram 23/01/2024</t>
  </si>
  <si>
    <t>38 mm Grade 2 invasive ductal carcinoma, NST SN III, TNM8 Pt2 NI</t>
  </si>
  <si>
    <t>Signed dor optima study awaiting ___ outcome</t>
  </si>
  <si>
    <t>Left wide local excision  with left sentinal lymph node biopsy</t>
  </si>
  <si>
    <t>Precancerous cells from cervix,  Prolapse repair, inaugural hernia repair</t>
  </si>
  <si>
    <t>Cirtalopram</t>
  </si>
  <si>
    <t>Left sided painful breast lump</t>
  </si>
  <si>
    <t>29/02/2024: Ultrasound scan and mammogram</t>
  </si>
  <si>
    <t>20mm Grade2 invasive ductal carcinoma NST SN: 0/1, TNM8: Pt16 NO ER+PR+HER2 neg</t>
  </si>
  <si>
    <t>Left breast wide local excision and sentinal lymphnode biopsy</t>
  </si>
  <si>
    <t>Gout, Ocular hypertension, Arthritis, Ventricular ectopics beats, Hypertension, Lipid metabolism disorder</t>
  </si>
  <si>
    <t>Allopurinol, Felodopine, Indapamide, Lasatan, Simvastatin, Paracetamol, Optive 0.5% eye drops</t>
  </si>
  <si>
    <t>Mammogram M3 and ultrasound (US A2). Ultrasound guided biopsy 8/4/2024</t>
  </si>
  <si>
    <t>Invasive ductal carcinoma NST, Grade 3 (T2 P3 M3) whole tumour (Invasive + DCIS). Size 30MM. Disease extent: localised. One benign lymphnode</t>
  </si>
  <si>
    <t xml:space="preserve">Invasive ductal carcinoma. Grade 3. </t>
  </si>
  <si>
    <t>TNM: pT2</t>
  </si>
  <si>
    <t xml:space="preserve">Right Wide local excision and right sentinel lymph node biopsy </t>
  </si>
  <si>
    <t>Anxiety, Depression, Arthritis</t>
  </si>
  <si>
    <t>Sertraline, Depo-Provera</t>
  </si>
  <si>
    <t>Breast lump left, Breast increase in size</t>
  </si>
  <si>
    <t>Mammogram and ultrasound 8/4/2024. Ultrasound core biopsy left breast 9/4/2024. Grade 3 Invasive ductal carcinoma. ER positive (5/5+3/3=8/8), PR positive (8/8), HER2 negative 1+</t>
  </si>
  <si>
    <t>Core biopsy: Cores of breast infiltrated by a grade 3 (T3 P3 M2) invasive ductal carcinoma. High grade cribriform DCIS with comedo necrosis is present. Lymphovascular invasion is possible.</t>
  </si>
  <si>
    <t>Metastaic breast cancer, ER+, PR+,HER2_</t>
  </si>
  <si>
    <t>Metastatic breast cancer</t>
  </si>
  <si>
    <t>Core biopsy left breast</t>
  </si>
  <si>
    <t>Ultrasound breast and axilla. Breast biopsy-Grade 3 Invasive ductal carcinoma. ER-positive 8/8, PR-positive 4/8, HER2-positive 3+</t>
  </si>
  <si>
    <t xml:space="preserve">TNM: pT2, pN0, margin clear. </t>
  </si>
  <si>
    <t>Mastectomy with sentinel lymph node biopsy Right</t>
  </si>
  <si>
    <t>Atrial fibrillation, Cardiac pacemaker, Mitral valve replacement, Eczema, Iron defiency anaemia, Neurofibromatosis</t>
  </si>
  <si>
    <t>Cerelle, Paracetamol, Pregabalin, Warfarin, Qvar inhaler, Sertraline, Losartan, Ventolin, Codeine</t>
  </si>
  <si>
    <t>Breast pain right, Inverted nipple</t>
  </si>
  <si>
    <t xml:space="preserve">Mammogram and ultrasound 19/4/2024 and 22/4/2024.  </t>
  </si>
  <si>
    <t>Right: 60mm Grade 2 mixed Invasive ductal + mucinous carcinoma. ANC: 2/8 metastatic nodes, highest node positive. Left-30mm Grade 1 Invasive Tubular carcinoma. SN: 0/3</t>
  </si>
  <si>
    <t>TNM8: Right-pT3, pN1a, Left-pT2, N0.</t>
  </si>
  <si>
    <t>Bilateral mastectomy with axillary node clearance on right and sentinel node biopsy onleft</t>
  </si>
  <si>
    <t>Gall bladder removed, Ovarian cyst, Depression past</t>
  </si>
  <si>
    <t>Right mastectomy and axillary node clearance specimen comprises widespread invasive ductal carcinoma and associated high grade solid type DCIS. There is lymphovascular invasion with nodal disease present. Focal tumour inflammatory reaction is noted. Invasive carcinoma size 120mm in slices 3-8. Extent: Infiltrating.</t>
  </si>
  <si>
    <t>Invasive ductal carcinoma 120mm associated DCIS. Present-high grade solid type without necrosis. Grade 3 (T3 P3 M2. LVI present. Histological calcification: present. 22 lymph nodes retrieved from axillary tissue with15 lymph nodes showing metastatic disease. Largest metastasis measures 10mm in size. There is evidence of extracapsular invasion.</t>
  </si>
  <si>
    <t>TNM8: pT3, pN3a</t>
  </si>
  <si>
    <t>Mastectomyand axillary node clearance Right</t>
  </si>
  <si>
    <t>Ultrasound scan and Mammogram: Right brest cyst, Aspirated</t>
  </si>
  <si>
    <t>Palpitations, Migraine</t>
  </si>
  <si>
    <t>Inflammation/Fat necrossis</t>
  </si>
  <si>
    <t>Vaginal bleeding, Low back pain</t>
  </si>
  <si>
    <t>Cocyx injury</t>
  </si>
  <si>
    <t>Cerelle (pill), Sertalpram</t>
  </si>
  <si>
    <t>Breast lump right gristly</t>
  </si>
  <si>
    <t>Ultrasound confirmed right breast was glandular tissue only. Patient reassured and discharged.</t>
  </si>
  <si>
    <t>2 cysts were found on ultrasound. 1st cyst 19x15mm and 2nd cyst 4.5mm, larger have been ultrasound guided aspiration.</t>
  </si>
  <si>
    <t>Ultrasound confirmed patients had cysts. The larger cyst in right breast has been ultrasound-guided aspiration. Patient has been discharged back to GP.</t>
  </si>
  <si>
    <t>Cerelle, Ferrous fumarate</t>
  </si>
  <si>
    <t>Ultrasound scan and Mammogram: Simple glandular tissue</t>
  </si>
  <si>
    <t>Appendix, Lumpectomy (20y), Gall bladder removal, Knee replacement, Sciatica, Breast cyst (drained 2018)</t>
  </si>
  <si>
    <t>Omeprazole, Ibuprofen, Paracetamol, Co-codamol, Gabapentin 300mg</t>
  </si>
  <si>
    <t>Ultrasound 19/12/2023</t>
  </si>
  <si>
    <t>Patient has cyst. An ultrasound scan was performed and the cyst was succesfully aspirated. Patient disccharged.</t>
  </si>
  <si>
    <t xml:space="preserve">Benign Breats Changes </t>
  </si>
  <si>
    <t>Breast lump right side (30/10/2023), osteoarthritis NOS of hip, Anxiety and depression, Chronic kidney disease stage 3, Myasthenia gravis, Thyrotoxicosis, Hypertension, Deep vein thrombosis, Pure hypercholesterolaemia</t>
  </si>
  <si>
    <t>Letrozole 2.5mg (start 12/2/2024), Citalopram 20mg, Pravastatin 20mg, Ramipril 1.25mg</t>
  </si>
  <si>
    <t>Breast lump right, Skin dimpling of upper outer quadrant, Large dense mass palpable, Thickened tissue breast area, Breast didn't feel right for few weeks</t>
  </si>
  <si>
    <t>Mammogram and biopsy 20/11/2023</t>
  </si>
  <si>
    <t>35mm Grade 2 classic Invasive lobular carcinoma SN: 0/1</t>
  </si>
  <si>
    <t>Invasive lobular carcinoma Grade 2, ER+ PR+ HER2-</t>
  </si>
  <si>
    <t>TNM: pT2 N0</t>
  </si>
  <si>
    <t>Right mastectomy with SNB for 35mm grade 2 ILC</t>
  </si>
  <si>
    <t xml:space="preserve">Gall Bladder Removal </t>
  </si>
  <si>
    <t xml:space="preserve">Small lump in left breast </t>
  </si>
  <si>
    <t xml:space="preserve">Mammogram and Ultrasound revealed: Left retroareolar is duct ectasia, no masses. Patient reassured and discharged. </t>
  </si>
  <si>
    <t xml:space="preserve">High blood pressure </t>
  </si>
  <si>
    <t>Lisinopril</t>
  </si>
  <si>
    <t xml:space="preserve">Sore left breast, lump in left breast </t>
  </si>
  <si>
    <t xml:space="preserve">X-Ray on both  breasts and ultrasound on the left breast only revealed: A mild ectasia in the retroareolar region on the left breast. A small nodular collection was seen - shows thick internal content with only minimal cyst component. Patient advised to stop smocking. Left her appointment open for 3 months, then will be discharged. </t>
  </si>
  <si>
    <t>Lump in right armpet, painful</t>
  </si>
  <si>
    <t>Mammogram and Ultrasound on both breasts: Left breast prominent globular - normal. Right Breast was on axillary ultrasound of breast tissue - swollen. Some normal lymph nodes, but normal. Patient reassured and discharged.</t>
  </si>
  <si>
    <t>Migraines, Depression, Anxiety</t>
  </si>
  <si>
    <t>Lump in left breast</t>
  </si>
  <si>
    <t>On examonation a slightly large duct at 9 o'clock possition in left breast. Patient had an ultrasound guided assesment of the left breast that was reported normal.  Patient reassured, no further appointments, to examine breasts regulaarly. Has been discharged.</t>
  </si>
  <si>
    <t xml:space="preserve">Asthma, Depression, Anxiety </t>
  </si>
  <si>
    <t>Ventolin inhaler, Flutiform inhaler, Citalopram</t>
  </si>
  <si>
    <t xml:space="preserve">Discomfort in the right breast </t>
  </si>
  <si>
    <t>Mammogram and ultrasound scan: Both showed benign changes in keeping with fibroglandular changes. Patient reasured and discharged to GP.</t>
  </si>
  <si>
    <t xml:space="preserve">Propanolol, Betamethasone valerate 0.1 </t>
  </si>
  <si>
    <t>left breast lump</t>
  </si>
  <si>
    <t>Femodette Contraception</t>
  </si>
  <si>
    <t xml:space="preserve">Tender lumps in both (L+R) breast </t>
  </si>
  <si>
    <t>Ultrasand scan: left side reported a cyst. Promminent fibroglandular tissue soon in this area also. Patient discharged with further follow ups.</t>
  </si>
  <si>
    <t>Simple coile</t>
  </si>
  <si>
    <t>Left breast lump</t>
  </si>
  <si>
    <t>Ultrasound scan: Reactive lymph nodes</t>
  </si>
  <si>
    <t>Reactive lymph node of left axilla</t>
  </si>
  <si>
    <t>Fibroepithelia Tissue</t>
  </si>
  <si>
    <t>Surgical correction on ankle</t>
  </si>
  <si>
    <t>Implant (fertility)</t>
  </si>
  <si>
    <t xml:space="preserve">Lump on right breast </t>
  </si>
  <si>
    <t>Ultrasound on right breast normal: normal fibroglandular tissue, no focal mass or any otehr abnormalities detected. Patient discharged and sent back to GP</t>
  </si>
  <si>
    <t>Fibroids</t>
  </si>
  <si>
    <t>Fluoxetine.</t>
  </si>
  <si>
    <t>left breast lump, lrft breast discolouratioin</t>
  </si>
  <si>
    <t>Ultrasound scan: Fibroglandular tissue</t>
  </si>
  <si>
    <t>Simple goitre, contact dermatitis</t>
  </si>
  <si>
    <t>Lansoprazole, Cefraben cream</t>
  </si>
  <si>
    <t>Right breast lump</t>
  </si>
  <si>
    <t>Ultrasound scan:Breast cyst Aspirated</t>
  </si>
  <si>
    <t>Diabetes type 2</t>
  </si>
  <si>
    <t>Lansoprazole, Loratadine, Propranolol, Cetirizine cream, Cilostazol, Dapagliflozin, Fluoxetine, Glucophage, Adcal-D3, Alendronic acid, Atorvastatin</t>
  </si>
  <si>
    <t>Leaking right nipple</t>
  </si>
  <si>
    <t>Patient had mammogram with ultrasound scan.  Found only some prominet ducts. Patient has been advised to carry on with _ treatment and has been discharged.</t>
  </si>
  <si>
    <t xml:space="preserve"> No</t>
  </si>
  <si>
    <t>Polycystic ovarian syndrome</t>
  </si>
  <si>
    <t>Fibroglandular tissue</t>
  </si>
  <si>
    <t>Migraine, Adenomyosis, Hypotheroidism</t>
  </si>
  <si>
    <t>Amitriptyline, Levothyroxine, Fultium D3</t>
  </si>
  <si>
    <t>Breast lump, inversion of left nipple</t>
  </si>
  <si>
    <t>Benign Breast Changes</t>
  </si>
  <si>
    <t>Thyroid, Anxiety</t>
  </si>
  <si>
    <t>Thyroxine, Propranolol, Sertraline</t>
  </si>
  <si>
    <t>Tx (30+16m) G3 nx Invasive ductal carcinoma, right breast, ER+, PR+ and HER2+</t>
  </si>
  <si>
    <t>ER: Positive allred score 5/5 + 3/3 = 8/8, PR: Positve allred score 5/5 + 3/3 = 8/8, HER2: Equivocal  (score 2+). Complete moderate staining in &gt;10% tumour cell DDISH: Positive (amplified)</t>
  </si>
  <si>
    <t>Grade 3 Invasive ductal carcinoma with associated intermediate and high garde DCIS. ER/PR/HER2+</t>
  </si>
  <si>
    <t>TNM8: pT3 N1</t>
  </si>
  <si>
    <t>Right mastectomy and sentinel lymph node biospy</t>
  </si>
  <si>
    <t>Ultrasound scan: Fibro-glandular tissues</t>
  </si>
  <si>
    <t>Teeth extraction, Asthmatic</t>
  </si>
  <si>
    <t>Sertraline, Folic acid</t>
  </si>
  <si>
    <t>Patient had a couple of nodularity just under left inframmary fold on chest wall. Patient had ultrasound scan at area of concern. This was completely normal. It is a fatty gristle. Patient reassured and discharged.</t>
  </si>
  <si>
    <t>Simple coile, Contact dermatitis</t>
  </si>
  <si>
    <t>Asthma, Hypotheroidism, Anxiety , Gastric Sleeve, Apendicectomy, UTI</t>
  </si>
  <si>
    <t>Fluoxetine, Levothyroxine, Salbutamol, (nimf..)</t>
  </si>
  <si>
    <t xml:space="preserve"> Breast lump right side </t>
  </si>
  <si>
    <t xml:space="preserve">Mammogram and ultrasound (10-11-2023)- Normal </t>
  </si>
  <si>
    <t xml:space="preserve">Reassured and Discharged </t>
  </si>
  <si>
    <t>Appendicectomy, Asthmatic, Anxiety</t>
  </si>
  <si>
    <t xml:space="preserve">Left nipple discolouration </t>
  </si>
  <si>
    <t>Clinical examination - normal, Possible circulatory issues, Reashured and Discharged back to GP</t>
  </si>
  <si>
    <t xml:space="preserve">Osteoarthritis, Gastroesophageal reflux, Epilepsy, Migraine, IBS, Anxiety, Palpetations, Depression,  Mirena Coil, () Disease </t>
  </si>
  <si>
    <t xml:space="preserve">Certirizine, Laxido, Trimethoprim, Lansoprazole, Atenolol, Mebeverine, Lamotrigine, zopiclone </t>
  </si>
  <si>
    <t>Sore left nipple and lump</t>
  </si>
  <si>
    <t>Mammogram and ultrasound (20/11/2023)</t>
  </si>
  <si>
    <t>Dilated Duct, discharged back to GP</t>
  </si>
  <si>
    <t>Hysterectomy, Migraines</t>
  </si>
  <si>
    <t>Topiramate</t>
  </si>
  <si>
    <t>Breast pain left</t>
  </si>
  <si>
    <t>Small P2 nodule upper area quadrant left breast (?) Lymph node ultrasound confurmed amall benign looking intra mammary lympnode. Discharged</t>
  </si>
  <si>
    <t>Under active thyroid, Migraines, Botox for migraines</t>
  </si>
  <si>
    <t>Levothyroxine, Imigran</t>
  </si>
  <si>
    <t>Breast lump painful left</t>
  </si>
  <si>
    <t>Part of fibroadenoma (B2)</t>
  </si>
  <si>
    <t>Fibroadenoma 27/11/2023</t>
  </si>
  <si>
    <t>Patient has requested excision. Outpatient appointment 19/12/2023. Clinic outpatient appointment 13/06/2024, ongoing. Conservative monitoring due to pain from fibroadenoma. Fibroadenoma from histology taken 21/11/2023.</t>
  </si>
  <si>
    <t>Gall bladder removed, Placenta removed, Anxiety, Tonsils removed</t>
  </si>
  <si>
    <t>Sertraline 50mg (since May 2023)</t>
  </si>
  <si>
    <t>Breast indentation right</t>
  </si>
  <si>
    <t>Right breast nodularity just above a reported dimple by patient, which creates the impression of divot underneath. Nothing suspicious on palpation, no discharge, no lymph node (P2). Patient had mammogram as well as ultrasound on area of nodularity in the right upper breast. Mammogram showed benign changes and ultrasound normal. Patient reassured and discharged.</t>
  </si>
  <si>
    <t>Silicone breast implants, excision of bunion.</t>
  </si>
  <si>
    <t>Omeprazole.</t>
  </si>
  <si>
    <t>Lump in the left breast, Breast pain radiating in the axilla.</t>
  </si>
  <si>
    <t>6/11/2023: ultrasound scan, 22/11/2023: MRI (both brests).</t>
  </si>
  <si>
    <t xml:space="preserve">Normal enhancement on both sides with no mass lesions. No sespicious anbnormal enhancement bilaterally. Left uoa seroma and silicone granuloma. </t>
  </si>
  <si>
    <t>C section 2x</t>
  </si>
  <si>
    <t>Ultrasound 6/11/2023 - Hamartoma</t>
  </si>
  <si>
    <t xml:space="preserve">Ultrasound breast left 13/02/2024 P2 hamartoma left lower inner quadrant for 3 month surveillance in area of clinical  concern in the lower inner quadrant of the left breast. There is a mixed echogeniaty area measuring 30mm. Discharged from breast team 26/02/2024  </t>
  </si>
  <si>
    <t xml:space="preserve">2019: Cervical cancer </t>
  </si>
  <si>
    <t xml:space="preserve">Cirtilopram </t>
  </si>
  <si>
    <t>Pain+lumo in the left side</t>
  </si>
  <si>
    <t>8/11/2023: Ultrasound. Abscess. Patient diclined aspiration - too painful.</t>
  </si>
  <si>
    <t>Brest Abscess, discharged back to GP with __ __ 7/2/2024.</t>
  </si>
  <si>
    <t>HRT Vagifem, Nasal spray for tinnitus, Mometasone</t>
  </si>
  <si>
    <t>breast pain Left</t>
  </si>
  <si>
    <t>No mammogram or ultrasound for this visit.</t>
  </si>
  <si>
    <t>Mastalgia or chest wall discomfort. Discharged back to GP.</t>
  </si>
  <si>
    <t>Hypertension, Type 2 diabetes</t>
  </si>
  <si>
    <t>Allopurinol, Amitriptyline, Atorvastatin, Clopidogrel, Linagliptin, Lisinopril, Omeprazole</t>
  </si>
  <si>
    <t>Mammogram and ultrasound 30/10/2023</t>
  </si>
  <si>
    <t xml:space="preserve">Left breast core biopsies: HER2 DDISH Positive, ER Positive, PR Positive. Grade 3 invasive ductal carcinoma. </t>
  </si>
  <si>
    <t>pT2</t>
  </si>
  <si>
    <t>Wide local excision and sentinel lymph node biopsy</t>
  </si>
  <si>
    <t>Tonsillectomy, Cholecystectomy, Depression</t>
  </si>
  <si>
    <t>Sore breast, lump, pain under arm</t>
  </si>
  <si>
    <t>Mammogram and ultrasound (30/10/2023)</t>
  </si>
  <si>
    <t>Prominent glandular tissue Right breast on examination ultrasound and mammogram normal discharged with breast pain advice leaflet.</t>
  </si>
  <si>
    <t>Hypertensin, Asthma, Knee replacement (x2)</t>
  </si>
  <si>
    <t xml:space="preserve">Adizem, Bendroflumethiazide, Bricanyl inhaler, Paracetamol, </t>
  </si>
  <si>
    <t>Pain right breast</t>
  </si>
  <si>
    <t>Mammogram  (30/10/2023)</t>
  </si>
  <si>
    <t>Benign calcification discharged back to GP.</t>
  </si>
  <si>
    <t>CDK4 on dialysis, Asthma, Diabetic type 2, Arthritis, Heart murmur, Thickening of aortic valve, Hypertension, Hyperthyroidism, Hypothyroidism, Gout</t>
  </si>
  <si>
    <t>Insulin Novorapid, Apixaban,  Montelukast, Beconase nasal spray, Fostair inhaler, Ventolin, Levothyroxine, Pregabalin, Calcichew, Adizem, Atrovastatin, Docusate allopurinol</t>
  </si>
  <si>
    <t>Abcess left nipple</t>
  </si>
  <si>
    <t>Benign abcess confirmed by ultrasound and mammogram.</t>
  </si>
  <si>
    <t>C section, Tonsilectomy</t>
  </si>
  <si>
    <t>Noriday</t>
  </si>
  <si>
    <t>Biopsy 10/10/2024. Invasive ductal carcinoma</t>
  </si>
  <si>
    <t>Grade 3 (biopsy 24/10/2023), ER/PR/HER2+</t>
  </si>
  <si>
    <t>pT1c N1a</t>
  </si>
  <si>
    <t>Surgery R magseed Wide local excision</t>
  </si>
  <si>
    <t>Dysfunctional uterine bleeding</t>
  </si>
  <si>
    <t>Norethisterene, Elleste duct</t>
  </si>
  <si>
    <t>Malignant phyllodes. Right breast.</t>
  </si>
  <si>
    <t>Right WLEXC Malignant phyllodes, lesion 22mm NO VI. Negative shaves.</t>
  </si>
  <si>
    <t>Not available.</t>
  </si>
  <si>
    <t>Right magseed guided WLEXC and SLNB. Awaiting mastectomy referred to different hospital.</t>
  </si>
  <si>
    <t>Excision of fibroadenoma 2011. Benign mass left breast reported as fibroadenoma Sept 2023.</t>
  </si>
  <si>
    <t xml:space="preserve">Anxiety with deppresion </t>
  </si>
  <si>
    <t>Celapram, microgynon.</t>
  </si>
  <si>
    <t>Axillary lump</t>
  </si>
  <si>
    <t>Ultrasound: Left breast and axilla</t>
  </si>
  <si>
    <t>Reactive Lumph node left axila</t>
  </si>
  <si>
    <t>Eczema, Achilles tendinitis, Sarcoidosis, High Blood Pressure</t>
  </si>
  <si>
    <t>Amlodipine</t>
  </si>
  <si>
    <t>Left Breast Lump.</t>
  </si>
  <si>
    <t>Ultrasound scan: Benign</t>
  </si>
  <si>
    <t>Left breast cyst aspirated (sos for follow up)</t>
  </si>
  <si>
    <t>Setraline</t>
  </si>
  <si>
    <t xml:space="preserve">right breast lump </t>
  </si>
  <si>
    <t>Ultrasound scan of the right breast</t>
  </si>
  <si>
    <t>Breast Cyst-Discharged</t>
  </si>
  <si>
    <t>Chesty Cough, Asthma, Dyspepsia</t>
  </si>
  <si>
    <t>Omeprazole, Spiromax</t>
  </si>
  <si>
    <t>Right Mastaglia</t>
  </si>
  <si>
    <t>Ultrasound and Mammogram</t>
  </si>
  <si>
    <t>Benign neoplasm of female breast.</t>
  </si>
  <si>
    <t xml:space="preserve">NA </t>
  </si>
  <si>
    <t>Migraine, Anxiety, Depression</t>
  </si>
  <si>
    <t>Norethisterone</t>
  </si>
  <si>
    <t>Bilateral Breast Lump</t>
  </si>
  <si>
    <t xml:space="preserve">Ultrasound scan </t>
  </si>
  <si>
    <t>Ultrasound scan-Glandular Breast Tissue</t>
  </si>
  <si>
    <t>Breast lump right side 5/9/2023, Raynaud's, Polyarthritis, Chronic kidney disease stage 3, Gout, Pre-diabetes, Mole on skin</t>
  </si>
  <si>
    <t>Ventolin, Nifedipine 5mg tds</t>
  </si>
  <si>
    <t>Breast lump Right (upper inner quadrant)</t>
  </si>
  <si>
    <t>Mammogram and ultrasound, Biopsy 23/9/2023. Breast core containing invasive ductal carcinoma, provisional grade 3 (T3 P3 M1) (B5b)</t>
  </si>
  <si>
    <t>Grade 3 Invasive ductal carcinoma of breast NST in WLE, Negative shavings, Negative sentinal lymph nodes</t>
  </si>
  <si>
    <t>Left malignant neoplasm of upper-outer quadrant of female breast (UOQ V8 Post pT1c, Pn0 (SN)</t>
  </si>
  <si>
    <t>, Wide local excision and sentinal node biopsy for A 19mm Grade 3 IDC</t>
  </si>
  <si>
    <t xml:space="preserve">Anxiety with deppresion, Iron deficiency </t>
  </si>
  <si>
    <t>Ferrous fumarate, Norethisterone</t>
  </si>
  <si>
    <t xml:space="preserve">Ultrasound scan and Mammogram </t>
  </si>
  <si>
    <t>Benign Glandular Tissue</t>
  </si>
  <si>
    <t>Disintegration of muscle</t>
  </si>
  <si>
    <t>Left Breast Lump, Axillary lump</t>
  </si>
  <si>
    <t>Ultrasound and Mammogram: Breast cyst-Aspirated</t>
  </si>
  <si>
    <t>Bilateral breast pain, breast lump</t>
  </si>
  <si>
    <t>Ultrasound scan</t>
  </si>
  <si>
    <t xml:space="preserve">Intramammary reactive lymph nodes and clavicale active synovitis </t>
  </si>
  <si>
    <t>Polymyalgia rheumatica, Regional enteritis, Hyperlipidemia</t>
  </si>
  <si>
    <t>prednisolone, alendronic acid, ferrous fumarate, colecalciferol, solifenacin, Evorel, omeprazole</t>
  </si>
  <si>
    <t>No.</t>
  </si>
  <si>
    <t>Ultrasound: Normal Findings, discharged.</t>
  </si>
  <si>
    <t>Athralgia, Breast cyst, Asthma, Mastitis.</t>
  </si>
  <si>
    <t>mometasone, aciclovir</t>
  </si>
  <si>
    <t xml:space="preserve">Right breast lump </t>
  </si>
  <si>
    <t>Anxiety, Eczema, Osteoarthritis, Epilepsy</t>
  </si>
  <si>
    <t>Epilim, Evoler</t>
  </si>
  <si>
    <t>Ultrasound: Normal findings, Discharged</t>
  </si>
  <si>
    <t>IBS</t>
  </si>
  <si>
    <t>Benign Breast Tissue</t>
  </si>
  <si>
    <t xml:space="preserve">Ultrasound and mammogram </t>
  </si>
  <si>
    <t xml:space="preserve">Benign Breast Neoplasm </t>
  </si>
  <si>
    <t>Benign lumps left breast (removed 2x), hypercholesterolemia (2021), gastroosophageal reflux (2020), abnormal liver scan (2019), hiatus hernia (2015), PTSD (2014), osteopenia (2012), osteoarthritis (2008), diverticular disease (2004)</t>
  </si>
  <si>
    <t>Hylo-tear 0.1% eye drop (2023), Atorvastation 20mg (2021), Adcal D3 lemon chewable (2020), Atenolol 50mg (2020), Hylo-night eye ointment (2021)</t>
  </si>
  <si>
    <t>Lump left breast, Tenderness upper part left breast, Tenderness upper part right breast</t>
  </si>
  <si>
    <t>Mammogram and ultrasound</t>
  </si>
  <si>
    <t>Left breast unremarkable other than scar from previous excision. Right breast some nodularity - mammogram and ultrasound showed benigh lymph nodes but no definiive lypoma - no suspicious findings.</t>
  </si>
  <si>
    <t>23/08/2023: Breast lump, Chronic low back pain (RTA).</t>
  </si>
  <si>
    <t>Zapane</t>
  </si>
  <si>
    <t xml:space="preserve">Right breast lump, Tenoer right breast lump </t>
  </si>
  <si>
    <t>22/9/2023:Ultrasound-bilateral brasts: Area 1:lower left outer quadrant x2 rounded. Area 2:Right  emo-areola. Area 3:Right upper outer quadrant nodularity.</t>
  </si>
  <si>
    <t>Core biopsy shows fibroglandular breast tissue with part fibro adenoma. No atypia or malignancy seen (18/09/2023).</t>
  </si>
  <si>
    <t xml:space="preserve">Chronic fetigue syndrome, Gastric-oesophagal reflucs, low mood </t>
  </si>
  <si>
    <t xml:space="preserve">Dilated Duct </t>
  </si>
  <si>
    <t>Lump in breast, Anxiety + Depression (2010/2020)</t>
  </si>
  <si>
    <t>Lump left breast, Depresiion left breast</t>
  </si>
  <si>
    <r>
      <t>3cm retroareolar lump left breast - had a mammogram + ultrasound 18/9/2023 - confirmed</t>
    </r>
    <r>
      <rPr>
        <b/>
        <sz val="11"/>
        <color theme="1"/>
        <rFont val="Aptos Narrow"/>
        <family val="2"/>
        <scheme val="minor"/>
      </rPr>
      <t xml:space="preserve"> benign cyst</t>
    </r>
    <r>
      <rPr>
        <sz val="11"/>
        <color theme="1"/>
        <rFont val="Aptos Narrow"/>
        <family val="2"/>
        <scheme val="minor"/>
      </rPr>
      <t xml:space="preserve"> which was aspirated 18/9/2023</t>
    </r>
  </si>
  <si>
    <t>Abnormal weight loss, Anxiety with deppresion.</t>
  </si>
  <si>
    <t>Fluoxetine, Zapin</t>
  </si>
  <si>
    <t>Left Breast Lump, dimpling of left breast , unplanned weight loss</t>
  </si>
  <si>
    <t>Benign Fibroglandular changes.</t>
  </si>
  <si>
    <t>Psoriasis</t>
  </si>
  <si>
    <t>Hysterectomy, Depression</t>
  </si>
  <si>
    <t>Fluxentine</t>
  </si>
  <si>
    <t>Acute Pyelonephritis, Thyroid Nodule, Vitamin B12 deficiency.</t>
  </si>
  <si>
    <t xml:space="preserve">Evar Patch </t>
  </si>
  <si>
    <t>Ultrasound: Benign looking cyst.</t>
  </si>
  <si>
    <t xml:space="preserve">Breast lump, Iron deficiency anemia,  Fibroadenoma of Breast. </t>
  </si>
  <si>
    <t>HRT, Ferrous Fumarate, Senna.</t>
  </si>
  <si>
    <t xml:space="preserve">Ultrasound: Benign Cyst </t>
  </si>
  <si>
    <t>Arthritis, Depression, Anxiety, Migraine</t>
  </si>
  <si>
    <t>Propanalol, Naproxen, Sumatriptan,Omeprazole.</t>
  </si>
  <si>
    <t>Nipple discharge.</t>
  </si>
  <si>
    <t>Left nipple multiduct discharge-Ductectesia, Mammogram and ultrasound: Benign Changes M2, U2</t>
  </si>
  <si>
    <t>Osteoarthritis, Hypertension, Underactive thyroid gland</t>
  </si>
  <si>
    <t>Thyroxine, Ramipril, Calcium</t>
  </si>
  <si>
    <t>Guided biopsy Right breast 18/07/2023</t>
  </si>
  <si>
    <t>Invasive ductal carcinoma NST, 17mm, Grade 2, SN:1/1, ER: positive (ALLRED SCORE 3/3 + 5/5 = 8/8), PR: positive (ALLRED SCORE 3/3 + 5/5=8/8), HER2: Negative on Ddish</t>
  </si>
  <si>
    <t xml:space="preserve">TNM (8th edition): pT1c pN1a (SN1) </t>
  </si>
  <si>
    <t>Hypercalcaemia, Primary Hyperparathyroidism,</t>
  </si>
  <si>
    <t>Fatty Connective Tissue -Discharged to GP</t>
  </si>
  <si>
    <t>Polyarthritis, cervical spondylosis</t>
  </si>
  <si>
    <t>Mometasone 0.1 ointment</t>
  </si>
  <si>
    <t xml:space="preserve">Ductal ectazia </t>
  </si>
  <si>
    <t xml:space="preserve">Fibroadenosis of Breast </t>
  </si>
  <si>
    <t xml:space="preserve">Obesity, Multiple Sclerosis, Hip osteoarthritis. </t>
  </si>
  <si>
    <t>Lansoprazole, Levothyroxine, Amitriptyline, Tolterodine, Pregabalin, Docusate.</t>
  </si>
  <si>
    <t>Breast Cyst-no suspicious Features.</t>
  </si>
  <si>
    <t xml:space="preserve">Non Malignant Breast Lumps </t>
  </si>
  <si>
    <t>Citalopram 20mg</t>
  </si>
  <si>
    <t>Lump left breast. Finroadenoma (2006)</t>
  </si>
  <si>
    <t xml:space="preserve">Mammogram. Incidental finding of lump on the lower inframmary fold right breast. Lump feslt also infra areolar left breast. Ultrasound - core biopsies both lumps. </t>
  </si>
  <si>
    <t>Fibroepithelial lesions both benign.</t>
  </si>
  <si>
    <t>For surgical excision of both lesions. Bilateral excision of breast lumps - fibroadenoma.</t>
  </si>
  <si>
    <t>Fibroadenoma (2006)</t>
  </si>
  <si>
    <t>Cyst (Right breast) removed 20 years ago</t>
  </si>
  <si>
    <t xml:space="preserve">Iron tablets </t>
  </si>
  <si>
    <t>Mammogram and ultrasound -Very big cyst and other smaller ones right breast</t>
  </si>
  <si>
    <t>Aspiration of large cyst unable to tolerate smaller being drained. Discharged.</t>
  </si>
  <si>
    <t>Hysterectomy (age 45), Endometriosis, Fatty liver, Retroperitoneal abscess , Peritoneal cysts, previous breast lump</t>
  </si>
  <si>
    <t>Propanolol PRN</t>
  </si>
  <si>
    <t>Upper outer quadrant left breast glandular changes. Discharge.</t>
  </si>
  <si>
    <t>Graves' disease, Gall stones, Fibroids left breast</t>
  </si>
  <si>
    <t>Iron tablets</t>
  </si>
  <si>
    <t>Ultrasound right breast</t>
  </si>
  <si>
    <t>Fibroglandular and fibrocystic change. Discharged. Referred to genetics team due to strong family history of breast cancer (mother + sister)</t>
  </si>
  <si>
    <t>Cervicalgia, Staghorn calculus</t>
  </si>
  <si>
    <t>Hydrocortisone 1% cream</t>
  </si>
  <si>
    <t>Itchy nipple</t>
  </si>
  <si>
    <t xml:space="preserve">Nipple Eczema </t>
  </si>
  <si>
    <t>Osteoarthritis, Fibromyaglia, Asthma</t>
  </si>
  <si>
    <t>Omeprazole, Naproxen, Citelopram</t>
  </si>
  <si>
    <t>Mammogram: NAD, Ultrasound: Normal</t>
  </si>
  <si>
    <t>Prominant Breast Tissue</t>
  </si>
  <si>
    <t>Ultrasound: Left Breast Cyst and Cyst Aspiration</t>
  </si>
  <si>
    <t>Abdominal Hysterectomy, Anklets</t>
  </si>
  <si>
    <t>Breast Discomfort, Lump right axille</t>
  </si>
  <si>
    <t>No breast abnormality, Family History of  Breast Cancer. Refer to Clinical Genetic.</t>
  </si>
  <si>
    <t>Deep vein thrombosis, Chronic obstructive airways disease</t>
  </si>
  <si>
    <t>Seretide Evohaler, Ventolin Evohaler</t>
  </si>
  <si>
    <t xml:space="preserve">Ultrasound + Mammogram: Benign Breast Changes </t>
  </si>
  <si>
    <t>Cystitis, Dizziness</t>
  </si>
  <si>
    <t>Sertraline, Lansoprazole, zolmitriptan</t>
  </si>
  <si>
    <t xml:space="preserve">Ultrasound: Normal findings, discharged </t>
  </si>
  <si>
    <t>Chronic Constipation, Otitis media (acute), Chest infections, Breast lump, Breast augmentation, UTI</t>
  </si>
  <si>
    <t>DVAC my daily gel</t>
  </si>
  <si>
    <t>Breast cyst with some capsular contraction (implants)</t>
  </si>
  <si>
    <t>Mastitis, polyp of gallbladder, migraine, psoriasis, asthma, back problems</t>
  </si>
  <si>
    <t>Co-codamol, lansoprazole, amitrptyline, naproxen, salamol,  Qvar inhaler.</t>
  </si>
  <si>
    <t>Sore right breast, pain and hardeninig of right breast, milky dischaege.</t>
  </si>
  <si>
    <t>Bilateral duct ectesia</t>
  </si>
  <si>
    <t>cyclothymia, dipression disoder</t>
  </si>
  <si>
    <t>Mirtazopine, beconase nasal spray, mefenamic acid, aripiprezole</t>
  </si>
  <si>
    <t>Benign left axillary lumph node, fat necrosis in the left breast.</t>
  </si>
  <si>
    <t>Knee pain, leg pain, anxiety with depression</t>
  </si>
  <si>
    <t xml:space="preserve">Naproxen, Omeprazole, Cerelle </t>
  </si>
  <si>
    <t>Billateral Nippple discharge</t>
  </si>
  <si>
    <t>Bilateral nipple discharge, ductal ectasia</t>
  </si>
  <si>
    <t>Osteoporosis, meniere's disease, osteochondritis, hypertension, essential hypertesion, IBS</t>
  </si>
  <si>
    <t>Gabapentin, adcal d3, alverine, estradiol, ramipril</t>
  </si>
  <si>
    <t>Depression.</t>
  </si>
  <si>
    <t>Sertraline, Propranolol, elleste duet</t>
  </si>
  <si>
    <t>Bilateral breast pain, right breast lump</t>
  </si>
  <si>
    <t>Benign Itramammary Lymph nodes</t>
  </si>
  <si>
    <t xml:space="preserve">Ovarian Cyst, endoometriosis, Pelvic Inflammatory disease, vitamin D deficiency, Hysterectomy  </t>
  </si>
  <si>
    <t>Breast Lump right breast, Right breast discomfort.</t>
  </si>
  <si>
    <t>Mammogram: Indeterminate area right breast. Suspected Breast Cancer. Core Biopsy (24/07/2023) P3, M3, U3.</t>
  </si>
  <si>
    <t xml:space="preserve">Benign Phylloides tumour right Breast C1 </t>
  </si>
  <si>
    <t>Excision of the magseed phylloides tumour right breast (17/08/2023).</t>
  </si>
  <si>
    <t xml:space="preserve">Incisional Hernia, Fibromyalgia, IBS, Anxiety with dippression, Inguinal Hernia, Iron deficiency anemia </t>
  </si>
  <si>
    <t xml:space="preserve">Pentoprazole, Invite D3, Gabapentin, Sertraline </t>
  </si>
  <si>
    <t xml:space="preserve">Left Breast Lump, Bloody nipple discharge </t>
  </si>
  <si>
    <t xml:space="preserve">Bloody nipple discharge and nipple adenoma papilloma </t>
  </si>
  <si>
    <t xml:space="preserve">Bloody nipple discharge and nipple adenoma/papilloma. </t>
  </si>
  <si>
    <t xml:space="preserve">TCI for excision of left nipple lesion under general anaesthetic as a day case. </t>
  </si>
  <si>
    <t>Left lump in breast, Pregnant, Been treated with antibiotics as abcess</t>
  </si>
  <si>
    <t>NO (Mammogram?)</t>
  </si>
  <si>
    <t>Investigated for nerve disturbance-under neurologist, Breast implants-gel (4 years), Hypothyroidism, Asthma</t>
  </si>
  <si>
    <r>
      <t xml:space="preserve">Levothyroxine, </t>
    </r>
    <r>
      <rPr>
        <sz val="11"/>
        <color rgb="FF0070C0"/>
        <rFont val="Aptos Narrow"/>
        <family val="2"/>
        <scheme val="minor"/>
      </rPr>
      <t>Nortriptyline</t>
    </r>
  </si>
  <si>
    <t>Pain left breast and lump</t>
  </si>
  <si>
    <t>Ventolin inhaler</t>
  </si>
  <si>
    <t>Pain when leaning on right side</t>
  </si>
  <si>
    <t>Urethra widened x2, Broke ankles, Prolapse, Varicous veins, Depression, Anxiety</t>
  </si>
  <si>
    <t>Sertraline, Omeprazole, Cocodamol</t>
  </si>
  <si>
    <t>Breast lump Right</t>
  </si>
  <si>
    <t>Mammogram, ultrasound, FNA.</t>
  </si>
  <si>
    <t>Mammogram and ultrasound showed benign changes in keeping with a cyst. Discharged back to GP.</t>
  </si>
  <si>
    <t>Amitriptyline</t>
  </si>
  <si>
    <t>Discomfort in right breast</t>
  </si>
  <si>
    <t>Pain left breast (1 1/2 lump)</t>
  </si>
  <si>
    <t>Cyst to left breast previously no surgery or intervention</t>
  </si>
  <si>
    <t>Hysterectomy, Anxiety/Depression</t>
  </si>
  <si>
    <t>Ultrasound - Benign lymph node axilla breast cyst</t>
  </si>
  <si>
    <t>Reassured. Open appt SOS basis for next 6 months.</t>
  </si>
  <si>
    <t xml:space="preserve">Asthma, Allergies </t>
  </si>
  <si>
    <t>fostair inhaler, steroids prednisolone, cholecalciferol, ibandronic acid, fexofenadine, fluoxetine</t>
  </si>
  <si>
    <t>Retracted Nipple, Inverted nipple, Discharge</t>
  </si>
  <si>
    <t xml:space="preserve">Ultrasound and Mammograms: Benign symptoms </t>
  </si>
  <si>
    <t>Arthritis, DM (Pre-diabetes)</t>
  </si>
  <si>
    <t xml:space="preserve">Naproxen, Omeprazole </t>
  </si>
  <si>
    <t xml:space="preserve">Nipple crack, Sore nipple </t>
  </si>
  <si>
    <t xml:space="preserve">Benign Nipple Inversion </t>
  </si>
  <si>
    <t>Breast pain, Breast lump</t>
  </si>
  <si>
    <t>Mammogram and ultrasound.</t>
  </si>
  <si>
    <t>Benign changes with fibroglandular tissue with benign lymph nodes. Reassured and discharged.</t>
  </si>
  <si>
    <t>Gallbladder removal, T2 DM, Dippression.</t>
  </si>
  <si>
    <t>Metformin, Metrepire</t>
  </si>
  <si>
    <t>Inverted nipple, Breast lump right + left</t>
  </si>
  <si>
    <t xml:space="preserve">Benign Neoplasm of Female Breast </t>
  </si>
  <si>
    <t xml:space="preserve">felodipine, meloxicam, omeprazole, </t>
  </si>
  <si>
    <t>Discharge from nipple</t>
  </si>
  <si>
    <t>Ultrasound and Core biopsy-Binign ductasia</t>
  </si>
  <si>
    <t>Omeprazole, Bendroflumethiazide, Amlodipine, Fexofenadine</t>
  </si>
  <si>
    <t>Breast lump Left, Nodle in the right armpit</t>
  </si>
  <si>
    <t xml:space="preserve">Ultrasound and Mammogram </t>
  </si>
  <si>
    <t>Breast Cysts (3) - Aspirated</t>
  </si>
  <si>
    <t>Omeprazole, Amitriptyline, HRT patches, Cerelle</t>
  </si>
  <si>
    <t>Mammogram and ultrasound-Cyst.</t>
  </si>
  <si>
    <t>Reassured and discharged. Open appointment on SOS basis if she wishes to have cyst aspirated.</t>
  </si>
  <si>
    <t>Ultrasound-Normal</t>
  </si>
  <si>
    <t>Mammogram and ultrasound - Normal. Intrammary lymph node</t>
  </si>
  <si>
    <t xml:space="preserve">Reassured and discharged </t>
  </si>
  <si>
    <t>Olmesartan</t>
  </si>
  <si>
    <t>Ultrasound - Cyst aspirated. Mammogram (BTW) Feb 23.</t>
  </si>
  <si>
    <t>HRT</t>
  </si>
  <si>
    <t>Mammogram (BTW), Ultrasound-tiny cysts and intra-mammary lymph node</t>
  </si>
  <si>
    <t>Hiatus hernia, Diverticulitis, Trigger finger, Arthritis knee</t>
  </si>
  <si>
    <t>Omeprazole, Dihydrocodeine, NSAID gel</t>
  </si>
  <si>
    <t>Mammogram and ultrasound - Benign changes in keeping with bilateral ductasia and right sided fat necrosis</t>
  </si>
  <si>
    <t>For follow-up. 6/9/23. No lumps, skin dimpling resolved. Reassured + discharge.</t>
  </si>
  <si>
    <t>Underactive thyroid (hypothyroidism), Heart murmur, Angina</t>
  </si>
  <si>
    <t>Levothyroxine, Atorvastatin, Lansoprazole, Certraline, Tildiem</t>
  </si>
  <si>
    <t>PTSD</t>
  </si>
  <si>
    <t>Citalopram, Cerelle</t>
  </si>
  <si>
    <t>Ultrasound - No abnormalities</t>
  </si>
  <si>
    <t>Hysterectomy 1992, Epilepsy</t>
  </si>
  <si>
    <t>Gabapentin, Vagifem</t>
  </si>
  <si>
    <t>Breast lump, Discomfort</t>
  </si>
  <si>
    <t>Mammogram 27/6/2023, Ultrasound 10/07/2023</t>
  </si>
  <si>
    <t>Dense glandular breasts bilaterally, small volume, fibrocystic disease more on left and benign (non-cancerous) changes. Reassured and discharged.</t>
  </si>
  <si>
    <t>Depression, Fibrocystic disease of right breast, Polycystic ovarian syndrome, Iron deficiency anemia</t>
  </si>
  <si>
    <t>Citalopram, Vitamins: Iron and Magnesium</t>
  </si>
  <si>
    <t xml:space="preserve">Lump in right breast, Pain in right breast </t>
  </si>
  <si>
    <t>Infra-mammary lymph nodes (glandularity)</t>
  </si>
  <si>
    <t>Lump in breast, Lump in Left axilla, Increased breast tissue</t>
  </si>
  <si>
    <t>Sebaceous Cyst right axilla</t>
  </si>
  <si>
    <t xml:space="preserve">Ovarian Cyst </t>
  </si>
  <si>
    <t>Pain in Breast, Rash on nipple</t>
  </si>
  <si>
    <t>Benign Fibrocystic change (M2 U2)</t>
  </si>
  <si>
    <t>Mitrazopine</t>
  </si>
  <si>
    <t xml:space="preserve">Right lump, Right breast discharge, Right breast pain </t>
  </si>
  <si>
    <t>Dense Fibro-glandular tissue (discharged)</t>
  </si>
  <si>
    <t>Rigevidon (CCP)</t>
  </si>
  <si>
    <t>Ultrasound - Fibroadenoma</t>
  </si>
  <si>
    <t>Benign neoplasm of female breast. Patient happy to manage this conservatively. Reassured and discharged.</t>
  </si>
  <si>
    <t>Breast lump Right side</t>
  </si>
  <si>
    <t>Ultrasound - Fibrocystic changes - No abnormaliies</t>
  </si>
  <si>
    <t>Hypertension, PCOS</t>
  </si>
  <si>
    <t>Ramipril, Evorel HRT</t>
  </si>
  <si>
    <t>Lump axilla</t>
  </si>
  <si>
    <t>Mammogram and ultrasound. Benign.</t>
  </si>
  <si>
    <t>ADHD</t>
  </si>
  <si>
    <t>Elvanse</t>
  </si>
  <si>
    <t>Palpable nodule - For review in 6 month</t>
  </si>
  <si>
    <t>Breast Cancer II Grade, High Bp, Hysterectomy</t>
  </si>
  <si>
    <t>Hypertention medication, Doxazosin, Lansoprazole</t>
  </si>
  <si>
    <t xml:space="preserve">Fat Necrosis Left Breast </t>
  </si>
  <si>
    <t>Left  Breast Cyst, Psoriatic Arthritis, Psoriasis, Hypothyroidism</t>
  </si>
  <si>
    <t>Tofacitinib, Levothyroxine, Naproxen, Paracetamol</t>
  </si>
  <si>
    <t>Breast Cyst Aspirated</t>
  </si>
  <si>
    <t>Hormone Tubes</t>
  </si>
  <si>
    <t>Breast Lump</t>
  </si>
  <si>
    <t>Asthma, Underactive thyroid</t>
  </si>
  <si>
    <t>Levothyroxine, Montelukast, Ventolin, Seretide, Desogestrel (OCP), Sertraline, Fexofenadine</t>
  </si>
  <si>
    <t>Mammogram and Ultrasound - Increased calcification of left breast - looks benign</t>
  </si>
  <si>
    <t>Known to have calcified fibroadenoma left side. For enhanced surveillance in the form of mammo in Nov 2023, May 2024 and May 2025</t>
  </si>
  <si>
    <t>Fluoxetine</t>
  </si>
  <si>
    <t>All sensation breast</t>
  </si>
  <si>
    <t>Ultrasound-Fibroglandular tissue</t>
  </si>
  <si>
    <t>Ultrasound - normal fibroglandular change</t>
  </si>
  <si>
    <t>Reassured and discharge</t>
  </si>
  <si>
    <t>Hidradenitis suppurativa, Depression</t>
  </si>
  <si>
    <t>Cyclizine, Dalteparin, Duloxetine, Gabapentin, Lansoprazole, Mirtazapine, Oramorph, Quetiapine,  Paracetamol, Zomorph</t>
  </si>
  <si>
    <t>Ultrasound- 1)Right breast, tiny hypoechoic skin lesion which appears to be benign and could represent sebaceous cyst or blocked sweat gland. 2) Left breast - Similar hypoechoic skin lesion which appears benign. Repeat Ultrasound (7/8/23)-Comparison made to previous study (2/5/2023). Benign appearing axillary nodes are demonstrated.</t>
  </si>
  <si>
    <t>Reassured and discharged. Repeat ultrasound-No worrying features.</t>
  </si>
  <si>
    <t>T2DM</t>
  </si>
  <si>
    <t>Froxige</t>
  </si>
  <si>
    <t>lump in breast</t>
  </si>
  <si>
    <t>Ultrasound - Fibroadenoma B2</t>
  </si>
  <si>
    <t>No data</t>
  </si>
  <si>
    <t>Iron deficiency anemia, anxiety, depression</t>
  </si>
  <si>
    <t>Mirena Coil</t>
  </si>
  <si>
    <t xml:space="preserve">lump left breast </t>
  </si>
  <si>
    <t>Benign neoplasm of female breast (16-5-2023)</t>
  </si>
  <si>
    <t>Currently breastfeeding. Ultrasound confirmed to be a milk duct.</t>
  </si>
  <si>
    <t>Breast swelling (has breast implants)</t>
  </si>
  <si>
    <t>Ultrasound-Normal. Implants did not appear to be ruptured.</t>
  </si>
  <si>
    <t xml:space="preserve">Diabetic, Hypertension, Femoral artery bypass </t>
  </si>
  <si>
    <t>Levothyroxine, Clopidogrel, Glucophage, Apixaban</t>
  </si>
  <si>
    <t>Bleeding nipple</t>
  </si>
  <si>
    <t>Mammogram and ultrasound - Duct ectasia. Core biopsy - No features of malignancy seen.</t>
  </si>
  <si>
    <t>Duct ectasia B2 No papilloma.</t>
  </si>
  <si>
    <t>For Hadfield procedure left breast to node and the possibility of intra ductal papilloma.</t>
  </si>
  <si>
    <t>Underactive thyroid (hypothyroidism), Polycystic ovary syndrome (PCOS)</t>
  </si>
  <si>
    <t>Levothyroxine, Amitriptyline</t>
  </si>
  <si>
    <t>Ultrasound confirmed fibroglandular densities but no other abnormalities.</t>
  </si>
  <si>
    <t>Ultrasound - Fobroglandular tissue scar</t>
  </si>
  <si>
    <t>High cholesterol, Hysterectomy</t>
  </si>
  <si>
    <t>Citalopram, Atorvastatin, Estrogel</t>
  </si>
  <si>
    <t>Ultrasound. Duct not dilated</t>
  </si>
  <si>
    <t>COPD, Hypertension</t>
  </si>
  <si>
    <t>Spiriva, Salbutamol, Aspirin, Ramipil</t>
  </si>
  <si>
    <t>Mammogram and ultrasound. Simple calcifications.</t>
  </si>
  <si>
    <t>Ultrasound-Normal glandular tissue</t>
  </si>
  <si>
    <t>Mammogram &amp; Ultrasound-Ductasia right breast</t>
  </si>
  <si>
    <t>Angina, Hiatus hernia, Total knee replacement (TKR)</t>
  </si>
  <si>
    <t>Monomil XL, Nicorandil, Aspirin, Lansoprazole, Ezetimibe, Rosuvastatin</t>
  </si>
  <si>
    <t>Mammogram and ultrasound confirmed the lumps to represent oil cyst and other area showed fat necrosis.</t>
  </si>
  <si>
    <t>Nad radiotherapy, Letrozole</t>
  </si>
  <si>
    <t>Axillary lump+breast lump</t>
  </si>
  <si>
    <t>Ultrasound: Benign looking reactive lymph node</t>
  </si>
  <si>
    <t>Benign, discharged</t>
  </si>
  <si>
    <t>Chestpain</t>
  </si>
  <si>
    <t>Paracetamol, Ibuprofen</t>
  </si>
  <si>
    <t>Mammogram showed benign changes while ultrasound did not show any local lesion</t>
  </si>
  <si>
    <t xml:space="preserve">Diabetic, Hypertension </t>
  </si>
  <si>
    <t>Amitriptyline, Zapain, Enalapril, Simvastatin</t>
  </si>
  <si>
    <t>Inverted nipple</t>
  </si>
  <si>
    <t>Mammogram and ultrasound confirmed duct ectasia</t>
  </si>
  <si>
    <t>Hypothyroidism, Anxiety</t>
  </si>
  <si>
    <t>Levothyroxine, Citalopram, Zopiclone, Cerelle</t>
  </si>
  <si>
    <t>Mammogram and ultrasound. Normal.</t>
  </si>
  <si>
    <t>Current 5</t>
  </si>
  <si>
    <t>Fibromyalgia, Depression</t>
  </si>
  <si>
    <t>Amitriptyline, MST, Gabapentin, Citalopram, Omeprazole</t>
  </si>
  <si>
    <t>Ultrasound-2cm cyst</t>
  </si>
  <si>
    <t>Operation on jaw, Laparoscopy</t>
  </si>
  <si>
    <t>Montelukast, Avamys (nose drop), Symbicort, Ventolin, Cer</t>
  </si>
  <si>
    <t>Nipple changes</t>
  </si>
  <si>
    <t>Lower back pain</t>
  </si>
  <si>
    <t>Rigevidon OCP</t>
  </si>
  <si>
    <t>Breast lump, Fibroglandular tissue</t>
  </si>
  <si>
    <t xml:space="preserve">Ultrasound- Normal </t>
  </si>
  <si>
    <t>Reasured and Discharged</t>
  </si>
  <si>
    <t>Ultrasound- Fibrocystic change in left breast</t>
  </si>
  <si>
    <t>Mammogram + Ultrasound. Simple glandular changes.</t>
  </si>
  <si>
    <t>Citalopram, Clenil inhaler</t>
  </si>
  <si>
    <t>Mammogram + Ultrasound. No suspicious features.</t>
  </si>
  <si>
    <t>Mammogram and ultrasound confirmed fibroglandular tissue.</t>
  </si>
  <si>
    <t>Pancreas inv, Breast reduction</t>
  </si>
  <si>
    <t>Migraine, Asthma, Personality disorder emotional unstable, PTSD, Anxiety, Depression</t>
  </si>
  <si>
    <r>
      <t xml:space="preserve">Candesartan, Fostair inhaler, </t>
    </r>
    <r>
      <rPr>
        <sz val="11"/>
        <color rgb="FFFF0000"/>
        <rFont val="Aptos Narrow"/>
        <family val="2"/>
        <scheme val="minor"/>
      </rPr>
      <t>Lansoprazole,</t>
    </r>
    <r>
      <rPr>
        <sz val="11"/>
        <rFont val="Aptos Narrow"/>
        <family val="2"/>
        <scheme val="minor"/>
      </rPr>
      <t xml:space="preserve"> Fluoxetine, Montelukast, Salamol inhaler</t>
    </r>
  </si>
  <si>
    <t>Lump in breast</t>
  </si>
  <si>
    <t>Rolls on cigarette 20g/week</t>
  </si>
  <si>
    <t>14 years</t>
  </si>
  <si>
    <t>Benign Duct Ectasia</t>
  </si>
  <si>
    <t>Malignant neoplasm of upper outer quadrant of female breast infiltrating duct carcinoma G2, triple positive</t>
  </si>
  <si>
    <t>Staging</t>
  </si>
  <si>
    <t xml:space="preserve">Mammogram and ultrasound / CNB. </t>
  </si>
  <si>
    <t xml:space="preserve"> background malignant cytology C5. Right palpable Grade 3 (T3, P3, M2) Invasive ductal carcinoma of breast. DCIS grade: High grade. ER+, PR+, HER2+</t>
  </si>
  <si>
    <t>Bilateral. Left breast lower outer core biopsy grade 2. Invasive ductal carcinoma. ER+ 8/8, PR+ 6/8, HER2- score 4. B-Right breast upper outer core biopsy-core of lymph node totally replaced by a macrometastatic deposit of carcinoma. ER+ 7/8, PR+ 7/8, HER2- score 0. C-Right upper breast upper central core biopsy. Breast cores infiltrated by a grade 2. Invasive ductal carcinoma-High grade DCIS associated with necrosis. ER+ 8/8, PR+ 7/8, HER2- score 0. -, Left mastectomy: Tumour type: Invasive lobular carcinoma whole tumour size (invasive and insitu): 30mm. Extent: unifocal.</t>
  </si>
  <si>
    <t xml:space="preserve"> 01/12/2022</t>
  </si>
  <si>
    <t xml:space="preserve">06/11/2023. </t>
  </si>
  <si>
    <t xml:space="preserve">23.10.2023 </t>
  </si>
  <si>
    <t xml:space="preserve"> 6/11/2023</t>
  </si>
  <si>
    <t xml:space="preserve">23/11/2023: Left Mastectomy </t>
  </si>
  <si>
    <t>Breast Breast lump, Intentional weight loss</t>
  </si>
  <si>
    <t>severe dyskaryosis (2010)</t>
  </si>
  <si>
    <t>HRT, Ramipril, Buscopan</t>
  </si>
  <si>
    <t>Osteoarthritis, Type 2 diabetes, Hypertension</t>
  </si>
  <si>
    <t>Methotrexate, Tramadol, Metformin, Ozempic, Hydroxychloroquine</t>
  </si>
  <si>
    <t>Tender breast, lesion left breast</t>
  </si>
  <si>
    <t>Benign fatty breast tissue</t>
  </si>
  <si>
    <t>Cetirizine 10mg OD, Candesartan 2mg, Doxazosin 4mg</t>
  </si>
  <si>
    <t>Recurrent skin lesions, Small lump, [NA]</t>
  </si>
  <si>
    <t>4mm dermal lesion (benign sebaceous cyst)</t>
  </si>
  <si>
    <t>Benign Breast Neoplasm, Cellulitis</t>
  </si>
  <si>
    <t>Efudix 5% cream, Prochlorperazine, Betahistine</t>
  </si>
  <si>
    <t>Non-tender lump</t>
  </si>
  <si>
    <t>Glandular benign fibrocystic breast tissue</t>
  </si>
  <si>
    <t>Pneumothorax</t>
  </si>
  <si>
    <t>Pain (breast), lump</t>
  </si>
  <si>
    <t>Glandular fibrocystic breast tissue (benign)</t>
  </si>
  <si>
    <t>Concave dimpling on top of breast - multiple tiny simple cysts</t>
  </si>
  <si>
    <t>Benign duct ectasia</t>
  </si>
  <si>
    <t>Hypertension, Osteoarthritis, Acute cholecystitis (2021)</t>
  </si>
  <si>
    <t>Simvastatin 20mg, Amlodipine 5mg, GP gave antibiotics 13.10.23 - 2 wks</t>
  </si>
  <si>
    <t>Inverted nipple, bleeding from nipple</t>
  </si>
  <si>
    <t>Benign cyst. Inverted nipple infected - GP. bled. antibiotic</t>
  </si>
  <si>
    <t>Fibroadenoma-Benign neoplasm of breast. Discharged.</t>
  </si>
  <si>
    <t>Discharge back to GP</t>
  </si>
  <si>
    <t>B12 deficiency, previous cysts right breast, appendicetomy, c-section, laparoscopy</t>
  </si>
  <si>
    <t>B12 injection, depo injection</t>
  </si>
  <si>
    <t xml:space="preserve">Fat necrosis and tiny cyst. Access to clinic for 6 months if does not settle. </t>
  </si>
  <si>
    <t>Appendectomy, Tonsilectomy, BCC removed face, neck and leg, Epilepsy, Hypoparathyrodism, Hypocalcaemia, Broke her back falling down the stairs</t>
  </si>
  <si>
    <t>Epilim, Clobozam, Clonazapam, Alphacalcidol, Zapain, Pizotifen, Buccolam</t>
  </si>
  <si>
    <t>Bleeding and discharge left breast</t>
  </si>
  <si>
    <t xml:space="preserve">Breast tissue with occasional duct containing ductal hyperplasia. No DCIS or malignancy </t>
  </si>
  <si>
    <t xml:space="preserve">Sepsis, Hip Anoscopy  </t>
  </si>
  <si>
    <t>Mammogram, Ultrasound, Core needle biopsy</t>
  </si>
  <si>
    <t>C5</t>
  </si>
  <si>
    <t>IDC NST, Grade 2</t>
  </si>
  <si>
    <t>ER+ve, PR+ve, HER2 -ve</t>
  </si>
  <si>
    <t xml:space="preserve"> Magseed wide local excision and sentinel lymph node biopsy.</t>
  </si>
  <si>
    <t>Losartan 50mg, Lansoprazole 30mg, Depo-Provera 150mg/ml</t>
  </si>
  <si>
    <t>Malignant</t>
  </si>
  <si>
    <t>Grade 3 IDC with high-grade cribriform DCIS</t>
  </si>
  <si>
    <t>Lump left breast, Rash left nipple</t>
  </si>
  <si>
    <t>IDC of breast NST. Node positive. Probable grade 3</t>
  </si>
  <si>
    <t>Gastroaesophageal reflux, Irritable bowel syndrome</t>
  </si>
  <si>
    <t>Nipple inversion, Asymmetry within left breast</t>
  </si>
  <si>
    <t>Invasive ductal carcinoma left breast</t>
  </si>
  <si>
    <t>ER +ve, PR +ve weak</t>
  </si>
  <si>
    <t>Surgery-mastectomy and sentinel lymph node biopsy</t>
  </si>
  <si>
    <t>Atypical ductal hyperplasia (2010)</t>
  </si>
  <si>
    <t>Pregabalin 300mg, Diazepam 2mg, Clonazepam 500mg, Amitriptyline 40mg, Propanolol 80mg, Loratadine 10mg, Tegrezol 200mg, Omeprazole 20mg, Gaviscon advance 5-10mg</t>
  </si>
  <si>
    <t>Lump left breast, tenderness</t>
  </si>
  <si>
    <t>Mammogram, ultrasound</t>
  </si>
  <si>
    <t>Provisional grade 2 IDC with apocrine features</t>
  </si>
  <si>
    <t>Breast cancer left, ER-, PR-, HER2+</t>
  </si>
  <si>
    <t>Left WLE and SLNB</t>
  </si>
  <si>
    <t xml:space="preserve">Hip replacement (2022), Osteopenia, Ovarian cyst (1976), Irritable Bladder </t>
  </si>
  <si>
    <t>Solifenacin</t>
  </si>
  <si>
    <t xml:space="preserve">Right WLE and Axilla node clerance </t>
  </si>
  <si>
    <t xml:space="preserve">Painless lump right axilla </t>
  </si>
  <si>
    <t>Metastatic Adenocarcinoma of right axillary node of breast origin  (CNB)</t>
  </si>
  <si>
    <t xml:space="preserve">Malignant lump node </t>
  </si>
  <si>
    <t>ER +ve, PR -ve, HER2 +ve, CK7 +GATA 3 Positive</t>
  </si>
  <si>
    <t xml:space="preserve">Currently right axillary lymph node 3cm, No clear primary right breast cancer </t>
  </si>
  <si>
    <t>TX NI MO Stage 2</t>
  </si>
  <si>
    <t>Neo adjuvant</t>
  </si>
  <si>
    <t xml:space="preserve">Bipolar/ Depression </t>
  </si>
  <si>
    <t xml:space="preserve">Methylphenidate, Mirtazapine, Escitalopram, 2 dpdion, Pupmmorol, celectill </t>
  </si>
  <si>
    <t>3/4/2024: Right breast - IDC probable grade 2. ER +ve, PR +ve, HER2 -ve</t>
  </si>
  <si>
    <t xml:space="preserve">Right WLE and Sentinal lymph node biopsy </t>
  </si>
  <si>
    <t>26/04/2024</t>
  </si>
  <si>
    <t>Squamous cell carcinoma, cerebrovascular accident,hypothyrodism, asthama, fracture of boe</t>
  </si>
  <si>
    <t>weight loss</t>
  </si>
  <si>
    <t>invasive ductal carcinoma right breast</t>
  </si>
  <si>
    <t>Invasive Ductal Carcinoma, ER+, PR+,HER2-</t>
  </si>
  <si>
    <t>Trush</t>
  </si>
  <si>
    <t>fluccazole</t>
  </si>
  <si>
    <t>lump,pain,sweating</t>
  </si>
  <si>
    <t>na</t>
  </si>
  <si>
    <t>ER+,PR+,HER2-</t>
  </si>
  <si>
    <t>CNB</t>
  </si>
  <si>
    <t>IDC grade 3</t>
  </si>
  <si>
    <t>ER+, PR-, HER2+VE, BC</t>
  </si>
  <si>
    <t xml:space="preserve">Hip Surgery, leg, </t>
  </si>
  <si>
    <t>Atorvastatin</t>
  </si>
  <si>
    <t>Thicking breast, small lump right breast</t>
  </si>
  <si>
    <t>ultrasound/ mamogram/CNB</t>
  </si>
  <si>
    <t>Right breast-IDC grade 2/ Left breast-IDC grade 3</t>
  </si>
  <si>
    <t>ER+VE, PR+ve, HER2-ve</t>
  </si>
  <si>
    <t>Breast implant, migrane, emphysema</t>
  </si>
  <si>
    <t>IDC grade2 GATA 3 +ve</t>
  </si>
  <si>
    <t>breast cancer, ER+VE, PR+</t>
  </si>
  <si>
    <t>Magseed WLE and SLNB</t>
  </si>
  <si>
    <t>16-05-2024</t>
  </si>
  <si>
    <t>Hypertension, Spinal stenosis</t>
  </si>
  <si>
    <t>letrozole, ramipazol, omeprazole</t>
  </si>
  <si>
    <t>right breast discomfort, change in size and shape</t>
  </si>
  <si>
    <t>Ultrasound/ mamogram/CNB</t>
  </si>
  <si>
    <t>Grade 1 invasive cancer</t>
  </si>
  <si>
    <t xml:space="preserve">Early menapause, vitamin d deficiency, </t>
  </si>
  <si>
    <t>Atovastatin, lanzoparasole,solifenacin,propantheline bromide, co-codamol, edoxacan</t>
  </si>
  <si>
    <t>nipple discharge, pain in breast</t>
  </si>
  <si>
    <t>DCIS</t>
  </si>
  <si>
    <t>ER+ve</t>
  </si>
  <si>
    <t xml:space="preserve">mastectomy and SLN biopsy </t>
  </si>
  <si>
    <t>Hypertension, hypothyrodism</t>
  </si>
  <si>
    <t>Ramipril, levothyroxin, Atorvastatin</t>
  </si>
  <si>
    <t>breast discharge</t>
  </si>
  <si>
    <t>IDC grade 3, ER-VE, PR-VE, HER2 +ve</t>
  </si>
  <si>
    <t>Osteoarthritis, alcohol related liver cirrhosis, obstructive sleep apnea, hepatitis c, fibromyalgya, ptso</t>
  </si>
  <si>
    <t>citalopram,HRT, calciciren, propranolol</t>
  </si>
  <si>
    <t>Lump, pain and tendeness in breast</t>
  </si>
  <si>
    <t>lump</t>
  </si>
  <si>
    <t>IDC grade 2, ER+, PR+,HER-</t>
  </si>
  <si>
    <t>Meniere disease, cervical spondylosis</t>
  </si>
  <si>
    <t>IDC NST, Grade 2-RIGHT BREAST</t>
  </si>
  <si>
    <t>mastectomy right breast</t>
  </si>
  <si>
    <t>Epirubicin 180mg, Cyclophosphamide 900mg, Dexamethasone 16mg, Ondasetron 8mg, Filgastrim 480mcgs</t>
  </si>
  <si>
    <t>ultrasound/ mamogram/CNA</t>
  </si>
  <si>
    <t>Grade 3 IDC with medullary pattern</t>
  </si>
  <si>
    <t>ER+, PR-, HER2-</t>
  </si>
  <si>
    <t>PT2 INVASIVE and DCIS</t>
  </si>
  <si>
    <t>WLE UOQ nad SLNB plus superior cavity</t>
  </si>
  <si>
    <t>PCOS, Asthma, Ovarian cyst</t>
  </si>
  <si>
    <t>lamictal, ventaline</t>
  </si>
  <si>
    <t>ER +ve, PR +ve, Her 2 -ve, grade 2 IDC</t>
  </si>
  <si>
    <t>Osteoarthritis, hypothyroidism</t>
  </si>
  <si>
    <t>None. Caught on mammogram</t>
  </si>
  <si>
    <t xml:space="preserve">Invasive ductal carcinoma, malignant </t>
  </si>
  <si>
    <t>ER+,PR+,HER 2-ve</t>
  </si>
  <si>
    <t>Lump, Pain</t>
  </si>
  <si>
    <t>Ultrasound/Mammogram, CNB</t>
  </si>
  <si>
    <t>27mm, Grade 3 Invasive ductal carcinoma NST SN 0/2</t>
  </si>
  <si>
    <t>IDC, ER+, PR+, HER2-</t>
  </si>
  <si>
    <t>T3 P3 M2</t>
  </si>
  <si>
    <t>WLE and SLNB right breast</t>
  </si>
  <si>
    <t>Gallstones, Fatty liver, Reumatoid arithritis, High blood pressure</t>
  </si>
  <si>
    <t>Hydroxychloroquine, Fluoxetine, Levothyroxine, Amlodipine</t>
  </si>
  <si>
    <t xml:space="preserve">Lump </t>
  </si>
  <si>
    <t xml:space="preserve">Predicted Grade 2 Invasive lobular carcinoma </t>
  </si>
  <si>
    <t>HER2 negative, ER positive, PR negative</t>
  </si>
  <si>
    <t xml:space="preserve">Grade 2 invasive lobular carcinoma </t>
  </si>
  <si>
    <t>pT2 N1a MX stage IIB</t>
  </si>
  <si>
    <t>Oncotype=15. No need for radiotherapy or chemotherapy. Letrozole 2.5mg daily. Left axillary node clearance (30/7/2024), Left mastectomy and sentinel lymph node biopsy + right mastectomy</t>
  </si>
  <si>
    <t>Eczema</t>
  </si>
  <si>
    <t>Painkiller Co-codamol (4 times/day), Acitretin</t>
  </si>
  <si>
    <t>Lump (3 months)</t>
  </si>
  <si>
    <t>Grade 2 Invasive ductal carcinoma NST. 37.1mm ER+ 8/8 HER2-</t>
  </si>
  <si>
    <t>Grade2 Invasive ductal carcinoma NST ER+ PR+ HER2-</t>
  </si>
  <si>
    <t>Oncotype = 14. No need for chemotherapy. Tamoxifen 20mg daily. Right mastectomy and sentinel node biopsy</t>
  </si>
  <si>
    <t>Uterovaginal prolapse</t>
  </si>
  <si>
    <t>Venlafaxine 75mg, Propanolol 80mg</t>
  </si>
  <si>
    <t>Lump right breast 4cm, Dimpling</t>
  </si>
  <si>
    <t>Grade 2 Invasive lobular carcinoma, large node positive</t>
  </si>
  <si>
    <t>ER+</t>
  </si>
  <si>
    <t>ILC G2 ER+, High suspician of bone metastasis and possible mesentenic lymphadenopathy.</t>
  </si>
  <si>
    <t>Neoadjuvant chemotherapy. Surgery</t>
  </si>
  <si>
    <t>High blood pressure</t>
  </si>
  <si>
    <t>Losartan, Indapamide, Lansoprazole, Paroxetine</t>
  </si>
  <si>
    <t>Lump / mass, Puckering of skin</t>
  </si>
  <si>
    <t>Grade 2 Invasive ductal carcinoma 55mm lymph nodes</t>
  </si>
  <si>
    <t>ER+ 8/8, PR+ 8/8, HER2-(1+ on IHC)</t>
  </si>
  <si>
    <t>IDC G2, ER+ PR+ HER2-</t>
  </si>
  <si>
    <t>Oncotype DX score 27. pT3 pN1a M0 stage IIIA</t>
  </si>
  <si>
    <t>Mastectomy Right + axillary lymph node clearance. Plan for chemotherapy, radiotherapy 20meta + endocrine</t>
  </si>
  <si>
    <t>Lump, Itchiness</t>
  </si>
  <si>
    <t>2 out of 7 sentinel lymph nodes show tumour metastases.</t>
  </si>
  <si>
    <t>ER+, HER2-</t>
  </si>
  <si>
    <t>65mm Grade 2 Invasive Mucinous Carcinoma of right breast with associated DCIS. Lymphovascular invasion positive.</t>
  </si>
  <si>
    <t>Mastectomy right with right sentinel lymph node dissection. Fully excised with good resection margins.</t>
  </si>
  <si>
    <t>U. Colitis, Type2 diabetes, Hypertension, CKD Stage II, Atrial fibrillation, Carpal tunnel syndrome</t>
  </si>
  <si>
    <t>Candesartan, Lansoprazole, Citalopram, Dagalifozin, Aziathoprine, Insulin, Zapain, Pentasa</t>
  </si>
  <si>
    <t>Tender breast</t>
  </si>
  <si>
    <t>Grade 2 Invasive ductal carcinoma B5b</t>
  </si>
  <si>
    <t>ER+ 8/8, PR- 0/8, HER2-</t>
  </si>
  <si>
    <t>IDC G2, ER+ PR- HER2-</t>
  </si>
  <si>
    <t>Not recorded</t>
  </si>
  <si>
    <t xml:space="preserve">Patient agreed to surgery but failed pre-assessment. Decision for primary endocrine + Letrozole. Awaiting results of CT + cardiac monitor before surgery. </t>
  </si>
  <si>
    <t>Parkinson's, Chronic asthma, Hiatus hernia, Hypothyroidsim</t>
  </si>
  <si>
    <t>Verapamil, Lansoprazole, Levothyroxine, Sinemet 12.5mg/50mg, Evacal D3</t>
  </si>
  <si>
    <t>None. Incidental finding.</t>
  </si>
  <si>
    <t>ER+ 8/8, PR+ 4/8, HER2-</t>
  </si>
  <si>
    <t>IDC G2, ER+ PR+ HER2-. 30mm x 30mm</t>
  </si>
  <si>
    <t>Severe frailty. Plan Letrazole + follow up in 3 months.</t>
  </si>
  <si>
    <t>Malignant neoplasm of upper-inner quadrant of female breast 31/10/2023</t>
  </si>
  <si>
    <t>Grade 3 , pleomorphic lobular carcinoma, 55mm tumour involves the anterior margin lymphovascular invasion is present. 0/2 negative lymph nodes.</t>
  </si>
  <si>
    <t>Right, malignant neoplasm of upper-inner quaddrant of female breast (UIQ) [M] infiltrating duct carcinoma, Grade 3-poorly differentiated.</t>
  </si>
  <si>
    <t>TNM staging 8th edition: pT3 pN0</t>
  </si>
  <si>
    <t>Right wide local excision and sentinel node biopsy curative 39mm. Right breast.</t>
  </si>
  <si>
    <t>Nerve damage in legs, feet, T2DM, Hypertention</t>
  </si>
  <si>
    <t>Breast lump left, Discomfort in breast</t>
  </si>
  <si>
    <t>Infiltrating duct carcinoma of breast C509 G2</t>
  </si>
  <si>
    <t>A: Left UIQ-High grade DCIS (B5a). B: Left axilla lymph node Grade 2 Invasive ductal carcinoma, not in an identifiable lymph node (B5)</t>
  </si>
  <si>
    <t>Multifocal IDC with focal metaplastic features G2</t>
  </si>
  <si>
    <t>mpT3, N3</t>
  </si>
  <si>
    <t>Mastectomy left + axillary node clearance</t>
  </si>
  <si>
    <t xml:space="preserve">Autism, cholecystectomy laparoscopic, tonsilectomy </t>
  </si>
  <si>
    <t>No symptoms</t>
  </si>
  <si>
    <t>Ultrasound and core biopsy</t>
  </si>
  <si>
    <t>Core biopsy result: ER+ Allred score 8/8, PR- Allred score 0/8, HER2 borderline (score 2+). DDISH negative not amplified.</t>
  </si>
  <si>
    <t>Grade 2 Invasive ductal carcinoma. T1 ER+ PR+, HER2 ddish NEGATIVE, T2 ER+, PR-, HER2 DDISH borderline</t>
  </si>
  <si>
    <t>Mastectomy left</t>
  </si>
  <si>
    <t xml:space="preserve">Lumps in left breast </t>
  </si>
  <si>
    <t>Invasive Ductal Carcinoma</t>
  </si>
  <si>
    <t>ER +ve, PR +ve, Her 2 -ve</t>
  </si>
  <si>
    <t xml:space="preserve">WLE and Axile node clearance </t>
  </si>
  <si>
    <t>Lump left breast for few weeks</t>
  </si>
  <si>
    <t>Grade 1 Invasive  carcinoma NST with lobular features</t>
  </si>
  <si>
    <t>ER+, HER2-. Left sentinel lymph nodes. Six lymph nodes show reactive changes. No evidence of metastasis</t>
  </si>
  <si>
    <t>Grade 2 Invasive ductal carcinoma with DCIS. No evidence of lymphovascular invasion. Tumour excised with minimal clearance of 2mm from inferior margin.</t>
  </si>
  <si>
    <t>pT1c N0 (Sn)</t>
  </si>
  <si>
    <t>Wide local excision left</t>
  </si>
  <si>
    <t>Atorvastatin 20mg, Omeprazole 20mg</t>
  </si>
  <si>
    <t>Sensation of fullness right breast</t>
  </si>
  <si>
    <t>Grade 3 Invasive ductal carcinoma right breast</t>
  </si>
  <si>
    <t>Grade 2 Invasive ductal carcinoma NST 40mm, clear no section margins. Node negative. ER+ HER2-.</t>
  </si>
  <si>
    <t>Oncotypre Dx score come back as 43</t>
  </si>
  <si>
    <t>Mastectomy right</t>
  </si>
  <si>
    <t>Oesophageal cancer in 2007, Previous benign brain tumour excised</t>
  </si>
  <si>
    <t>oOmeprazole, Citalopram, Amlodipine, Adcal D3 chewable tablets</t>
  </si>
  <si>
    <t>Right breast core biopsies B5b malignant</t>
  </si>
  <si>
    <t>Right axilla biopsies negative for metastatic carcinoma-acute lymphaderitis noted</t>
  </si>
  <si>
    <t xml:space="preserve">ER- 0/8, PR- 0/8, HER2- </t>
  </si>
  <si>
    <t>Predicted Grade 2 Invasive ductal carcinomka with apocrine features, TNBC</t>
  </si>
  <si>
    <t>Elective right mastectomy plus level 2 axillary node disection. Left axillary node biopsy</t>
  </si>
  <si>
    <t>MA</t>
  </si>
  <si>
    <t>Bilateral cataracts, Asthma, COPD, Hypertension</t>
  </si>
  <si>
    <t>Amlodipine, Omeprazole, Paracetamol</t>
  </si>
  <si>
    <t>Triple negatibe Invasive ductal carcinoma right breast with benign axilla</t>
  </si>
  <si>
    <t>ER-, PR-, HER2-</t>
  </si>
  <si>
    <t>Grade 2 Invasive ductal carcinoma with apocrine features, TNBC</t>
  </si>
  <si>
    <t>Right mastectomy plus sentinel node biopsy</t>
  </si>
  <si>
    <t>Endometriosis, Migraines</t>
  </si>
  <si>
    <t>Oestrogen pill</t>
  </si>
  <si>
    <t>Breast lump, tenderness</t>
  </si>
  <si>
    <t>Grade 2 Invasive ductal carcinoma Right breast. Sentinel nodes show macrometastasis</t>
  </si>
  <si>
    <t>pT2 pN1a M0. Stage IIB</t>
  </si>
  <si>
    <t>Wide local excision right breast plus sentinel node biopsy. Right axillary node clearance offerred. Done=2/4 mets</t>
  </si>
  <si>
    <t xml:space="preserve">Breast cyst (2015), Osteoporosis, </t>
  </si>
  <si>
    <t>Aciclovir, Lactulose, Calcium carbonate, Mupirocin</t>
  </si>
  <si>
    <t>Garde 3 Invasive ductal carcinoma ER+, PR-, HER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3">
    <font>
      <sz val="11"/>
      <color theme="1"/>
      <name val="Aptos Narrow"/>
      <family val="2"/>
      <scheme val="minor"/>
    </font>
    <font>
      <sz val="11"/>
      <color rgb="FFFF0000"/>
      <name val="Aptos Narrow"/>
      <family val="2"/>
      <scheme val="minor"/>
    </font>
    <font>
      <sz val="11"/>
      <name val="Aptos Narrow"/>
      <family val="2"/>
      <scheme val="minor"/>
    </font>
    <font>
      <sz val="11"/>
      <color rgb="FF000000"/>
      <name val="Calibri"/>
      <family val="2"/>
    </font>
    <font>
      <sz val="11"/>
      <color rgb="FF000000"/>
      <name val="Aptos Narrow"/>
      <family val="2"/>
      <scheme val="minor"/>
    </font>
    <font>
      <sz val="11"/>
      <color rgb="FF202124"/>
      <name val="Aptos Narrow"/>
      <family val="2"/>
      <scheme val="minor"/>
    </font>
    <font>
      <sz val="11"/>
      <color rgb="FFFF0000"/>
      <name val="Calibri (Body)"/>
    </font>
    <font>
      <b/>
      <sz val="11"/>
      <color rgb="FF000000"/>
      <name val="Calibri"/>
      <family val="2"/>
    </font>
    <font>
      <sz val="11"/>
      <color theme="1"/>
      <name val="Calibri"/>
      <family val="2"/>
    </font>
    <font>
      <b/>
      <sz val="11"/>
      <color theme="1"/>
      <name val="Aptos Narrow"/>
      <family val="2"/>
      <scheme val="minor"/>
    </font>
    <font>
      <sz val="11"/>
      <color rgb="FF000000"/>
      <name val="Calibri"/>
    </font>
    <font>
      <sz val="11"/>
      <color rgb="FF000000"/>
      <name val="Aptos Narrow"/>
    </font>
    <font>
      <sz val="11"/>
      <color rgb="FF0070C0"/>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7">
    <xf numFmtId="0" fontId="0" fillId="0" borderId="0" xfId="0"/>
    <xf numFmtId="0" fontId="0" fillId="0" borderId="0" xfId="0" applyAlignment="1">
      <alignment vertical="top"/>
    </xf>
    <xf numFmtId="0" fontId="3" fillId="0" borderId="0" xfId="0" applyFont="1" applyAlignment="1">
      <alignment vertical="top"/>
    </xf>
    <xf numFmtId="0" fontId="0" fillId="0" borderId="0" xfId="0" applyAlignment="1">
      <alignment horizontal="center" vertical="top"/>
    </xf>
    <xf numFmtId="0" fontId="0" fillId="0" borderId="0" xfId="0" applyAlignment="1">
      <alignment horizontal="center"/>
    </xf>
    <xf numFmtId="0" fontId="0" fillId="0" borderId="0" xfId="0" applyAlignment="1">
      <alignment horizontal="left"/>
    </xf>
    <xf numFmtId="0" fontId="2" fillId="0" borderId="0" xfId="0" applyFont="1"/>
    <xf numFmtId="2" fontId="0" fillId="0" borderId="0" xfId="0" applyNumberFormat="1"/>
    <xf numFmtId="164" fontId="0" fillId="0" borderId="0" xfId="0" applyNumberFormat="1"/>
    <xf numFmtId="0" fontId="3" fillId="0" borderId="0" xfId="0" applyFont="1"/>
    <xf numFmtId="2" fontId="3" fillId="0" borderId="0" xfId="0" applyNumberFormat="1" applyFont="1"/>
    <xf numFmtId="2" fontId="4" fillId="0" borderId="0" xfId="0" applyNumberFormat="1" applyFont="1"/>
    <xf numFmtId="164" fontId="4" fillId="0" borderId="0" xfId="0" applyNumberFormat="1" applyFont="1"/>
    <xf numFmtId="0" fontId="4" fillId="0" borderId="0" xfId="0" applyFont="1"/>
    <xf numFmtId="14" fontId="0" fillId="0" borderId="0" xfId="0" applyNumberFormat="1"/>
    <xf numFmtId="0" fontId="10" fillId="0" borderId="0" xfId="0" applyFont="1"/>
    <xf numFmtId="0" fontId="11" fillId="0" borderId="0" xfId="0" applyFont="1"/>
    <xf numFmtId="16" fontId="0" fillId="0" borderId="0" xfId="0" applyNumberFormat="1"/>
    <xf numFmtId="0" fontId="8" fillId="0" borderId="0" xfId="0" applyFont="1"/>
    <xf numFmtId="49" fontId="0" fillId="0" borderId="0" xfId="0" applyNumberFormat="1"/>
    <xf numFmtId="17" fontId="0" fillId="0" borderId="0" xfId="0" applyNumberFormat="1"/>
    <xf numFmtId="0" fontId="5" fillId="0" borderId="0" xfId="0" applyFont="1"/>
    <xf numFmtId="164" fontId="3" fillId="0" borderId="0" xfId="0" applyNumberFormat="1" applyFont="1"/>
    <xf numFmtId="2" fontId="2" fillId="0" borderId="0" xfId="0" applyNumberFormat="1" applyFont="1"/>
    <xf numFmtId="164" fontId="2" fillId="0" borderId="0" xfId="0" applyNumberFormat="1" applyFont="1"/>
    <xf numFmtId="14" fontId="3" fillId="0" borderId="0" xfId="0" applyNumberFormat="1" applyFont="1"/>
    <xf numFmtId="165"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BE3E2-A82E-417B-8247-DCCF32BD65A1}">
  <dimension ref="A1:AA401"/>
  <sheetViews>
    <sheetView tabSelected="1" zoomScale="90" zoomScaleNormal="90" workbookViewId="0">
      <selection activeCell="F406" sqref="F406"/>
    </sheetView>
  </sheetViews>
  <sheetFormatPr defaultColWidth="8.85546875" defaultRowHeight="15"/>
  <cols>
    <col min="2" max="2" width="14.7109375" style="6" customWidth="1"/>
    <col min="4" max="4" width="7.85546875" customWidth="1"/>
    <col min="5" max="5" width="8.85546875" style="7"/>
    <col min="6" max="6" width="8.85546875" style="8"/>
    <col min="7" max="7" width="9.5703125" style="7" bestFit="1" customWidth="1"/>
    <col min="8" max="8" width="21.42578125" customWidth="1"/>
    <col min="9" max="9" width="13.140625" customWidth="1"/>
    <col min="10" max="10" width="14.42578125" customWidth="1"/>
    <col min="11" max="12" width="16.42578125" customWidth="1"/>
    <col min="13" max="13" width="11.5703125" customWidth="1"/>
    <col min="15" max="15" width="17.28515625" customWidth="1"/>
    <col min="16" max="16" width="8.85546875" customWidth="1"/>
    <col min="17" max="18" width="20.28515625" customWidth="1"/>
    <col min="23" max="23" width="14.85546875" customWidth="1"/>
    <col min="24" max="24" width="19.28515625" customWidth="1"/>
    <col min="25" max="25" width="18.42578125" customWidth="1"/>
  </cols>
  <sheetData>
    <row r="1" spans="1:27">
      <c r="A1" t="s">
        <v>72</v>
      </c>
      <c r="B1" s="6" t="s">
        <v>0</v>
      </c>
      <c r="C1" t="s">
        <v>1</v>
      </c>
      <c r="D1" t="s">
        <v>2</v>
      </c>
      <c r="E1" s="7" t="s">
        <v>3</v>
      </c>
      <c r="F1" s="8" t="s">
        <v>4</v>
      </c>
      <c r="G1" s="7" t="s">
        <v>5</v>
      </c>
      <c r="H1" s="1" t="s">
        <v>6</v>
      </c>
      <c r="I1" s="2" t="s">
        <v>7</v>
      </c>
      <c r="J1" s="1" t="s">
        <v>8</v>
      </c>
      <c r="K1" s="1" t="s">
        <v>9</v>
      </c>
      <c r="L1" t="s">
        <v>10</v>
      </c>
      <c r="M1" s="3" t="s">
        <v>12</v>
      </c>
      <c r="N1" s="3" t="s">
        <v>13</v>
      </c>
      <c r="O1" s="3" t="s">
        <v>14</v>
      </c>
      <c r="P1" s="3" t="s">
        <v>2301</v>
      </c>
      <c r="Q1" s="3" t="s">
        <v>15</v>
      </c>
      <c r="R1" s="3" t="s">
        <v>1348</v>
      </c>
      <c r="S1" s="1" t="s">
        <v>16</v>
      </c>
      <c r="T1" s="1" t="s">
        <v>17</v>
      </c>
      <c r="U1" s="1" t="s">
        <v>18</v>
      </c>
      <c r="V1" s="3" t="s">
        <v>19</v>
      </c>
      <c r="W1" s="1" t="s">
        <v>20</v>
      </c>
      <c r="X1" s="1" t="s">
        <v>21</v>
      </c>
      <c r="Y1" s="1" t="s">
        <v>22</v>
      </c>
      <c r="Z1" s="1" t="s">
        <v>96</v>
      </c>
      <c r="AA1" s="1" t="s">
        <v>96</v>
      </c>
    </row>
    <row r="2" spans="1:27">
      <c r="A2">
        <v>1</v>
      </c>
      <c r="B2" s="6" t="s">
        <v>23</v>
      </c>
      <c r="C2" t="s">
        <v>24</v>
      </c>
      <c r="D2">
        <v>35</v>
      </c>
      <c r="E2" s="7">
        <v>1.65</v>
      </c>
      <c r="F2" s="8">
        <v>57</v>
      </c>
      <c r="G2" s="7">
        <f>F2/(E2)^2</f>
        <v>20.936639118457304</v>
      </c>
      <c r="H2" t="s">
        <v>25</v>
      </c>
      <c r="I2" t="s">
        <v>26</v>
      </c>
      <c r="J2" t="s">
        <v>26</v>
      </c>
      <c r="K2" t="s">
        <v>26</v>
      </c>
      <c r="L2" t="s">
        <v>25</v>
      </c>
      <c r="M2" t="s">
        <v>28</v>
      </c>
      <c r="N2" t="s">
        <v>28</v>
      </c>
      <c r="O2" t="s">
        <v>28</v>
      </c>
      <c r="P2" t="s">
        <v>28</v>
      </c>
      <c r="Q2" t="s">
        <v>28</v>
      </c>
      <c r="R2" t="s">
        <v>28</v>
      </c>
      <c r="S2" t="s">
        <v>27</v>
      </c>
      <c r="T2" t="s">
        <v>28</v>
      </c>
      <c r="U2" t="s">
        <v>28</v>
      </c>
      <c r="V2" t="s">
        <v>29</v>
      </c>
      <c r="W2" t="s">
        <v>96</v>
      </c>
      <c r="X2" t="s">
        <v>26</v>
      </c>
      <c r="Y2" t="s">
        <v>30</v>
      </c>
      <c r="Z2" t="s">
        <v>96</v>
      </c>
      <c r="AA2" t="s">
        <v>96</v>
      </c>
    </row>
    <row r="3" spans="1:27">
      <c r="A3">
        <v>2</v>
      </c>
      <c r="B3" s="6" t="s">
        <v>1349</v>
      </c>
      <c r="C3" t="s">
        <v>31</v>
      </c>
      <c r="D3">
        <v>46</v>
      </c>
      <c r="E3" s="7">
        <v>1.68</v>
      </c>
      <c r="F3" s="8">
        <v>82.6</v>
      </c>
      <c r="G3" s="7">
        <f>F3/(E3)^2</f>
        <v>29.265873015873019</v>
      </c>
      <c r="H3" t="s">
        <v>32</v>
      </c>
      <c r="I3" t="s">
        <v>33</v>
      </c>
      <c r="J3" t="s">
        <v>34</v>
      </c>
      <c r="K3" t="s">
        <v>35</v>
      </c>
      <c r="L3" t="s">
        <v>2299</v>
      </c>
      <c r="M3" t="s">
        <v>28</v>
      </c>
      <c r="N3" t="s">
        <v>28</v>
      </c>
      <c r="O3" t="s">
        <v>28</v>
      </c>
      <c r="P3" t="s">
        <v>28</v>
      </c>
      <c r="Q3" t="s">
        <v>28</v>
      </c>
      <c r="R3" t="s">
        <v>28</v>
      </c>
      <c r="S3" t="s">
        <v>27</v>
      </c>
      <c r="T3" t="s">
        <v>28</v>
      </c>
      <c r="U3" t="s">
        <v>28</v>
      </c>
      <c r="V3" t="s">
        <v>36</v>
      </c>
      <c r="W3" s="9" t="s">
        <v>37</v>
      </c>
      <c r="X3" t="s">
        <v>26</v>
      </c>
      <c r="Y3" t="s">
        <v>38</v>
      </c>
      <c r="Z3" t="s">
        <v>96</v>
      </c>
      <c r="AA3" t="s">
        <v>96</v>
      </c>
    </row>
    <row r="4" spans="1:27">
      <c r="A4">
        <v>3</v>
      </c>
      <c r="B4" s="6" t="s">
        <v>39</v>
      </c>
      <c r="C4" t="s">
        <v>40</v>
      </c>
      <c r="D4">
        <v>32</v>
      </c>
      <c r="E4" s="7">
        <v>1.7</v>
      </c>
      <c r="F4" s="8">
        <v>95</v>
      </c>
      <c r="G4" s="7">
        <f>F4/(E4)^2</f>
        <v>32.871972318339104</v>
      </c>
      <c r="H4" t="s">
        <v>78</v>
      </c>
      <c r="I4" t="s">
        <v>41</v>
      </c>
      <c r="J4" t="s">
        <v>42</v>
      </c>
      <c r="K4" t="s">
        <v>43</v>
      </c>
      <c r="L4" t="s">
        <v>44</v>
      </c>
      <c r="M4" t="s">
        <v>28</v>
      </c>
      <c r="N4" t="s">
        <v>28</v>
      </c>
      <c r="O4" t="s">
        <v>44</v>
      </c>
      <c r="P4" t="s">
        <v>28</v>
      </c>
      <c r="Q4" t="s">
        <v>28</v>
      </c>
      <c r="R4" t="s">
        <v>28</v>
      </c>
      <c r="S4" t="s">
        <v>27</v>
      </c>
      <c r="T4" t="s">
        <v>28</v>
      </c>
      <c r="U4" t="s">
        <v>28</v>
      </c>
      <c r="V4" t="s">
        <v>45</v>
      </c>
      <c r="W4" t="s">
        <v>26</v>
      </c>
      <c r="X4" t="s">
        <v>26</v>
      </c>
      <c r="Y4" t="s">
        <v>46</v>
      </c>
      <c r="Z4" t="s">
        <v>96</v>
      </c>
      <c r="AA4" t="s">
        <v>96</v>
      </c>
    </row>
    <row r="5" spans="1:27">
      <c r="A5">
        <v>4</v>
      </c>
      <c r="B5" s="6" t="s">
        <v>47</v>
      </c>
      <c r="C5" t="s">
        <v>48</v>
      </c>
      <c r="D5">
        <v>52</v>
      </c>
      <c r="E5" s="7">
        <v>1.5</v>
      </c>
      <c r="F5" s="8">
        <v>64.400000000000006</v>
      </c>
      <c r="G5" s="7">
        <f>F5/(E5)^2</f>
        <v>28.622222222222224</v>
      </c>
      <c r="H5" t="s">
        <v>85</v>
      </c>
      <c r="I5" t="s">
        <v>49</v>
      </c>
      <c r="J5" t="s">
        <v>50</v>
      </c>
      <c r="K5" t="s">
        <v>51</v>
      </c>
      <c r="L5" t="s">
        <v>52</v>
      </c>
      <c r="M5" t="s">
        <v>53</v>
      </c>
      <c r="N5" t="s">
        <v>54</v>
      </c>
      <c r="O5" t="s">
        <v>55</v>
      </c>
      <c r="P5" t="s">
        <v>96</v>
      </c>
      <c r="Q5" s="14">
        <v>45142</v>
      </c>
      <c r="R5" s="14">
        <v>45142</v>
      </c>
      <c r="S5" t="s">
        <v>27</v>
      </c>
      <c r="T5" t="s">
        <v>28</v>
      </c>
      <c r="U5" t="s">
        <v>28</v>
      </c>
      <c r="V5" t="s">
        <v>56</v>
      </c>
      <c r="W5" t="s">
        <v>26</v>
      </c>
      <c r="X5" t="s">
        <v>26</v>
      </c>
      <c r="Y5" t="s">
        <v>57</v>
      </c>
      <c r="Z5" t="s">
        <v>96</v>
      </c>
      <c r="AA5" t="s">
        <v>96</v>
      </c>
    </row>
    <row r="6" spans="1:27">
      <c r="A6">
        <v>5</v>
      </c>
      <c r="B6" s="6" t="s">
        <v>1357</v>
      </c>
      <c r="C6" t="s">
        <v>24</v>
      </c>
      <c r="D6">
        <v>55</v>
      </c>
      <c r="E6" s="10">
        <v>1.55</v>
      </c>
      <c r="F6" s="8">
        <v>52</v>
      </c>
      <c r="G6" s="7">
        <f>F6/(E6)^2</f>
        <v>21.644120707596251</v>
      </c>
      <c r="H6" t="s">
        <v>25</v>
      </c>
      <c r="I6" t="s">
        <v>26</v>
      </c>
      <c r="J6" t="s">
        <v>26</v>
      </c>
      <c r="K6" t="s">
        <v>26</v>
      </c>
      <c r="L6" t="s">
        <v>25</v>
      </c>
      <c r="M6" t="s">
        <v>28</v>
      </c>
      <c r="N6" t="s">
        <v>28</v>
      </c>
      <c r="O6" t="s">
        <v>28</v>
      </c>
      <c r="P6" t="s">
        <v>28</v>
      </c>
      <c r="Q6" t="s">
        <v>28</v>
      </c>
      <c r="R6" t="s">
        <v>28</v>
      </c>
      <c r="S6" t="s">
        <v>27</v>
      </c>
      <c r="T6" s="9" t="s">
        <v>27</v>
      </c>
      <c r="U6" s="9" t="s">
        <v>27</v>
      </c>
      <c r="V6" t="s">
        <v>58</v>
      </c>
      <c r="W6" t="s">
        <v>26</v>
      </c>
      <c r="X6" s="9" t="s">
        <v>26</v>
      </c>
      <c r="Y6" s="9" t="s">
        <v>26</v>
      </c>
      <c r="Z6" s="9" t="s">
        <v>96</v>
      </c>
      <c r="AA6" s="9" t="s">
        <v>96</v>
      </c>
    </row>
    <row r="7" spans="1:27">
      <c r="A7">
        <v>6</v>
      </c>
      <c r="B7" s="6" t="s">
        <v>1350</v>
      </c>
      <c r="C7" t="s">
        <v>31</v>
      </c>
      <c r="D7">
        <v>61</v>
      </c>
      <c r="E7" s="10">
        <v>1.7</v>
      </c>
      <c r="F7" s="8">
        <v>95.3</v>
      </c>
      <c r="G7" s="7">
        <f>F7/(E7)^2</f>
        <v>32.975778546712803</v>
      </c>
      <c r="H7" t="s">
        <v>32</v>
      </c>
      <c r="I7" t="s">
        <v>59</v>
      </c>
      <c r="J7" t="s">
        <v>60</v>
      </c>
      <c r="K7" t="s">
        <v>61</v>
      </c>
      <c r="L7" t="s">
        <v>96</v>
      </c>
      <c r="M7" t="s">
        <v>28</v>
      </c>
      <c r="N7" t="s">
        <v>28</v>
      </c>
      <c r="O7" t="s">
        <v>28</v>
      </c>
      <c r="P7" t="s">
        <v>96</v>
      </c>
      <c r="Q7" t="s">
        <v>28</v>
      </c>
      <c r="R7" t="s">
        <v>28</v>
      </c>
      <c r="S7" t="s">
        <v>27</v>
      </c>
      <c r="T7" t="s">
        <v>28</v>
      </c>
      <c r="U7" t="s">
        <v>28</v>
      </c>
      <c r="V7" t="s">
        <v>62</v>
      </c>
      <c r="W7" t="s">
        <v>26</v>
      </c>
      <c r="X7" t="s">
        <v>26</v>
      </c>
      <c r="Y7" t="s">
        <v>63</v>
      </c>
      <c r="Z7" t="s">
        <v>96</v>
      </c>
      <c r="AA7" t="s">
        <v>96</v>
      </c>
    </row>
    <row r="8" spans="1:27">
      <c r="A8">
        <v>7</v>
      </c>
      <c r="B8" s="6" t="s">
        <v>64</v>
      </c>
      <c r="C8" t="s">
        <v>31</v>
      </c>
      <c r="D8">
        <v>73</v>
      </c>
      <c r="E8" s="7">
        <v>1.63</v>
      </c>
      <c r="F8" s="8" t="s">
        <v>96</v>
      </c>
      <c r="G8" s="7">
        <v>0</v>
      </c>
      <c r="H8" t="s">
        <v>66</v>
      </c>
      <c r="I8" t="s">
        <v>67</v>
      </c>
      <c r="J8" t="s">
        <v>68</v>
      </c>
      <c r="K8" t="s">
        <v>2310</v>
      </c>
      <c r="L8" t="s">
        <v>96</v>
      </c>
      <c r="M8" t="s">
        <v>96</v>
      </c>
      <c r="N8" t="s">
        <v>28</v>
      </c>
      <c r="O8" t="s">
        <v>69</v>
      </c>
      <c r="P8" t="s">
        <v>28</v>
      </c>
      <c r="Q8" t="s">
        <v>28</v>
      </c>
      <c r="R8" t="s">
        <v>28</v>
      </c>
      <c r="S8" t="s">
        <v>70</v>
      </c>
      <c r="T8" t="s">
        <v>28</v>
      </c>
      <c r="U8" t="s">
        <v>28</v>
      </c>
      <c r="V8" t="s">
        <v>71</v>
      </c>
      <c r="W8" t="s">
        <v>72</v>
      </c>
      <c r="X8" t="s">
        <v>73</v>
      </c>
      <c r="Y8" t="s">
        <v>74</v>
      </c>
      <c r="Z8" t="s">
        <v>96</v>
      </c>
      <c r="AA8" t="s">
        <v>96</v>
      </c>
    </row>
    <row r="9" spans="1:27">
      <c r="A9">
        <v>8</v>
      </c>
      <c r="B9" s="6" t="s">
        <v>75</v>
      </c>
      <c r="C9" t="s">
        <v>24</v>
      </c>
      <c r="D9">
        <v>33</v>
      </c>
      <c r="E9" s="7">
        <v>1.57</v>
      </c>
      <c r="F9" s="8">
        <v>64</v>
      </c>
      <c r="G9" s="7">
        <f>F9/(E9)^2</f>
        <v>25.96454217209623</v>
      </c>
      <c r="H9" t="s">
        <v>25</v>
      </c>
      <c r="I9" t="s">
        <v>76</v>
      </c>
      <c r="J9" t="s">
        <v>26</v>
      </c>
      <c r="K9" t="s">
        <v>26</v>
      </c>
      <c r="L9" t="s">
        <v>25</v>
      </c>
      <c r="M9" t="s">
        <v>28</v>
      </c>
      <c r="N9" t="s">
        <v>28</v>
      </c>
      <c r="O9" t="s">
        <v>28</v>
      </c>
      <c r="P9" t="s">
        <v>28</v>
      </c>
      <c r="Q9" t="s">
        <v>28</v>
      </c>
      <c r="R9" t="s">
        <v>28</v>
      </c>
      <c r="S9" t="s">
        <v>27</v>
      </c>
      <c r="T9" t="s">
        <v>28</v>
      </c>
      <c r="U9" t="s">
        <v>28</v>
      </c>
      <c r="V9" t="s">
        <v>77</v>
      </c>
      <c r="W9" t="s">
        <v>96</v>
      </c>
      <c r="X9" t="s">
        <v>26</v>
      </c>
      <c r="Y9" t="s">
        <v>26</v>
      </c>
      <c r="Z9" t="s">
        <v>96</v>
      </c>
      <c r="AA9" t="s">
        <v>96</v>
      </c>
    </row>
    <row r="10" spans="1:27">
      <c r="A10">
        <v>9</v>
      </c>
      <c r="B10" s="6" t="s">
        <v>1370</v>
      </c>
      <c r="C10" t="s">
        <v>40</v>
      </c>
      <c r="D10">
        <v>43</v>
      </c>
      <c r="E10" s="7">
        <v>1.65</v>
      </c>
      <c r="F10" s="8">
        <v>137</v>
      </c>
      <c r="G10" s="7">
        <f>F10/(E10)^2</f>
        <v>50.321395775941234</v>
      </c>
      <c r="H10" t="s">
        <v>78</v>
      </c>
      <c r="I10" t="s">
        <v>79</v>
      </c>
      <c r="J10" t="s">
        <v>26</v>
      </c>
      <c r="K10" t="s">
        <v>80</v>
      </c>
      <c r="L10" t="s">
        <v>81</v>
      </c>
      <c r="M10" t="s">
        <v>28</v>
      </c>
      <c r="N10" t="s">
        <v>28</v>
      </c>
      <c r="O10" t="s">
        <v>96</v>
      </c>
      <c r="P10" t="s">
        <v>28</v>
      </c>
      <c r="Q10" s="14" t="s">
        <v>28</v>
      </c>
      <c r="R10" s="14" t="s">
        <v>28</v>
      </c>
      <c r="S10" t="s">
        <v>27</v>
      </c>
      <c r="T10" t="s">
        <v>28</v>
      </c>
      <c r="U10" t="s">
        <v>28</v>
      </c>
      <c r="V10" t="s">
        <v>82</v>
      </c>
      <c r="W10" t="s">
        <v>26</v>
      </c>
      <c r="X10" t="s">
        <v>26</v>
      </c>
      <c r="Y10" t="s">
        <v>83</v>
      </c>
      <c r="Z10" t="s">
        <v>96</v>
      </c>
      <c r="AA10" t="s">
        <v>96</v>
      </c>
    </row>
    <row r="11" spans="1:27">
      <c r="A11">
        <v>10</v>
      </c>
      <c r="B11" s="6" t="s">
        <v>84</v>
      </c>
      <c r="C11" t="s">
        <v>48</v>
      </c>
      <c r="D11">
        <v>47</v>
      </c>
      <c r="E11" s="7">
        <v>1.63</v>
      </c>
      <c r="F11" s="8">
        <v>85</v>
      </c>
      <c r="G11" s="7">
        <f>F11/(E11)^2</f>
        <v>31.992171327486922</v>
      </c>
      <c r="H11" t="s">
        <v>85</v>
      </c>
      <c r="I11" t="s">
        <v>86</v>
      </c>
      <c r="J11" t="s">
        <v>87</v>
      </c>
      <c r="K11" t="s">
        <v>88</v>
      </c>
      <c r="L11" t="s">
        <v>96</v>
      </c>
      <c r="M11" t="s">
        <v>89</v>
      </c>
      <c r="N11" t="s">
        <v>90</v>
      </c>
      <c r="O11" t="s">
        <v>96</v>
      </c>
      <c r="P11" t="s">
        <v>28</v>
      </c>
      <c r="Q11" t="s">
        <v>91</v>
      </c>
      <c r="R11" t="s">
        <v>2305</v>
      </c>
      <c r="S11" t="s">
        <v>92</v>
      </c>
      <c r="T11">
        <v>15</v>
      </c>
      <c r="U11">
        <v>30</v>
      </c>
      <c r="V11" t="s">
        <v>93</v>
      </c>
      <c r="W11" t="s">
        <v>26</v>
      </c>
      <c r="X11" t="s">
        <v>26</v>
      </c>
      <c r="Y11" t="s">
        <v>94</v>
      </c>
      <c r="Z11" t="s">
        <v>96</v>
      </c>
      <c r="AA11" t="s">
        <v>96</v>
      </c>
    </row>
    <row r="12" spans="1:27">
      <c r="A12">
        <v>11</v>
      </c>
      <c r="B12" s="6" t="s">
        <v>95</v>
      </c>
      <c r="C12" t="s">
        <v>48</v>
      </c>
      <c r="D12">
        <v>60</v>
      </c>
      <c r="E12" s="7">
        <v>1.6</v>
      </c>
      <c r="F12" s="8" t="s">
        <v>96</v>
      </c>
      <c r="G12" s="7">
        <v>0</v>
      </c>
      <c r="H12" t="s">
        <v>85</v>
      </c>
      <c r="I12" t="s">
        <v>97</v>
      </c>
      <c r="J12" t="s">
        <v>98</v>
      </c>
      <c r="K12" t="s">
        <v>51</v>
      </c>
      <c r="L12" t="s">
        <v>99</v>
      </c>
      <c r="M12" t="s">
        <v>100</v>
      </c>
      <c r="N12" t="s">
        <v>26</v>
      </c>
      <c r="O12" t="s">
        <v>53</v>
      </c>
      <c r="P12" t="s">
        <v>101</v>
      </c>
      <c r="Q12" t="s">
        <v>102</v>
      </c>
      <c r="R12" t="s">
        <v>96</v>
      </c>
      <c r="S12" t="s">
        <v>27</v>
      </c>
      <c r="T12" t="s">
        <v>28</v>
      </c>
      <c r="U12" t="s">
        <v>28</v>
      </c>
      <c r="V12" t="s">
        <v>71</v>
      </c>
      <c r="W12" t="s">
        <v>26</v>
      </c>
      <c r="X12" t="s">
        <v>26</v>
      </c>
      <c r="Y12" t="s">
        <v>103</v>
      </c>
      <c r="Z12" t="s">
        <v>96</v>
      </c>
      <c r="AA12" t="s">
        <v>96</v>
      </c>
    </row>
    <row r="13" spans="1:27">
      <c r="A13">
        <v>12</v>
      </c>
      <c r="B13" s="6" t="s">
        <v>104</v>
      </c>
      <c r="C13" t="s">
        <v>24</v>
      </c>
      <c r="D13">
        <v>53</v>
      </c>
      <c r="E13" s="7">
        <v>1.63</v>
      </c>
      <c r="F13" s="8">
        <v>85.7</v>
      </c>
      <c r="G13" s="7">
        <f>F13/(E13)^2</f>
        <v>32.255636267830937</v>
      </c>
      <c r="H13" t="s">
        <v>25</v>
      </c>
      <c r="I13" t="s">
        <v>105</v>
      </c>
      <c r="J13" t="s">
        <v>106</v>
      </c>
      <c r="K13" t="s">
        <v>26</v>
      </c>
      <c r="L13" t="s">
        <v>25</v>
      </c>
      <c r="M13" t="s">
        <v>28</v>
      </c>
      <c r="N13" t="s">
        <v>28</v>
      </c>
      <c r="O13" t="s">
        <v>28</v>
      </c>
      <c r="P13" t="s">
        <v>28</v>
      </c>
      <c r="Q13" t="s">
        <v>28</v>
      </c>
      <c r="R13" t="s">
        <v>28</v>
      </c>
      <c r="S13" t="s">
        <v>27</v>
      </c>
      <c r="T13" t="s">
        <v>28</v>
      </c>
      <c r="U13" t="s">
        <v>28</v>
      </c>
      <c r="V13" t="s">
        <v>29</v>
      </c>
      <c r="W13" t="s">
        <v>96</v>
      </c>
      <c r="X13" t="s">
        <v>26</v>
      </c>
      <c r="Y13" t="s">
        <v>26</v>
      </c>
      <c r="Z13" t="s">
        <v>96</v>
      </c>
      <c r="AA13" t="s">
        <v>96</v>
      </c>
    </row>
    <row r="14" spans="1:27">
      <c r="A14">
        <v>13</v>
      </c>
      <c r="B14" s="6" t="s">
        <v>107</v>
      </c>
      <c r="C14" t="s">
        <v>31</v>
      </c>
      <c r="D14">
        <v>38</v>
      </c>
      <c r="E14" s="7">
        <v>1.63</v>
      </c>
      <c r="F14" s="8">
        <v>104.8</v>
      </c>
      <c r="G14" s="7">
        <f>F14/(E14)^2</f>
        <v>39.444465354360347</v>
      </c>
      <c r="H14" t="s">
        <v>32</v>
      </c>
      <c r="I14" t="s">
        <v>108</v>
      </c>
      <c r="J14" t="s">
        <v>109</v>
      </c>
      <c r="K14" t="s">
        <v>110</v>
      </c>
      <c r="L14" t="s">
        <v>111</v>
      </c>
      <c r="M14" t="s">
        <v>28</v>
      </c>
      <c r="N14" t="s">
        <v>28</v>
      </c>
      <c r="O14" t="s">
        <v>28</v>
      </c>
      <c r="P14" t="s">
        <v>28</v>
      </c>
      <c r="Q14" t="s">
        <v>28</v>
      </c>
      <c r="R14" t="s">
        <v>28</v>
      </c>
      <c r="S14" t="s">
        <v>27</v>
      </c>
      <c r="T14" t="s">
        <v>28</v>
      </c>
      <c r="U14" t="s">
        <v>28</v>
      </c>
      <c r="V14" t="s">
        <v>112</v>
      </c>
      <c r="W14" t="s">
        <v>26</v>
      </c>
      <c r="X14" t="s">
        <v>26</v>
      </c>
      <c r="Y14" t="s">
        <v>113</v>
      </c>
      <c r="Z14" t="s">
        <v>96</v>
      </c>
      <c r="AA14" t="s">
        <v>96</v>
      </c>
    </row>
    <row r="15" spans="1:27">
      <c r="A15">
        <v>14</v>
      </c>
      <c r="B15" s="6" t="s">
        <v>114</v>
      </c>
      <c r="C15" t="s">
        <v>31</v>
      </c>
      <c r="D15">
        <v>67</v>
      </c>
      <c r="E15" s="7">
        <v>1.57</v>
      </c>
      <c r="F15" s="8">
        <v>54</v>
      </c>
      <c r="G15" s="7">
        <f>F15/(E15)^2</f>
        <v>21.907582457706194</v>
      </c>
      <c r="H15" t="s">
        <v>66</v>
      </c>
      <c r="I15" t="s">
        <v>115</v>
      </c>
      <c r="J15" t="s">
        <v>116</v>
      </c>
      <c r="K15" t="s">
        <v>117</v>
      </c>
      <c r="L15" t="s">
        <v>78</v>
      </c>
      <c r="M15" t="s">
        <v>28</v>
      </c>
      <c r="N15" t="s">
        <v>118</v>
      </c>
      <c r="O15" t="s">
        <v>119</v>
      </c>
      <c r="P15" t="s">
        <v>96</v>
      </c>
      <c r="Q15" t="s">
        <v>28</v>
      </c>
      <c r="R15" t="s">
        <v>28</v>
      </c>
      <c r="S15" t="s">
        <v>120</v>
      </c>
      <c r="T15" t="s">
        <v>28</v>
      </c>
      <c r="U15" t="s">
        <v>28</v>
      </c>
      <c r="V15" t="s">
        <v>71</v>
      </c>
      <c r="W15" t="s">
        <v>121</v>
      </c>
      <c r="X15" t="s">
        <v>122</v>
      </c>
      <c r="Y15" t="s">
        <v>26</v>
      </c>
      <c r="Z15" t="s">
        <v>96</v>
      </c>
      <c r="AA15" t="s">
        <v>96</v>
      </c>
    </row>
    <row r="16" spans="1:27">
      <c r="A16">
        <v>15</v>
      </c>
      <c r="B16" s="6" t="s">
        <v>123</v>
      </c>
      <c r="C16" t="s">
        <v>24</v>
      </c>
      <c r="D16">
        <v>42</v>
      </c>
      <c r="E16" s="7">
        <v>1.7</v>
      </c>
      <c r="F16" s="8">
        <v>60</v>
      </c>
      <c r="G16" s="7">
        <f>F16/(E16)^2</f>
        <v>20.761245674740486</v>
      </c>
      <c r="H16" t="s">
        <v>25</v>
      </c>
      <c r="I16" t="s">
        <v>26</v>
      </c>
      <c r="J16" t="s">
        <v>26</v>
      </c>
      <c r="K16" t="s">
        <v>26</v>
      </c>
      <c r="L16" t="s">
        <v>25</v>
      </c>
      <c r="M16" t="s">
        <v>28</v>
      </c>
      <c r="N16" t="s">
        <v>28</v>
      </c>
      <c r="O16" t="s">
        <v>28</v>
      </c>
      <c r="P16" t="s">
        <v>28</v>
      </c>
      <c r="Q16" t="s">
        <v>28</v>
      </c>
      <c r="R16" t="s">
        <v>28</v>
      </c>
      <c r="S16" t="s">
        <v>27</v>
      </c>
      <c r="T16" t="s">
        <v>28</v>
      </c>
      <c r="U16" t="s">
        <v>28</v>
      </c>
      <c r="V16" t="s">
        <v>29</v>
      </c>
      <c r="W16" t="s">
        <v>96</v>
      </c>
      <c r="X16" t="s">
        <v>26</v>
      </c>
      <c r="Y16" t="s">
        <v>26</v>
      </c>
      <c r="Z16" t="s">
        <v>96</v>
      </c>
      <c r="AA16" t="s">
        <v>96</v>
      </c>
    </row>
    <row r="17" spans="1:27">
      <c r="A17">
        <v>16</v>
      </c>
      <c r="B17" s="6" t="s">
        <v>124</v>
      </c>
      <c r="C17" t="s">
        <v>48</v>
      </c>
      <c r="D17">
        <v>82</v>
      </c>
      <c r="E17" s="7">
        <v>1.65</v>
      </c>
      <c r="F17" s="8">
        <v>82.6</v>
      </c>
      <c r="G17" s="7">
        <f>F17/(E17)^2</f>
        <v>30.33976124885216</v>
      </c>
      <c r="H17" t="s">
        <v>125</v>
      </c>
      <c r="I17" t="s">
        <v>126</v>
      </c>
      <c r="J17" t="s">
        <v>127</v>
      </c>
      <c r="K17" t="s">
        <v>128</v>
      </c>
      <c r="L17" t="s">
        <v>129</v>
      </c>
      <c r="M17" t="s">
        <v>130</v>
      </c>
      <c r="N17" t="s">
        <v>131</v>
      </c>
      <c r="O17" t="s">
        <v>132</v>
      </c>
      <c r="P17" t="s">
        <v>133</v>
      </c>
      <c r="Q17" t="s">
        <v>134</v>
      </c>
      <c r="R17" t="s">
        <v>2306</v>
      </c>
      <c r="S17" t="s">
        <v>27</v>
      </c>
      <c r="T17" t="s">
        <v>28</v>
      </c>
      <c r="U17" t="s">
        <v>28</v>
      </c>
      <c r="V17" t="s">
        <v>71</v>
      </c>
      <c r="W17" t="s">
        <v>135</v>
      </c>
      <c r="X17" t="s">
        <v>136</v>
      </c>
      <c r="Y17" t="s">
        <v>63</v>
      </c>
      <c r="Z17" t="s">
        <v>96</v>
      </c>
      <c r="AA17" t="s">
        <v>96</v>
      </c>
    </row>
    <row r="18" spans="1:27">
      <c r="A18">
        <v>17</v>
      </c>
      <c r="B18" s="6" t="s">
        <v>137</v>
      </c>
      <c r="C18" t="s">
        <v>48</v>
      </c>
      <c r="D18">
        <v>87</v>
      </c>
      <c r="E18" s="7" t="s">
        <v>65</v>
      </c>
      <c r="F18" s="8">
        <v>71.900000000000006</v>
      </c>
      <c r="G18" s="7">
        <v>0</v>
      </c>
      <c r="H18" t="s">
        <v>85</v>
      </c>
      <c r="I18" t="s">
        <v>138</v>
      </c>
      <c r="J18" t="s">
        <v>139</v>
      </c>
      <c r="K18" t="s">
        <v>140</v>
      </c>
      <c r="L18" t="s">
        <v>96</v>
      </c>
      <c r="M18" t="s">
        <v>28</v>
      </c>
      <c r="N18" t="s">
        <v>28</v>
      </c>
      <c r="O18" t="s">
        <v>28</v>
      </c>
      <c r="P18" t="s">
        <v>28</v>
      </c>
      <c r="Q18" t="s">
        <v>141</v>
      </c>
      <c r="R18" t="s">
        <v>96</v>
      </c>
      <c r="S18" t="s">
        <v>27</v>
      </c>
      <c r="T18" t="s">
        <v>28</v>
      </c>
      <c r="U18" t="s">
        <v>28</v>
      </c>
      <c r="V18" t="s">
        <v>71</v>
      </c>
      <c r="W18" t="s">
        <v>26</v>
      </c>
      <c r="X18" t="s">
        <v>142</v>
      </c>
      <c r="Y18" t="s">
        <v>26</v>
      </c>
      <c r="Z18" t="s">
        <v>96</v>
      </c>
      <c r="AA18" t="s">
        <v>96</v>
      </c>
    </row>
    <row r="19" spans="1:27">
      <c r="A19">
        <v>18</v>
      </c>
      <c r="B19" s="6" t="s">
        <v>143</v>
      </c>
      <c r="C19" t="s">
        <v>24</v>
      </c>
      <c r="D19">
        <v>57</v>
      </c>
      <c r="E19" s="7">
        <v>1.52</v>
      </c>
      <c r="F19" s="8">
        <v>82.6</v>
      </c>
      <c r="G19" s="7">
        <f>F19/(E19)^2</f>
        <v>35.751385041551245</v>
      </c>
      <c r="H19" t="s">
        <v>25</v>
      </c>
      <c r="I19" t="s">
        <v>26</v>
      </c>
      <c r="J19" t="s">
        <v>26</v>
      </c>
      <c r="K19" t="s">
        <v>26</v>
      </c>
      <c r="L19" t="s">
        <v>25</v>
      </c>
      <c r="M19" t="s">
        <v>28</v>
      </c>
      <c r="N19" t="s">
        <v>28</v>
      </c>
      <c r="O19" t="s">
        <v>28</v>
      </c>
      <c r="P19" t="s">
        <v>28</v>
      </c>
      <c r="Q19" t="s">
        <v>28</v>
      </c>
      <c r="R19" t="s">
        <v>28</v>
      </c>
      <c r="S19" t="s">
        <v>27</v>
      </c>
      <c r="T19" t="s">
        <v>28</v>
      </c>
      <c r="U19" t="s">
        <v>28</v>
      </c>
      <c r="V19" t="s">
        <v>144</v>
      </c>
      <c r="W19" t="s">
        <v>26</v>
      </c>
      <c r="X19" t="s">
        <v>26</v>
      </c>
      <c r="Y19" t="s">
        <v>26</v>
      </c>
      <c r="Z19" t="s">
        <v>96</v>
      </c>
      <c r="AA19" t="s">
        <v>96</v>
      </c>
    </row>
    <row r="20" spans="1:27">
      <c r="A20">
        <v>19</v>
      </c>
      <c r="B20" s="6" t="s">
        <v>1409</v>
      </c>
      <c r="C20" t="s">
        <v>24</v>
      </c>
      <c r="D20">
        <v>50</v>
      </c>
      <c r="E20" s="7">
        <v>1.8</v>
      </c>
      <c r="F20" s="8">
        <v>82</v>
      </c>
      <c r="G20" s="7">
        <f>F20/(E20)^2</f>
        <v>25.308641975308639</v>
      </c>
      <c r="H20" t="s">
        <v>25</v>
      </c>
      <c r="I20" t="s">
        <v>26</v>
      </c>
      <c r="J20" t="s">
        <v>26</v>
      </c>
      <c r="K20" t="s">
        <v>26</v>
      </c>
      <c r="L20" t="s">
        <v>25</v>
      </c>
      <c r="M20" t="s">
        <v>28</v>
      </c>
      <c r="N20" t="s">
        <v>28</v>
      </c>
      <c r="O20" t="s">
        <v>28</v>
      </c>
      <c r="P20" t="s">
        <v>28</v>
      </c>
      <c r="Q20" t="s">
        <v>28</v>
      </c>
      <c r="R20" t="s">
        <v>28</v>
      </c>
      <c r="S20" t="s">
        <v>27</v>
      </c>
      <c r="T20" t="s">
        <v>28</v>
      </c>
      <c r="U20" t="s">
        <v>28</v>
      </c>
      <c r="V20" t="s">
        <v>145</v>
      </c>
      <c r="W20" t="s">
        <v>26</v>
      </c>
      <c r="X20" t="s">
        <v>26</v>
      </c>
      <c r="Y20" t="s">
        <v>26</v>
      </c>
      <c r="Z20" t="s">
        <v>96</v>
      </c>
      <c r="AA20" t="s">
        <v>96</v>
      </c>
    </row>
    <row r="21" spans="1:27">
      <c r="A21">
        <v>20</v>
      </c>
      <c r="B21" s="6" t="s">
        <v>146</v>
      </c>
      <c r="C21" t="s">
        <v>40</v>
      </c>
      <c r="D21">
        <v>54</v>
      </c>
      <c r="E21" s="7">
        <v>1.63</v>
      </c>
      <c r="F21" s="8">
        <v>58</v>
      </c>
      <c r="G21" s="7">
        <f>F21/(E21)^2</f>
        <v>21.829952199932254</v>
      </c>
      <c r="H21" t="s">
        <v>78</v>
      </c>
      <c r="I21" t="s">
        <v>147</v>
      </c>
      <c r="J21" t="s">
        <v>26</v>
      </c>
      <c r="K21" t="s">
        <v>148</v>
      </c>
      <c r="L21" t="s">
        <v>96</v>
      </c>
      <c r="M21" t="s">
        <v>28</v>
      </c>
      <c r="N21" t="s">
        <v>28</v>
      </c>
      <c r="O21" t="s">
        <v>149</v>
      </c>
      <c r="P21" t="s">
        <v>28</v>
      </c>
      <c r="Q21" t="s">
        <v>28</v>
      </c>
      <c r="R21" t="s">
        <v>28</v>
      </c>
      <c r="S21" t="s">
        <v>27</v>
      </c>
      <c r="T21" t="s">
        <v>28</v>
      </c>
      <c r="U21" t="s">
        <v>28</v>
      </c>
      <c r="V21" t="s">
        <v>150</v>
      </c>
      <c r="W21" t="s">
        <v>26</v>
      </c>
      <c r="X21" t="s">
        <v>26</v>
      </c>
      <c r="Y21" t="s">
        <v>26</v>
      </c>
      <c r="Z21" t="s">
        <v>96</v>
      </c>
      <c r="AA21" t="s">
        <v>96</v>
      </c>
    </row>
    <row r="22" spans="1:27">
      <c r="A22">
        <v>21</v>
      </c>
      <c r="B22" s="6" t="s">
        <v>151</v>
      </c>
      <c r="C22" t="s">
        <v>48</v>
      </c>
      <c r="D22">
        <v>67</v>
      </c>
      <c r="E22" s="7" t="s">
        <v>96</v>
      </c>
      <c r="F22" s="8" t="s">
        <v>96</v>
      </c>
      <c r="G22" s="7">
        <v>0</v>
      </c>
      <c r="H22" t="s">
        <v>85</v>
      </c>
      <c r="I22" t="s">
        <v>26</v>
      </c>
      <c r="J22" t="s">
        <v>152</v>
      </c>
      <c r="K22" t="s">
        <v>153</v>
      </c>
      <c r="L22" t="s">
        <v>96</v>
      </c>
      <c r="M22" t="s">
        <v>96</v>
      </c>
      <c r="N22" t="s">
        <v>154</v>
      </c>
      <c r="O22" t="s">
        <v>53</v>
      </c>
      <c r="P22" t="s">
        <v>96</v>
      </c>
      <c r="Q22" t="s">
        <v>155</v>
      </c>
      <c r="R22" t="s">
        <v>96</v>
      </c>
      <c r="S22" t="s">
        <v>27</v>
      </c>
      <c r="T22" t="s">
        <v>28</v>
      </c>
      <c r="U22" t="s">
        <v>156</v>
      </c>
      <c r="V22" t="s">
        <v>157</v>
      </c>
      <c r="W22" t="s">
        <v>26</v>
      </c>
      <c r="X22" t="s">
        <v>26</v>
      </c>
      <c r="Y22" t="s">
        <v>158</v>
      </c>
      <c r="Z22" t="s">
        <v>96</v>
      </c>
      <c r="AA22" t="s">
        <v>96</v>
      </c>
    </row>
    <row r="23" spans="1:27">
      <c r="A23">
        <v>22</v>
      </c>
      <c r="B23" s="6" t="s">
        <v>1358</v>
      </c>
      <c r="C23" t="s">
        <v>24</v>
      </c>
      <c r="D23">
        <v>51</v>
      </c>
      <c r="E23" s="7">
        <v>1.57</v>
      </c>
      <c r="F23" s="8">
        <v>113</v>
      </c>
      <c r="G23" s="7">
        <f>F23/(E23)^2</f>
        <v>45.843644772607405</v>
      </c>
      <c r="H23" t="s">
        <v>25</v>
      </c>
      <c r="I23" t="s">
        <v>159</v>
      </c>
      <c r="J23" t="s">
        <v>160</v>
      </c>
      <c r="K23" t="s">
        <v>26</v>
      </c>
      <c r="L23" t="s">
        <v>25</v>
      </c>
      <c r="M23" t="s">
        <v>28</v>
      </c>
      <c r="N23" t="s">
        <v>28</v>
      </c>
      <c r="O23" t="s">
        <v>28</v>
      </c>
      <c r="P23" t="s">
        <v>28</v>
      </c>
      <c r="Q23" t="s">
        <v>28</v>
      </c>
      <c r="R23" t="s">
        <v>28</v>
      </c>
      <c r="S23" t="s">
        <v>161</v>
      </c>
      <c r="T23" t="s">
        <v>162</v>
      </c>
      <c r="U23" t="s">
        <v>163</v>
      </c>
      <c r="V23" t="s">
        <v>164</v>
      </c>
      <c r="W23" t="s">
        <v>26</v>
      </c>
      <c r="X23" t="s">
        <v>26</v>
      </c>
      <c r="Y23" t="s">
        <v>165</v>
      </c>
      <c r="Z23" t="s">
        <v>96</v>
      </c>
      <c r="AA23" t="s">
        <v>96</v>
      </c>
    </row>
    <row r="24" spans="1:27">
      <c r="A24">
        <v>23</v>
      </c>
      <c r="B24" s="6" t="s">
        <v>166</v>
      </c>
      <c r="C24" t="s">
        <v>24</v>
      </c>
      <c r="D24">
        <v>44</v>
      </c>
      <c r="E24" s="7">
        <v>1.73</v>
      </c>
      <c r="F24" s="8">
        <v>83</v>
      </c>
      <c r="G24" s="7">
        <f>F24/(E24)^2</f>
        <v>27.732299776136855</v>
      </c>
      <c r="H24" t="s">
        <v>25</v>
      </c>
      <c r="I24" t="s">
        <v>26</v>
      </c>
      <c r="J24" t="s">
        <v>26</v>
      </c>
      <c r="K24" t="s">
        <v>26</v>
      </c>
      <c r="L24" t="s">
        <v>25</v>
      </c>
      <c r="M24" t="s">
        <v>28</v>
      </c>
      <c r="N24" t="s">
        <v>28</v>
      </c>
      <c r="O24" t="s">
        <v>28</v>
      </c>
      <c r="P24" t="s">
        <v>28</v>
      </c>
      <c r="Q24" t="s">
        <v>28</v>
      </c>
      <c r="R24" t="s">
        <v>28</v>
      </c>
      <c r="S24" t="s">
        <v>27</v>
      </c>
      <c r="T24" t="s">
        <v>28</v>
      </c>
      <c r="U24" t="s">
        <v>28</v>
      </c>
      <c r="V24" t="s">
        <v>28</v>
      </c>
      <c r="W24" t="s">
        <v>96</v>
      </c>
      <c r="X24" t="s">
        <v>28</v>
      </c>
      <c r="Y24" t="s">
        <v>28</v>
      </c>
      <c r="Z24" t="s">
        <v>28</v>
      </c>
      <c r="AA24" t="s">
        <v>28</v>
      </c>
    </row>
    <row r="25" spans="1:27">
      <c r="A25">
        <v>24</v>
      </c>
      <c r="B25" s="6" t="s">
        <v>167</v>
      </c>
      <c r="C25" t="s">
        <v>40</v>
      </c>
      <c r="D25">
        <v>23</v>
      </c>
      <c r="E25" s="7">
        <v>1.55</v>
      </c>
      <c r="F25" s="8">
        <v>53</v>
      </c>
      <c r="G25" s="7">
        <f>F25/(E25)^2</f>
        <v>22.060353798126947</v>
      </c>
      <c r="H25" t="s">
        <v>1347</v>
      </c>
      <c r="I25" t="s">
        <v>168</v>
      </c>
      <c r="J25" t="s">
        <v>169</v>
      </c>
      <c r="K25" t="s">
        <v>170</v>
      </c>
      <c r="L25" t="s">
        <v>96</v>
      </c>
      <c r="M25" t="s">
        <v>28</v>
      </c>
      <c r="N25" t="s">
        <v>28</v>
      </c>
      <c r="O25" t="s">
        <v>171</v>
      </c>
      <c r="P25" t="s">
        <v>28</v>
      </c>
      <c r="Q25" t="s">
        <v>28</v>
      </c>
      <c r="R25" t="s">
        <v>28</v>
      </c>
      <c r="S25" t="s">
        <v>161</v>
      </c>
      <c r="T25" t="s">
        <v>28</v>
      </c>
      <c r="U25" t="s">
        <v>28</v>
      </c>
      <c r="V25" t="s">
        <v>150</v>
      </c>
      <c r="W25" t="s">
        <v>26</v>
      </c>
      <c r="X25" t="s">
        <v>26</v>
      </c>
      <c r="Y25" t="s">
        <v>172</v>
      </c>
      <c r="Z25" t="s">
        <v>96</v>
      </c>
      <c r="AA25" t="s">
        <v>96</v>
      </c>
    </row>
    <row r="26" spans="1:27">
      <c r="A26">
        <v>25</v>
      </c>
      <c r="B26" s="6" t="s">
        <v>173</v>
      </c>
      <c r="C26" t="s">
        <v>48</v>
      </c>
      <c r="D26">
        <v>65</v>
      </c>
      <c r="E26" s="7">
        <v>1.55</v>
      </c>
      <c r="F26" s="8">
        <v>80</v>
      </c>
      <c r="G26" s="7">
        <f>F26/(E26)^2</f>
        <v>33.298647242455772</v>
      </c>
      <c r="H26" t="s">
        <v>85</v>
      </c>
      <c r="I26" t="s">
        <v>26</v>
      </c>
      <c r="J26" t="s">
        <v>26</v>
      </c>
      <c r="K26" t="s">
        <v>51</v>
      </c>
      <c r="L26" t="s">
        <v>96</v>
      </c>
      <c r="M26" t="s">
        <v>96</v>
      </c>
      <c r="N26" t="s">
        <v>174</v>
      </c>
      <c r="O26" t="s">
        <v>53</v>
      </c>
      <c r="P26" t="s">
        <v>175</v>
      </c>
      <c r="Q26" t="s">
        <v>96</v>
      </c>
      <c r="R26" t="s">
        <v>96</v>
      </c>
      <c r="S26" t="s">
        <v>92</v>
      </c>
      <c r="T26" t="s">
        <v>176</v>
      </c>
      <c r="U26">
        <v>50</v>
      </c>
      <c r="V26" t="s">
        <v>177</v>
      </c>
      <c r="W26" t="s">
        <v>26</v>
      </c>
      <c r="X26" t="s">
        <v>178</v>
      </c>
      <c r="Y26" t="s">
        <v>179</v>
      </c>
      <c r="Z26" t="s">
        <v>96</v>
      </c>
      <c r="AA26" t="s">
        <v>96</v>
      </c>
    </row>
    <row r="27" spans="1:27">
      <c r="A27">
        <v>26</v>
      </c>
      <c r="B27" s="6" t="s">
        <v>1359</v>
      </c>
      <c r="C27" t="s">
        <v>24</v>
      </c>
      <c r="D27">
        <v>40</v>
      </c>
      <c r="E27" s="7">
        <v>1.64</v>
      </c>
      <c r="F27" s="8">
        <v>56</v>
      </c>
      <c r="G27" s="7">
        <f>F27/(E27)^2</f>
        <v>20.820939916716245</v>
      </c>
      <c r="H27" t="s">
        <v>25</v>
      </c>
      <c r="I27" t="s">
        <v>26</v>
      </c>
      <c r="J27" t="s">
        <v>180</v>
      </c>
      <c r="K27" t="s">
        <v>26</v>
      </c>
      <c r="L27" t="s">
        <v>25</v>
      </c>
      <c r="M27" t="s">
        <v>28</v>
      </c>
      <c r="N27" t="s">
        <v>28</v>
      </c>
      <c r="O27" t="s">
        <v>28</v>
      </c>
      <c r="P27" t="s">
        <v>28</v>
      </c>
      <c r="Q27" t="s">
        <v>28</v>
      </c>
      <c r="R27" t="s">
        <v>28</v>
      </c>
      <c r="S27" t="s">
        <v>27</v>
      </c>
      <c r="T27" t="s">
        <v>28</v>
      </c>
      <c r="U27" t="s">
        <v>28</v>
      </c>
      <c r="V27" t="s">
        <v>181</v>
      </c>
      <c r="W27" t="s">
        <v>26</v>
      </c>
      <c r="X27" t="s">
        <v>26</v>
      </c>
      <c r="Y27" t="s">
        <v>26</v>
      </c>
      <c r="Z27" t="s">
        <v>96</v>
      </c>
      <c r="AA27" t="s">
        <v>96</v>
      </c>
    </row>
    <row r="28" spans="1:27">
      <c r="A28">
        <v>27</v>
      </c>
      <c r="B28" s="6" t="s">
        <v>182</v>
      </c>
      <c r="C28" t="s">
        <v>48</v>
      </c>
      <c r="D28">
        <v>68</v>
      </c>
      <c r="E28" s="7">
        <v>1.5</v>
      </c>
      <c r="F28" s="8">
        <v>76.2</v>
      </c>
      <c r="G28" s="7">
        <f>F28/(E28)^2</f>
        <v>33.866666666666667</v>
      </c>
      <c r="H28" t="s">
        <v>125</v>
      </c>
      <c r="I28" t="s">
        <v>183</v>
      </c>
      <c r="J28" t="s">
        <v>184</v>
      </c>
      <c r="K28" t="s">
        <v>185</v>
      </c>
      <c r="L28" t="s">
        <v>186</v>
      </c>
      <c r="M28" t="s">
        <v>28</v>
      </c>
      <c r="N28" t="s">
        <v>186</v>
      </c>
      <c r="O28" t="s">
        <v>187</v>
      </c>
      <c r="P28" t="s">
        <v>188</v>
      </c>
      <c r="Q28" t="s">
        <v>96</v>
      </c>
      <c r="R28" t="s">
        <v>96</v>
      </c>
      <c r="S28" t="s">
        <v>27</v>
      </c>
      <c r="T28" t="s">
        <v>28</v>
      </c>
      <c r="U28" t="s">
        <v>28</v>
      </c>
      <c r="V28" t="s">
        <v>189</v>
      </c>
      <c r="W28" t="s">
        <v>190</v>
      </c>
      <c r="X28" t="s">
        <v>191</v>
      </c>
      <c r="Y28" t="s">
        <v>192</v>
      </c>
      <c r="Z28" t="s">
        <v>96</v>
      </c>
      <c r="AA28" t="s">
        <v>96</v>
      </c>
    </row>
    <row r="29" spans="1:27">
      <c r="A29">
        <v>28</v>
      </c>
      <c r="B29" s="6" t="s">
        <v>193</v>
      </c>
      <c r="C29" t="s">
        <v>31</v>
      </c>
      <c r="D29">
        <v>82</v>
      </c>
      <c r="E29" s="7">
        <v>1.6</v>
      </c>
      <c r="F29" s="8">
        <v>75</v>
      </c>
      <c r="G29" s="7">
        <f>F29/(E29)^2</f>
        <v>29.296874999999993</v>
      </c>
      <c r="H29" t="s">
        <v>66</v>
      </c>
      <c r="I29" t="s">
        <v>194</v>
      </c>
      <c r="J29" t="s">
        <v>195</v>
      </c>
      <c r="K29" t="s">
        <v>35</v>
      </c>
      <c r="L29" t="s">
        <v>96</v>
      </c>
      <c r="M29" t="s">
        <v>28</v>
      </c>
      <c r="N29" t="s">
        <v>28</v>
      </c>
      <c r="O29" t="s">
        <v>196</v>
      </c>
      <c r="P29" t="s">
        <v>96</v>
      </c>
      <c r="Q29" t="s">
        <v>28</v>
      </c>
      <c r="R29" t="s">
        <v>28</v>
      </c>
      <c r="S29" t="s">
        <v>27</v>
      </c>
      <c r="T29" t="s">
        <v>28</v>
      </c>
      <c r="U29" t="s">
        <v>28</v>
      </c>
      <c r="V29" t="s">
        <v>71</v>
      </c>
      <c r="W29" t="s">
        <v>197</v>
      </c>
      <c r="X29" t="s">
        <v>198</v>
      </c>
      <c r="Y29" t="s">
        <v>26</v>
      </c>
      <c r="Z29" t="s">
        <v>96</v>
      </c>
      <c r="AA29" t="s">
        <v>96</v>
      </c>
    </row>
    <row r="30" spans="1:27">
      <c r="A30">
        <v>29</v>
      </c>
      <c r="B30" s="6" t="s">
        <v>1374</v>
      </c>
      <c r="C30" t="s">
        <v>48</v>
      </c>
      <c r="D30">
        <v>54</v>
      </c>
      <c r="E30" s="7">
        <v>1.72</v>
      </c>
      <c r="F30" s="8">
        <v>61.7</v>
      </c>
      <c r="G30" s="7">
        <f>F30/(E30)^2</f>
        <v>20.855868036776638</v>
      </c>
      <c r="H30" t="s">
        <v>125</v>
      </c>
      <c r="I30" s="1" t="s">
        <v>199</v>
      </c>
      <c r="J30" s="1" t="s">
        <v>200</v>
      </c>
      <c r="K30" s="1" t="s">
        <v>201</v>
      </c>
      <c r="L30" t="s">
        <v>2302</v>
      </c>
      <c r="M30" t="s">
        <v>203</v>
      </c>
      <c r="N30" s="1" t="s">
        <v>96</v>
      </c>
      <c r="O30" t="s">
        <v>202</v>
      </c>
      <c r="P30" t="s">
        <v>2534</v>
      </c>
      <c r="Q30" t="s">
        <v>204</v>
      </c>
      <c r="R30" s="14">
        <v>45393</v>
      </c>
      <c r="S30" s="1" t="s">
        <v>27</v>
      </c>
      <c r="T30" s="4" t="s">
        <v>28</v>
      </c>
      <c r="U30" s="1" t="s">
        <v>28</v>
      </c>
      <c r="V30" s="4" t="s">
        <v>205</v>
      </c>
      <c r="W30" s="1" t="s">
        <v>26</v>
      </c>
      <c r="X30" t="s">
        <v>26</v>
      </c>
      <c r="Y30" s="1" t="s">
        <v>26</v>
      </c>
      <c r="Z30" s="1" t="s">
        <v>96</v>
      </c>
      <c r="AA30" s="1" t="s">
        <v>96</v>
      </c>
    </row>
    <row r="31" spans="1:27">
      <c r="A31">
        <v>30</v>
      </c>
      <c r="B31" s="6" t="s">
        <v>206</v>
      </c>
      <c r="C31" t="s">
        <v>24</v>
      </c>
      <c r="D31">
        <v>46</v>
      </c>
      <c r="E31" s="7">
        <v>1.65</v>
      </c>
      <c r="F31" s="8">
        <v>72</v>
      </c>
      <c r="G31" s="7">
        <f>F31/(E31)^2</f>
        <v>26.446280991735541</v>
      </c>
      <c r="H31" t="s">
        <v>25</v>
      </c>
      <c r="I31" t="s">
        <v>207</v>
      </c>
      <c r="J31" t="s">
        <v>208</v>
      </c>
      <c r="K31" t="s">
        <v>26</v>
      </c>
      <c r="L31" t="s">
        <v>25</v>
      </c>
      <c r="M31" t="s">
        <v>28</v>
      </c>
      <c r="N31" t="s">
        <v>28</v>
      </c>
      <c r="O31" t="s">
        <v>28</v>
      </c>
      <c r="P31" t="s">
        <v>28</v>
      </c>
      <c r="Q31" t="s">
        <v>28</v>
      </c>
      <c r="R31" t="s">
        <v>28</v>
      </c>
      <c r="S31" t="s">
        <v>27</v>
      </c>
      <c r="T31" t="s">
        <v>28</v>
      </c>
      <c r="U31" t="s">
        <v>28</v>
      </c>
      <c r="V31" t="s">
        <v>209</v>
      </c>
      <c r="W31" t="s">
        <v>96</v>
      </c>
      <c r="X31" t="s">
        <v>26</v>
      </c>
      <c r="Y31" t="s">
        <v>210</v>
      </c>
      <c r="Z31" t="s">
        <v>96</v>
      </c>
      <c r="AA31" t="s">
        <v>96</v>
      </c>
    </row>
    <row r="32" spans="1:27">
      <c r="A32">
        <v>31</v>
      </c>
      <c r="B32" s="6" t="s">
        <v>211</v>
      </c>
      <c r="C32" t="s">
        <v>48</v>
      </c>
      <c r="D32">
        <v>69</v>
      </c>
      <c r="E32" s="7">
        <v>1.6</v>
      </c>
      <c r="F32" s="8">
        <v>63</v>
      </c>
      <c r="G32" s="7">
        <f>F32/(E32)^2</f>
        <v>24.609374999999996</v>
      </c>
      <c r="H32" t="s">
        <v>125</v>
      </c>
      <c r="I32" t="s">
        <v>150</v>
      </c>
      <c r="J32" t="s">
        <v>28</v>
      </c>
      <c r="K32" t="s">
        <v>212</v>
      </c>
      <c r="L32" t="s">
        <v>213</v>
      </c>
      <c r="M32" t="s">
        <v>28</v>
      </c>
      <c r="N32" t="s">
        <v>214</v>
      </c>
      <c r="O32" t="s">
        <v>215</v>
      </c>
      <c r="P32" t="s">
        <v>216</v>
      </c>
      <c r="Q32" t="s">
        <v>217</v>
      </c>
      <c r="R32" t="s">
        <v>2307</v>
      </c>
      <c r="S32" t="s">
        <v>27</v>
      </c>
      <c r="T32" t="s">
        <v>28</v>
      </c>
      <c r="U32" t="s">
        <v>28</v>
      </c>
      <c r="V32" t="s">
        <v>218</v>
      </c>
      <c r="W32" t="s">
        <v>26</v>
      </c>
      <c r="X32" t="s">
        <v>26</v>
      </c>
      <c r="Y32" t="s">
        <v>219</v>
      </c>
      <c r="Z32" t="s">
        <v>96</v>
      </c>
      <c r="AA32" t="s">
        <v>96</v>
      </c>
    </row>
    <row r="33" spans="1:27">
      <c r="A33">
        <v>32</v>
      </c>
      <c r="B33" s="6" t="s">
        <v>220</v>
      </c>
      <c r="C33" t="s">
        <v>31</v>
      </c>
      <c r="D33">
        <v>57</v>
      </c>
      <c r="E33" s="7">
        <v>1.63</v>
      </c>
      <c r="F33" s="8">
        <v>61</v>
      </c>
      <c r="G33" s="7">
        <f>F33/(E33)^2</f>
        <v>22.959087658549439</v>
      </c>
      <c r="H33" t="s">
        <v>66</v>
      </c>
      <c r="I33" t="s">
        <v>221</v>
      </c>
      <c r="J33" t="s">
        <v>26</v>
      </c>
      <c r="K33" t="s">
        <v>222</v>
      </c>
      <c r="L33" t="s">
        <v>96</v>
      </c>
      <c r="M33" t="s">
        <v>28</v>
      </c>
      <c r="N33" t="s">
        <v>28</v>
      </c>
      <c r="O33" t="s">
        <v>28</v>
      </c>
      <c r="P33" t="s">
        <v>28</v>
      </c>
      <c r="Q33" t="s">
        <v>28</v>
      </c>
      <c r="R33" t="s">
        <v>28</v>
      </c>
      <c r="S33" t="s">
        <v>161</v>
      </c>
      <c r="T33" t="s">
        <v>26</v>
      </c>
      <c r="U33" t="s">
        <v>223</v>
      </c>
      <c r="V33" t="s">
        <v>224</v>
      </c>
      <c r="W33" t="s">
        <v>225</v>
      </c>
      <c r="X33" t="s">
        <v>26</v>
      </c>
      <c r="Y33" t="s">
        <v>226</v>
      </c>
      <c r="Z33" t="s">
        <v>96</v>
      </c>
      <c r="AA33" t="s">
        <v>96</v>
      </c>
    </row>
    <row r="34" spans="1:27">
      <c r="A34">
        <v>33</v>
      </c>
      <c r="B34" s="6" t="s">
        <v>1375</v>
      </c>
      <c r="C34" t="s">
        <v>48</v>
      </c>
      <c r="D34">
        <v>63</v>
      </c>
      <c r="E34" s="7">
        <v>1.66</v>
      </c>
      <c r="F34" s="8">
        <v>59.3</v>
      </c>
      <c r="G34" s="7">
        <f>F34/(E34)^2</f>
        <v>21.519814196545216</v>
      </c>
      <c r="H34" t="s">
        <v>125</v>
      </c>
      <c r="I34" t="s">
        <v>227</v>
      </c>
      <c r="J34" t="s">
        <v>228</v>
      </c>
      <c r="K34" t="s">
        <v>229</v>
      </c>
      <c r="L34" t="s">
        <v>230</v>
      </c>
      <c r="M34" t="s">
        <v>28</v>
      </c>
      <c r="N34" t="s">
        <v>28</v>
      </c>
      <c r="O34" t="s">
        <v>231</v>
      </c>
      <c r="P34" t="s">
        <v>28</v>
      </c>
      <c r="Q34" t="s">
        <v>28</v>
      </c>
      <c r="R34" t="s">
        <v>28</v>
      </c>
      <c r="S34" t="s">
        <v>27</v>
      </c>
      <c r="T34" t="s">
        <v>28</v>
      </c>
      <c r="U34" t="s">
        <v>28</v>
      </c>
      <c r="V34" t="s">
        <v>232</v>
      </c>
      <c r="W34" t="s">
        <v>233</v>
      </c>
      <c r="X34" t="s">
        <v>26</v>
      </c>
      <c r="Y34" t="s">
        <v>234</v>
      </c>
      <c r="Z34" t="s">
        <v>96</v>
      </c>
      <c r="AA34" t="s">
        <v>96</v>
      </c>
    </row>
    <row r="35" spans="1:27" ht="18.95" customHeight="1">
      <c r="A35">
        <v>34</v>
      </c>
      <c r="B35" s="6" t="s">
        <v>235</v>
      </c>
      <c r="C35" t="s">
        <v>24</v>
      </c>
      <c r="D35">
        <v>69</v>
      </c>
      <c r="E35" s="7">
        <v>1.63</v>
      </c>
      <c r="F35" s="8">
        <v>88.9</v>
      </c>
      <c r="G35" s="7">
        <f>F35/(E35)^2</f>
        <v>33.460047423689268</v>
      </c>
      <c r="H35" t="s">
        <v>25</v>
      </c>
      <c r="I35" t="s">
        <v>26</v>
      </c>
      <c r="J35" t="s">
        <v>236</v>
      </c>
      <c r="K35" t="s">
        <v>26</v>
      </c>
      <c r="L35" t="s">
        <v>25</v>
      </c>
      <c r="M35" t="s">
        <v>28</v>
      </c>
      <c r="N35" t="s">
        <v>28</v>
      </c>
      <c r="O35" t="s">
        <v>28</v>
      </c>
      <c r="P35" t="s">
        <v>28</v>
      </c>
      <c r="Q35" t="s">
        <v>28</v>
      </c>
      <c r="R35" t="s">
        <v>28</v>
      </c>
      <c r="S35" t="s">
        <v>27</v>
      </c>
      <c r="T35" t="s">
        <v>28</v>
      </c>
      <c r="U35" t="s">
        <v>28</v>
      </c>
      <c r="V35" t="s">
        <v>237</v>
      </c>
      <c r="W35" t="s">
        <v>96</v>
      </c>
      <c r="X35" t="s">
        <v>26</v>
      </c>
      <c r="Y35" t="s">
        <v>26</v>
      </c>
      <c r="Z35" t="s">
        <v>96</v>
      </c>
      <c r="AA35" t="s">
        <v>96</v>
      </c>
    </row>
    <row r="36" spans="1:27">
      <c r="A36">
        <v>35</v>
      </c>
      <c r="B36" s="6" t="s">
        <v>1371</v>
      </c>
      <c r="C36" t="s">
        <v>40</v>
      </c>
      <c r="D36">
        <v>42</v>
      </c>
      <c r="E36" s="7">
        <v>1.54</v>
      </c>
      <c r="F36" s="8">
        <v>64</v>
      </c>
      <c r="G36" s="7">
        <f>F36/(E36)^2</f>
        <v>26.986001011975038</v>
      </c>
      <c r="H36" t="s">
        <v>78</v>
      </c>
      <c r="I36" t="s">
        <v>105</v>
      </c>
      <c r="J36" t="s">
        <v>26</v>
      </c>
      <c r="K36" t="s">
        <v>238</v>
      </c>
      <c r="L36" t="s">
        <v>239</v>
      </c>
      <c r="M36" t="s">
        <v>28</v>
      </c>
      <c r="N36" t="s">
        <v>28</v>
      </c>
      <c r="O36" t="s">
        <v>96</v>
      </c>
      <c r="P36" t="s">
        <v>28</v>
      </c>
      <c r="Q36" s="14" t="s">
        <v>28</v>
      </c>
      <c r="R36" s="14" t="s">
        <v>28</v>
      </c>
      <c r="S36" t="s">
        <v>27</v>
      </c>
      <c r="T36" t="s">
        <v>28</v>
      </c>
      <c r="U36" t="s">
        <v>28</v>
      </c>
      <c r="V36" t="s">
        <v>240</v>
      </c>
      <c r="W36" t="s">
        <v>26</v>
      </c>
      <c r="X36" t="s">
        <v>26</v>
      </c>
      <c r="Y36" t="s">
        <v>241</v>
      </c>
      <c r="Z36" t="s">
        <v>96</v>
      </c>
      <c r="AA36" t="s">
        <v>96</v>
      </c>
    </row>
    <row r="37" spans="1:27">
      <c r="A37">
        <v>36</v>
      </c>
      <c r="B37" s="6" t="s">
        <v>242</v>
      </c>
      <c r="C37" t="s">
        <v>48</v>
      </c>
      <c r="D37">
        <v>79</v>
      </c>
      <c r="E37" s="7" t="s">
        <v>96</v>
      </c>
      <c r="F37" s="8" t="s">
        <v>96</v>
      </c>
      <c r="G37" s="7">
        <v>0</v>
      </c>
      <c r="H37" t="s">
        <v>85</v>
      </c>
      <c r="I37" t="s">
        <v>243</v>
      </c>
      <c r="J37" t="s">
        <v>244</v>
      </c>
      <c r="K37" t="s">
        <v>245</v>
      </c>
      <c r="L37" t="s">
        <v>96</v>
      </c>
      <c r="M37" t="s">
        <v>28</v>
      </c>
      <c r="N37" t="s">
        <v>246</v>
      </c>
      <c r="O37" t="s">
        <v>96</v>
      </c>
      <c r="P37" t="s">
        <v>96</v>
      </c>
      <c r="Q37" t="s">
        <v>247</v>
      </c>
      <c r="R37" t="s">
        <v>96</v>
      </c>
      <c r="S37" t="s">
        <v>161</v>
      </c>
      <c r="T37" t="s">
        <v>26</v>
      </c>
      <c r="U37" t="s">
        <v>26</v>
      </c>
      <c r="V37" t="s">
        <v>71</v>
      </c>
      <c r="W37" t="s">
        <v>26</v>
      </c>
      <c r="X37" t="s">
        <v>248</v>
      </c>
      <c r="Y37" t="s">
        <v>249</v>
      </c>
      <c r="Z37" t="s">
        <v>96</v>
      </c>
      <c r="AA37" t="s">
        <v>96</v>
      </c>
    </row>
    <row r="38" spans="1:27">
      <c r="A38">
        <v>37</v>
      </c>
      <c r="B38" s="6" t="s">
        <v>1376</v>
      </c>
      <c r="C38" t="s">
        <v>48</v>
      </c>
      <c r="D38">
        <v>69</v>
      </c>
      <c r="E38" s="7" t="s">
        <v>96</v>
      </c>
      <c r="F38" s="8">
        <v>87</v>
      </c>
      <c r="G38" s="7" t="e">
        <f>F38/(E38)^2</f>
        <v>#VALUE!</v>
      </c>
      <c r="H38" t="s">
        <v>85</v>
      </c>
      <c r="I38" t="s">
        <v>28</v>
      </c>
      <c r="J38" t="s">
        <v>28</v>
      </c>
      <c r="K38" t="s">
        <v>2511</v>
      </c>
      <c r="L38" t="s">
        <v>28</v>
      </c>
      <c r="M38" t="s">
        <v>28</v>
      </c>
      <c r="N38" t="s">
        <v>2512</v>
      </c>
      <c r="O38" t="s">
        <v>28</v>
      </c>
      <c r="P38" t="s">
        <v>2513</v>
      </c>
      <c r="Q38" t="s">
        <v>2514</v>
      </c>
      <c r="R38" s="14">
        <v>45323</v>
      </c>
      <c r="S38" t="s">
        <v>27</v>
      </c>
      <c r="T38" t="s">
        <v>28</v>
      </c>
      <c r="U38" t="s">
        <v>28</v>
      </c>
      <c r="V38" t="s">
        <v>250</v>
      </c>
      <c r="W38" t="s">
        <v>28</v>
      </c>
      <c r="X38" t="s">
        <v>28</v>
      </c>
      <c r="Y38" t="s">
        <v>28</v>
      </c>
      <c r="Z38" t="s">
        <v>96</v>
      </c>
      <c r="AA38" t="s">
        <v>96</v>
      </c>
    </row>
    <row r="39" spans="1:27">
      <c r="A39">
        <v>38</v>
      </c>
      <c r="B39" s="6" t="s">
        <v>251</v>
      </c>
      <c r="C39" t="s">
        <v>24</v>
      </c>
      <c r="D39">
        <v>38</v>
      </c>
      <c r="E39" s="7">
        <v>1.67</v>
      </c>
      <c r="F39" s="8">
        <v>55</v>
      </c>
      <c r="G39" s="7">
        <f>F39/(E39)^2</f>
        <v>19.721036967980208</v>
      </c>
      <c r="H39" t="s">
        <v>25</v>
      </c>
      <c r="I39" t="s">
        <v>252</v>
      </c>
      <c r="J39" t="s">
        <v>253</v>
      </c>
      <c r="K39" t="s">
        <v>26</v>
      </c>
      <c r="L39" t="s">
        <v>25</v>
      </c>
      <c r="M39" t="s">
        <v>28</v>
      </c>
      <c r="N39" t="s">
        <v>28</v>
      </c>
      <c r="O39" t="s">
        <v>28</v>
      </c>
      <c r="P39" t="s">
        <v>28</v>
      </c>
      <c r="Q39" t="s">
        <v>28</v>
      </c>
      <c r="R39" t="s">
        <v>28</v>
      </c>
      <c r="S39" t="s">
        <v>27</v>
      </c>
      <c r="T39" t="s">
        <v>28</v>
      </c>
      <c r="U39" t="s">
        <v>28</v>
      </c>
      <c r="V39" t="s">
        <v>181</v>
      </c>
      <c r="W39" t="s">
        <v>96</v>
      </c>
      <c r="X39" t="s">
        <v>26</v>
      </c>
      <c r="Y39" t="s">
        <v>254</v>
      </c>
      <c r="Z39" t="s">
        <v>96</v>
      </c>
      <c r="AA39" t="s">
        <v>96</v>
      </c>
    </row>
    <row r="40" spans="1:27">
      <c r="A40">
        <v>39</v>
      </c>
      <c r="B40" s="6" t="s">
        <v>1372</v>
      </c>
      <c r="C40" t="s">
        <v>40</v>
      </c>
      <c r="D40">
        <v>65</v>
      </c>
      <c r="E40" s="7">
        <v>1.48</v>
      </c>
      <c r="F40" s="8">
        <v>80</v>
      </c>
      <c r="G40" s="7">
        <f>F40/(E40)^2</f>
        <v>36.523009495982471</v>
      </c>
      <c r="H40" t="s">
        <v>78</v>
      </c>
      <c r="I40" t="s">
        <v>96</v>
      </c>
      <c r="J40" t="s">
        <v>96</v>
      </c>
      <c r="K40" t="s">
        <v>96</v>
      </c>
      <c r="L40" t="s">
        <v>96</v>
      </c>
      <c r="M40" t="s">
        <v>96</v>
      </c>
      <c r="N40" t="s">
        <v>96</v>
      </c>
      <c r="O40" t="s">
        <v>96</v>
      </c>
      <c r="P40" t="s">
        <v>96</v>
      </c>
      <c r="Q40" t="s">
        <v>96</v>
      </c>
      <c r="R40" s="14" t="s">
        <v>96</v>
      </c>
      <c r="S40" t="s">
        <v>27</v>
      </c>
      <c r="T40" t="s">
        <v>28</v>
      </c>
      <c r="U40" t="s">
        <v>28</v>
      </c>
      <c r="V40" t="s">
        <v>255</v>
      </c>
      <c r="W40" t="s">
        <v>26</v>
      </c>
      <c r="X40" t="s">
        <v>26</v>
      </c>
      <c r="Y40" t="s">
        <v>26</v>
      </c>
      <c r="Z40" t="s">
        <v>96</v>
      </c>
      <c r="AA40" t="s">
        <v>96</v>
      </c>
    </row>
    <row r="41" spans="1:27">
      <c r="A41">
        <v>40</v>
      </c>
      <c r="B41" s="6" t="s">
        <v>256</v>
      </c>
      <c r="C41" t="s">
        <v>31</v>
      </c>
      <c r="D41">
        <v>45</v>
      </c>
      <c r="E41" s="11">
        <v>1.55</v>
      </c>
      <c r="F41" s="12">
        <v>88.9</v>
      </c>
      <c r="G41" s="11">
        <v>37.003</v>
      </c>
      <c r="H41" t="s">
        <v>66</v>
      </c>
      <c r="I41" t="s">
        <v>257</v>
      </c>
      <c r="J41" t="s">
        <v>258</v>
      </c>
      <c r="K41" t="s">
        <v>259</v>
      </c>
      <c r="L41" t="s">
        <v>96</v>
      </c>
      <c r="M41" t="s">
        <v>28</v>
      </c>
      <c r="N41" t="s">
        <v>28</v>
      </c>
      <c r="O41" t="s">
        <v>28</v>
      </c>
      <c r="P41" t="s">
        <v>28</v>
      </c>
      <c r="Q41" t="s">
        <v>28</v>
      </c>
      <c r="R41" t="s">
        <v>28</v>
      </c>
      <c r="S41" t="s">
        <v>92</v>
      </c>
      <c r="T41">
        <v>15</v>
      </c>
      <c r="U41">
        <v>25</v>
      </c>
      <c r="V41" t="s">
        <v>45</v>
      </c>
      <c r="W41" t="s">
        <v>26</v>
      </c>
      <c r="X41" t="s">
        <v>26</v>
      </c>
      <c r="Y41" t="s">
        <v>94</v>
      </c>
      <c r="Z41" t="s">
        <v>96</v>
      </c>
      <c r="AA41" t="s">
        <v>96</v>
      </c>
    </row>
    <row r="42" spans="1:27">
      <c r="A42">
        <v>41</v>
      </c>
      <c r="B42" s="6" t="s">
        <v>1377</v>
      </c>
      <c r="C42" t="s">
        <v>48</v>
      </c>
      <c r="D42">
        <v>54</v>
      </c>
      <c r="E42" s="7">
        <v>1.7</v>
      </c>
      <c r="F42" s="8">
        <v>71.8</v>
      </c>
      <c r="G42" s="7">
        <f>F42/(E42)^2</f>
        <v>24.844290657439448</v>
      </c>
      <c r="H42" t="s">
        <v>125</v>
      </c>
      <c r="I42" t="s">
        <v>2342</v>
      </c>
      <c r="J42" t="s">
        <v>28</v>
      </c>
      <c r="K42" t="s">
        <v>238</v>
      </c>
      <c r="L42" t="s">
        <v>2343</v>
      </c>
      <c r="M42" t="s">
        <v>2344</v>
      </c>
      <c r="N42" t="s">
        <v>2345</v>
      </c>
      <c r="O42" t="s">
        <v>53</v>
      </c>
      <c r="P42" t="s">
        <v>2346</v>
      </c>
      <c r="Q42" t="s">
        <v>2347</v>
      </c>
      <c r="R42" s="25">
        <v>45294</v>
      </c>
      <c r="S42" t="s">
        <v>161</v>
      </c>
      <c r="T42" t="s">
        <v>28</v>
      </c>
      <c r="U42" t="s">
        <v>260</v>
      </c>
      <c r="V42" t="s">
        <v>261</v>
      </c>
      <c r="W42" t="s">
        <v>26</v>
      </c>
      <c r="X42" t="s">
        <v>26</v>
      </c>
      <c r="Y42" t="s">
        <v>262</v>
      </c>
      <c r="Z42" t="s">
        <v>96</v>
      </c>
      <c r="AA42" t="s">
        <v>96</v>
      </c>
    </row>
    <row r="43" spans="1:27">
      <c r="A43">
        <v>42</v>
      </c>
      <c r="B43" s="6" t="s">
        <v>263</v>
      </c>
      <c r="C43" t="s">
        <v>24</v>
      </c>
      <c r="D43">
        <v>58</v>
      </c>
      <c r="E43" s="7">
        <v>1.63</v>
      </c>
      <c r="F43" s="8">
        <v>73</v>
      </c>
      <c r="G43" s="7">
        <f>F43/(E43)^2</f>
        <v>27.475629493018182</v>
      </c>
      <c r="H43" t="s">
        <v>25</v>
      </c>
      <c r="I43" t="s">
        <v>26</v>
      </c>
      <c r="J43" t="s">
        <v>26</v>
      </c>
      <c r="K43" t="s">
        <v>26</v>
      </c>
      <c r="L43" t="s">
        <v>25</v>
      </c>
      <c r="M43" t="s">
        <v>28</v>
      </c>
      <c r="N43" t="s">
        <v>28</v>
      </c>
      <c r="O43" t="s">
        <v>28</v>
      </c>
      <c r="P43" t="s">
        <v>28</v>
      </c>
      <c r="Q43" t="s">
        <v>28</v>
      </c>
      <c r="R43" t="s">
        <v>28</v>
      </c>
      <c r="S43" t="s">
        <v>27</v>
      </c>
      <c r="T43" t="s">
        <v>28</v>
      </c>
      <c r="U43" t="s">
        <v>28</v>
      </c>
      <c r="V43" t="s">
        <v>264</v>
      </c>
      <c r="W43" t="s">
        <v>96</v>
      </c>
      <c r="X43" t="s">
        <v>26</v>
      </c>
      <c r="Y43" t="s">
        <v>26</v>
      </c>
      <c r="Z43" t="s">
        <v>96</v>
      </c>
      <c r="AA43" t="s">
        <v>96</v>
      </c>
    </row>
    <row r="44" spans="1:27">
      <c r="A44">
        <v>43</v>
      </c>
      <c r="B44" s="6" t="s">
        <v>1373</v>
      </c>
      <c r="C44" t="s">
        <v>40</v>
      </c>
      <c r="D44">
        <v>46</v>
      </c>
      <c r="E44" s="7">
        <v>1.57</v>
      </c>
      <c r="F44" s="8">
        <v>102.6</v>
      </c>
      <c r="G44" s="7">
        <f>F44/(E44)^2</f>
        <v>41.624406669641765</v>
      </c>
      <c r="H44" t="s">
        <v>78</v>
      </c>
      <c r="I44" t="s">
        <v>96</v>
      </c>
      <c r="J44" t="s">
        <v>96</v>
      </c>
      <c r="K44" t="s">
        <v>96</v>
      </c>
      <c r="L44" t="s">
        <v>96</v>
      </c>
      <c r="M44" t="s">
        <v>96</v>
      </c>
      <c r="N44" t="s">
        <v>96</v>
      </c>
      <c r="O44" t="s">
        <v>96</v>
      </c>
      <c r="P44" t="s">
        <v>96</v>
      </c>
      <c r="Q44" t="s">
        <v>96</v>
      </c>
      <c r="R44" t="s">
        <v>96</v>
      </c>
      <c r="S44" t="s">
        <v>161</v>
      </c>
      <c r="T44" s="17" t="s">
        <v>265</v>
      </c>
      <c r="U44">
        <v>20</v>
      </c>
      <c r="V44" t="s">
        <v>266</v>
      </c>
      <c r="W44" t="s">
        <v>26</v>
      </c>
      <c r="X44" t="s">
        <v>267</v>
      </c>
      <c r="Y44" t="s">
        <v>268</v>
      </c>
      <c r="Z44" t="s">
        <v>96</v>
      </c>
      <c r="AA44" t="s">
        <v>96</v>
      </c>
    </row>
    <row r="45" spans="1:27">
      <c r="A45">
        <v>44</v>
      </c>
      <c r="B45" s="6" t="s">
        <v>269</v>
      </c>
      <c r="C45" t="s">
        <v>40</v>
      </c>
      <c r="D45">
        <v>32</v>
      </c>
      <c r="E45" s="7">
        <v>1.65</v>
      </c>
      <c r="F45" s="8">
        <v>69.900000000000006</v>
      </c>
      <c r="G45" s="7">
        <f>F45/(E45)^2</f>
        <v>25.67493112947659</v>
      </c>
      <c r="H45" t="s">
        <v>78</v>
      </c>
      <c r="I45" t="s">
        <v>270</v>
      </c>
      <c r="J45" t="s">
        <v>28</v>
      </c>
      <c r="K45" t="s">
        <v>271</v>
      </c>
      <c r="L45" t="s">
        <v>96</v>
      </c>
      <c r="M45" t="s">
        <v>28</v>
      </c>
      <c r="N45" t="s">
        <v>28</v>
      </c>
      <c r="O45" t="s">
        <v>28</v>
      </c>
      <c r="P45" t="s">
        <v>28</v>
      </c>
      <c r="Q45" t="s">
        <v>28</v>
      </c>
      <c r="R45" t="s">
        <v>28</v>
      </c>
      <c r="S45" t="s">
        <v>27</v>
      </c>
      <c r="T45" t="s">
        <v>28</v>
      </c>
      <c r="U45" t="s">
        <v>28</v>
      </c>
      <c r="V45" t="s">
        <v>272</v>
      </c>
      <c r="W45" t="s">
        <v>26</v>
      </c>
      <c r="X45" t="s">
        <v>26</v>
      </c>
      <c r="Y45" t="s">
        <v>273</v>
      </c>
      <c r="Z45" t="s">
        <v>96</v>
      </c>
      <c r="AA45" t="s">
        <v>96</v>
      </c>
    </row>
    <row r="46" spans="1:27">
      <c r="A46">
        <v>45</v>
      </c>
      <c r="B46" s="6" t="s">
        <v>1378</v>
      </c>
      <c r="C46" t="s">
        <v>48</v>
      </c>
      <c r="D46">
        <v>44</v>
      </c>
      <c r="E46" s="7">
        <v>1.72</v>
      </c>
      <c r="F46" s="8">
        <v>98.1</v>
      </c>
      <c r="G46" s="7">
        <f>F46/(E46)^2</f>
        <v>33.159816116819904</v>
      </c>
      <c r="H46" t="s">
        <v>125</v>
      </c>
      <c r="I46" t="s">
        <v>391</v>
      </c>
      <c r="J46" t="s">
        <v>2348</v>
      </c>
      <c r="K46" t="s">
        <v>1674</v>
      </c>
      <c r="L46" t="s">
        <v>2343</v>
      </c>
      <c r="M46" t="s">
        <v>2349</v>
      </c>
      <c r="N46" t="s">
        <v>2350</v>
      </c>
      <c r="O46" t="s">
        <v>28</v>
      </c>
      <c r="P46" t="s">
        <v>28</v>
      </c>
      <c r="Q46" t="s">
        <v>96</v>
      </c>
      <c r="R46" t="s">
        <v>96</v>
      </c>
      <c r="S46" t="s">
        <v>28</v>
      </c>
      <c r="T46" t="s">
        <v>28</v>
      </c>
      <c r="U46" t="s">
        <v>28</v>
      </c>
      <c r="V46" t="s">
        <v>240</v>
      </c>
      <c r="W46" t="s">
        <v>26</v>
      </c>
      <c r="X46" t="s">
        <v>26</v>
      </c>
      <c r="Y46" t="s">
        <v>274</v>
      </c>
      <c r="Z46" t="s">
        <v>96</v>
      </c>
      <c r="AA46" t="s">
        <v>96</v>
      </c>
    </row>
    <row r="47" spans="1:27">
      <c r="A47">
        <v>46</v>
      </c>
      <c r="B47" s="6" t="s">
        <v>1351</v>
      </c>
      <c r="C47" t="s">
        <v>31</v>
      </c>
      <c r="D47">
        <v>49</v>
      </c>
      <c r="E47" s="7">
        <v>1.64</v>
      </c>
      <c r="F47" s="8">
        <v>84</v>
      </c>
      <c r="G47" s="7">
        <f>F47/(E47)^2</f>
        <v>31.231409875074366</v>
      </c>
      <c r="H47" t="s">
        <v>66</v>
      </c>
      <c r="I47" t="s">
        <v>2313</v>
      </c>
      <c r="J47" t="s">
        <v>2314</v>
      </c>
      <c r="K47" t="s">
        <v>2315</v>
      </c>
      <c r="L47" t="s">
        <v>2316</v>
      </c>
      <c r="M47" t="s">
        <v>28</v>
      </c>
      <c r="N47" t="s">
        <v>28</v>
      </c>
      <c r="O47" t="s">
        <v>28</v>
      </c>
      <c r="P47" t="s">
        <v>28</v>
      </c>
      <c r="Q47" t="s">
        <v>28</v>
      </c>
      <c r="R47" t="s">
        <v>28</v>
      </c>
      <c r="S47" t="s">
        <v>28</v>
      </c>
      <c r="T47">
        <v>6</v>
      </c>
      <c r="U47" t="s">
        <v>28</v>
      </c>
      <c r="V47" t="s">
        <v>275</v>
      </c>
      <c r="W47" t="s">
        <v>26</v>
      </c>
      <c r="X47" t="s">
        <v>26</v>
      </c>
      <c r="Y47" t="s">
        <v>276</v>
      </c>
      <c r="Z47" t="s">
        <v>96</v>
      </c>
      <c r="AA47" t="s">
        <v>96</v>
      </c>
    </row>
    <row r="48" spans="1:27">
      <c r="A48">
        <v>47</v>
      </c>
      <c r="B48" s="6" t="s">
        <v>277</v>
      </c>
      <c r="C48" t="s">
        <v>24</v>
      </c>
      <c r="D48">
        <v>79</v>
      </c>
      <c r="E48" s="7">
        <v>1.52</v>
      </c>
      <c r="F48" s="8">
        <v>47.6</v>
      </c>
      <c r="G48" s="7">
        <f>F48/(E48)^2</f>
        <v>20.602493074792243</v>
      </c>
      <c r="H48" t="s">
        <v>25</v>
      </c>
      <c r="I48" t="s">
        <v>278</v>
      </c>
      <c r="J48" t="s">
        <v>279</v>
      </c>
      <c r="K48" t="s">
        <v>26</v>
      </c>
      <c r="L48" t="s">
        <v>25</v>
      </c>
      <c r="M48" t="s">
        <v>28</v>
      </c>
      <c r="N48" t="s">
        <v>28</v>
      </c>
      <c r="O48" t="s">
        <v>28</v>
      </c>
      <c r="P48" t="s">
        <v>28</v>
      </c>
      <c r="Q48" t="s">
        <v>28</v>
      </c>
      <c r="R48" t="s">
        <v>28</v>
      </c>
      <c r="S48" t="s">
        <v>27</v>
      </c>
      <c r="T48" t="s">
        <v>28</v>
      </c>
      <c r="U48" t="s">
        <v>28</v>
      </c>
      <c r="V48" t="s">
        <v>28</v>
      </c>
      <c r="W48" t="s">
        <v>96</v>
      </c>
      <c r="X48" t="s">
        <v>28</v>
      </c>
      <c r="Y48" t="s">
        <v>28</v>
      </c>
      <c r="Z48" t="s">
        <v>28</v>
      </c>
      <c r="AA48" t="s">
        <v>28</v>
      </c>
    </row>
    <row r="49" spans="1:27">
      <c r="A49">
        <v>48</v>
      </c>
      <c r="B49" s="6" t="s">
        <v>1379</v>
      </c>
      <c r="C49" t="s">
        <v>48</v>
      </c>
      <c r="D49">
        <v>64</v>
      </c>
      <c r="E49" s="7">
        <v>1.64</v>
      </c>
      <c r="F49" s="8">
        <v>82.4</v>
      </c>
      <c r="G49" s="7">
        <f>F49/(E49)^2</f>
        <v>30.636525877453902</v>
      </c>
      <c r="H49" t="s">
        <v>125</v>
      </c>
      <c r="I49" t="s">
        <v>26</v>
      </c>
      <c r="J49" t="s">
        <v>26</v>
      </c>
      <c r="K49" t="s">
        <v>2351</v>
      </c>
      <c r="L49" t="s">
        <v>2343</v>
      </c>
      <c r="M49" t="s">
        <v>2349</v>
      </c>
      <c r="N49" t="s">
        <v>2352</v>
      </c>
      <c r="O49" t="s">
        <v>96</v>
      </c>
      <c r="P49" t="s">
        <v>28</v>
      </c>
      <c r="Q49" t="s">
        <v>96</v>
      </c>
      <c r="R49" t="s">
        <v>96</v>
      </c>
      <c r="S49" s="1" t="s">
        <v>27</v>
      </c>
      <c r="T49" s="4" t="s">
        <v>28</v>
      </c>
      <c r="U49" s="1" t="s">
        <v>28</v>
      </c>
      <c r="V49" s="4" t="s">
        <v>280</v>
      </c>
      <c r="W49" s="1" t="s">
        <v>26</v>
      </c>
      <c r="X49" s="5" t="s">
        <v>26</v>
      </c>
      <c r="Y49" s="1" t="s">
        <v>281</v>
      </c>
      <c r="Z49" s="1" t="s">
        <v>96</v>
      </c>
      <c r="AA49" s="1" t="s">
        <v>96</v>
      </c>
    </row>
    <row r="50" spans="1:27">
      <c r="A50">
        <v>49</v>
      </c>
      <c r="B50" s="6" t="s">
        <v>282</v>
      </c>
      <c r="C50" t="s">
        <v>24</v>
      </c>
      <c r="D50">
        <v>54</v>
      </c>
      <c r="E50" s="7">
        <v>1.63</v>
      </c>
      <c r="F50" s="8">
        <v>60.3</v>
      </c>
      <c r="G50" s="7">
        <f>F50/(E50)^2</f>
        <v>22.695622718205428</v>
      </c>
      <c r="H50" t="s">
        <v>25</v>
      </c>
      <c r="I50" t="s">
        <v>283</v>
      </c>
      <c r="J50" t="s">
        <v>284</v>
      </c>
      <c r="K50" t="s">
        <v>26</v>
      </c>
      <c r="L50" t="s">
        <v>25</v>
      </c>
      <c r="M50" t="s">
        <v>28</v>
      </c>
      <c r="N50" t="s">
        <v>28</v>
      </c>
      <c r="O50" t="s">
        <v>28</v>
      </c>
      <c r="P50" t="s">
        <v>28</v>
      </c>
      <c r="Q50" t="s">
        <v>28</v>
      </c>
      <c r="R50" t="s">
        <v>28</v>
      </c>
      <c r="S50" t="s">
        <v>27</v>
      </c>
      <c r="T50" t="s">
        <v>28</v>
      </c>
      <c r="U50" t="s">
        <v>28</v>
      </c>
      <c r="V50" t="s">
        <v>285</v>
      </c>
      <c r="W50" t="s">
        <v>96</v>
      </c>
      <c r="X50" t="s">
        <v>26</v>
      </c>
      <c r="Y50" t="s">
        <v>286</v>
      </c>
      <c r="Z50" t="s">
        <v>96</v>
      </c>
      <c r="AA50" t="s">
        <v>96</v>
      </c>
    </row>
    <row r="51" spans="1:27">
      <c r="A51">
        <v>50</v>
      </c>
      <c r="B51" s="6" t="s">
        <v>1410</v>
      </c>
      <c r="C51" t="s">
        <v>24</v>
      </c>
      <c r="D51">
        <v>52</v>
      </c>
      <c r="E51" s="7">
        <v>1.6</v>
      </c>
      <c r="F51" s="8">
        <v>95</v>
      </c>
      <c r="G51" s="7">
        <f>F51/(E51)^2</f>
        <v>37.109374999999993</v>
      </c>
      <c r="H51" t="s">
        <v>25</v>
      </c>
      <c r="I51" t="s">
        <v>26</v>
      </c>
      <c r="J51" t="s">
        <v>26</v>
      </c>
      <c r="K51" t="s">
        <v>26</v>
      </c>
      <c r="L51" t="s">
        <v>25</v>
      </c>
      <c r="M51" t="s">
        <v>28</v>
      </c>
      <c r="N51" t="s">
        <v>28</v>
      </c>
      <c r="O51" t="s">
        <v>28</v>
      </c>
      <c r="P51" t="s">
        <v>28</v>
      </c>
      <c r="Q51" t="s">
        <v>28</v>
      </c>
      <c r="R51" t="s">
        <v>28</v>
      </c>
      <c r="S51" t="s">
        <v>27</v>
      </c>
      <c r="T51" t="s">
        <v>28</v>
      </c>
      <c r="U51" t="s">
        <v>28</v>
      </c>
      <c r="V51" t="s">
        <v>287</v>
      </c>
      <c r="W51" t="s">
        <v>26</v>
      </c>
      <c r="X51" t="s">
        <v>26</v>
      </c>
      <c r="Y51" t="s">
        <v>26</v>
      </c>
      <c r="Z51" t="s">
        <v>96</v>
      </c>
      <c r="AA51" t="s">
        <v>96</v>
      </c>
    </row>
    <row r="52" spans="1:27">
      <c r="A52">
        <v>51</v>
      </c>
      <c r="B52" s="6" t="s">
        <v>288</v>
      </c>
      <c r="C52" t="s">
        <v>48</v>
      </c>
      <c r="D52">
        <v>76</v>
      </c>
      <c r="E52" s="7">
        <v>1.65</v>
      </c>
      <c r="F52" s="8">
        <v>63.5</v>
      </c>
      <c r="G52" s="7">
        <f>F52/(E52)^2</f>
        <v>23.324150596877871</v>
      </c>
      <c r="H52" t="s">
        <v>85</v>
      </c>
      <c r="I52" t="s">
        <v>289</v>
      </c>
      <c r="J52" t="s">
        <v>290</v>
      </c>
      <c r="K52" t="s">
        <v>291</v>
      </c>
      <c r="L52" t="s">
        <v>96</v>
      </c>
      <c r="M52" t="s">
        <v>28</v>
      </c>
      <c r="N52" t="s">
        <v>292</v>
      </c>
      <c r="O52" t="s">
        <v>96</v>
      </c>
      <c r="P52" t="s">
        <v>28</v>
      </c>
      <c r="Q52" t="s">
        <v>293</v>
      </c>
      <c r="R52" t="s">
        <v>96</v>
      </c>
      <c r="S52" t="s">
        <v>27</v>
      </c>
      <c r="T52" t="s">
        <v>28</v>
      </c>
      <c r="U52" t="s">
        <v>28</v>
      </c>
      <c r="V52" t="s">
        <v>294</v>
      </c>
      <c r="W52" t="s">
        <v>26</v>
      </c>
      <c r="X52" t="s">
        <v>26</v>
      </c>
      <c r="Y52" t="s">
        <v>295</v>
      </c>
      <c r="Z52" t="s">
        <v>96</v>
      </c>
      <c r="AA52" t="s">
        <v>96</v>
      </c>
    </row>
    <row r="53" spans="1:27">
      <c r="A53">
        <v>52</v>
      </c>
      <c r="B53" s="6" t="s">
        <v>1380</v>
      </c>
      <c r="C53" t="s">
        <v>48</v>
      </c>
      <c r="D53">
        <v>43</v>
      </c>
      <c r="E53" s="7">
        <v>1.7</v>
      </c>
      <c r="F53" s="8">
        <v>50.8</v>
      </c>
      <c r="G53" s="7">
        <f>F53/(E53)^2</f>
        <v>17.577854671280278</v>
      </c>
      <c r="H53" t="s">
        <v>125</v>
      </c>
      <c r="I53" s="1" t="s">
        <v>2353</v>
      </c>
      <c r="J53" t="s">
        <v>26</v>
      </c>
      <c r="K53" s="1" t="s">
        <v>2354</v>
      </c>
      <c r="L53" t="s">
        <v>96</v>
      </c>
      <c r="M53" t="s">
        <v>2349</v>
      </c>
      <c r="N53" t="s">
        <v>96</v>
      </c>
      <c r="O53" t="s">
        <v>2355</v>
      </c>
      <c r="P53" t="s">
        <v>2356</v>
      </c>
      <c r="Q53" t="s">
        <v>2357</v>
      </c>
      <c r="R53" s="14">
        <v>45372</v>
      </c>
      <c r="S53" t="s">
        <v>161</v>
      </c>
      <c r="T53" s="4" t="s">
        <v>96</v>
      </c>
      <c r="U53" s="1" t="s">
        <v>96</v>
      </c>
      <c r="V53" s="4" t="s">
        <v>296</v>
      </c>
      <c r="W53" s="1" t="s">
        <v>26</v>
      </c>
      <c r="X53" s="5" t="s">
        <v>26</v>
      </c>
      <c r="Y53" s="1" t="s">
        <v>297</v>
      </c>
      <c r="Z53" s="1" t="s">
        <v>96</v>
      </c>
      <c r="AA53" s="1" t="s">
        <v>96</v>
      </c>
    </row>
    <row r="54" spans="1:27">
      <c r="A54">
        <v>53</v>
      </c>
      <c r="B54" s="6" t="s">
        <v>298</v>
      </c>
      <c r="C54" t="s">
        <v>24</v>
      </c>
      <c r="D54">
        <v>34</v>
      </c>
      <c r="E54" s="7">
        <v>1.62</v>
      </c>
      <c r="F54" s="8">
        <v>64</v>
      </c>
      <c r="G54" s="7">
        <f>F54/(E54)^2</f>
        <v>24.386526444139609</v>
      </c>
      <c r="H54" t="s">
        <v>25</v>
      </c>
      <c r="I54" t="s">
        <v>26</v>
      </c>
      <c r="J54" t="s">
        <v>26</v>
      </c>
      <c r="K54" t="s">
        <v>26</v>
      </c>
      <c r="L54" t="s">
        <v>25</v>
      </c>
      <c r="M54" t="s">
        <v>28</v>
      </c>
      <c r="N54" t="s">
        <v>28</v>
      </c>
      <c r="O54" t="s">
        <v>28</v>
      </c>
      <c r="P54" t="s">
        <v>28</v>
      </c>
      <c r="Q54" t="s">
        <v>28</v>
      </c>
      <c r="R54" t="s">
        <v>28</v>
      </c>
      <c r="S54" t="s">
        <v>27</v>
      </c>
      <c r="T54" t="s">
        <v>28</v>
      </c>
      <c r="U54" t="s">
        <v>28</v>
      </c>
      <c r="V54" t="s">
        <v>299</v>
      </c>
      <c r="W54" t="s">
        <v>96</v>
      </c>
      <c r="X54" t="s">
        <v>26</v>
      </c>
      <c r="Y54" t="s">
        <v>26</v>
      </c>
      <c r="Z54" t="s">
        <v>96</v>
      </c>
      <c r="AA54" t="s">
        <v>96</v>
      </c>
    </row>
    <row r="55" spans="1:27">
      <c r="A55">
        <v>54</v>
      </c>
      <c r="B55" s="6" t="s">
        <v>1411</v>
      </c>
      <c r="C55" t="s">
        <v>24</v>
      </c>
      <c r="D55">
        <v>51</v>
      </c>
      <c r="E55" s="7">
        <v>1.68</v>
      </c>
      <c r="F55" s="8">
        <v>76</v>
      </c>
      <c r="G55" s="7">
        <f>F55/(E55)^2</f>
        <v>26.927437641723358</v>
      </c>
      <c r="H55" t="s">
        <v>25</v>
      </c>
      <c r="I55" t="s">
        <v>26</v>
      </c>
      <c r="J55" t="s">
        <v>26</v>
      </c>
      <c r="K55" t="s">
        <v>26</v>
      </c>
      <c r="L55" t="s">
        <v>25</v>
      </c>
      <c r="M55" t="s">
        <v>28</v>
      </c>
      <c r="N55" t="s">
        <v>28</v>
      </c>
      <c r="O55" t="s">
        <v>28</v>
      </c>
      <c r="P55" t="s">
        <v>28</v>
      </c>
      <c r="Q55" t="s">
        <v>28</v>
      </c>
      <c r="R55" t="s">
        <v>28</v>
      </c>
      <c r="S55" t="s">
        <v>161</v>
      </c>
      <c r="T55" t="s">
        <v>300</v>
      </c>
      <c r="U55" t="s">
        <v>28</v>
      </c>
      <c r="V55" t="s">
        <v>145</v>
      </c>
      <c r="W55" t="s">
        <v>26</v>
      </c>
      <c r="X55" t="s">
        <v>26</v>
      </c>
      <c r="Y55" t="s">
        <v>26</v>
      </c>
      <c r="Z55" t="s">
        <v>96</v>
      </c>
      <c r="AA55" t="s">
        <v>96</v>
      </c>
    </row>
    <row r="56" spans="1:27">
      <c r="A56">
        <v>55</v>
      </c>
      <c r="B56" s="6" t="s">
        <v>1360</v>
      </c>
      <c r="C56" t="s">
        <v>24</v>
      </c>
      <c r="D56">
        <v>57</v>
      </c>
      <c r="E56" s="7">
        <v>1.68</v>
      </c>
      <c r="F56" s="8">
        <v>87</v>
      </c>
      <c r="G56" s="7">
        <f>F56/(E56)^2</f>
        <v>30.824829931972793</v>
      </c>
      <c r="H56" t="s">
        <v>25</v>
      </c>
      <c r="I56" t="s">
        <v>26</v>
      </c>
      <c r="J56" t="s">
        <v>26</v>
      </c>
      <c r="K56" t="s">
        <v>26</v>
      </c>
      <c r="L56" t="s">
        <v>25</v>
      </c>
      <c r="M56" t="s">
        <v>28</v>
      </c>
      <c r="N56" t="s">
        <v>28</v>
      </c>
      <c r="O56" t="s">
        <v>28</v>
      </c>
      <c r="P56" t="s">
        <v>28</v>
      </c>
      <c r="Q56" t="s">
        <v>28</v>
      </c>
      <c r="R56" t="s">
        <v>28</v>
      </c>
      <c r="S56" t="s">
        <v>27</v>
      </c>
      <c r="T56" t="s">
        <v>28</v>
      </c>
      <c r="U56" t="s">
        <v>28</v>
      </c>
      <c r="V56" t="s">
        <v>301</v>
      </c>
      <c r="W56" t="s">
        <v>26</v>
      </c>
      <c r="X56" t="s">
        <v>26</v>
      </c>
      <c r="Y56" t="s">
        <v>302</v>
      </c>
      <c r="Z56" t="s">
        <v>96</v>
      </c>
      <c r="AA56" t="s">
        <v>96</v>
      </c>
    </row>
    <row r="57" spans="1:27">
      <c r="A57">
        <v>56</v>
      </c>
      <c r="B57" s="6" t="s">
        <v>303</v>
      </c>
      <c r="C57" t="s">
        <v>48</v>
      </c>
      <c r="D57">
        <v>69</v>
      </c>
      <c r="E57" s="7">
        <v>1.61</v>
      </c>
      <c r="F57" s="8">
        <v>89</v>
      </c>
      <c r="G57" s="7">
        <f>F57/(E57)^2</f>
        <v>34.335095096639783</v>
      </c>
      <c r="H57" t="s">
        <v>125</v>
      </c>
      <c r="I57" t="s">
        <v>304</v>
      </c>
      <c r="J57" t="s">
        <v>305</v>
      </c>
      <c r="K57" t="s">
        <v>35</v>
      </c>
      <c r="L57" t="s">
        <v>306</v>
      </c>
      <c r="M57" t="s">
        <v>28</v>
      </c>
      <c r="N57" t="s">
        <v>307</v>
      </c>
      <c r="O57" t="s">
        <v>308</v>
      </c>
      <c r="P57" t="s">
        <v>309</v>
      </c>
      <c r="Q57" t="s">
        <v>96</v>
      </c>
      <c r="R57" t="s">
        <v>96</v>
      </c>
      <c r="S57" t="s">
        <v>27</v>
      </c>
      <c r="T57" t="s">
        <v>28</v>
      </c>
      <c r="U57" t="s">
        <v>28</v>
      </c>
      <c r="V57" t="s">
        <v>71</v>
      </c>
      <c r="W57" t="s">
        <v>26</v>
      </c>
      <c r="X57" t="s">
        <v>26</v>
      </c>
      <c r="Y57" t="s">
        <v>26</v>
      </c>
      <c r="Z57" t="s">
        <v>96</v>
      </c>
      <c r="AA57" t="s">
        <v>96</v>
      </c>
    </row>
    <row r="58" spans="1:27">
      <c r="A58">
        <v>57</v>
      </c>
      <c r="B58" s="6" t="s">
        <v>310</v>
      </c>
      <c r="C58" t="s">
        <v>40</v>
      </c>
      <c r="D58" t="s">
        <v>96</v>
      </c>
      <c r="E58" s="7" t="s">
        <v>96</v>
      </c>
      <c r="F58" s="8" t="s">
        <v>96</v>
      </c>
      <c r="G58" s="7" t="s">
        <v>96</v>
      </c>
      <c r="H58" t="s">
        <v>78</v>
      </c>
      <c r="I58" t="s">
        <v>311</v>
      </c>
      <c r="J58" t="s">
        <v>312</v>
      </c>
      <c r="K58" t="s">
        <v>313</v>
      </c>
      <c r="L58" t="s">
        <v>96</v>
      </c>
      <c r="M58" t="s">
        <v>28</v>
      </c>
      <c r="N58" t="s">
        <v>28</v>
      </c>
      <c r="O58" t="s">
        <v>28</v>
      </c>
      <c r="P58" t="s">
        <v>28</v>
      </c>
      <c r="Q58" t="s">
        <v>28</v>
      </c>
      <c r="R58" t="s">
        <v>28</v>
      </c>
      <c r="S58" t="s">
        <v>161</v>
      </c>
      <c r="T58">
        <v>10</v>
      </c>
      <c r="U58">
        <v>20</v>
      </c>
      <c r="V58" t="s">
        <v>314</v>
      </c>
      <c r="W58" t="s">
        <v>26</v>
      </c>
      <c r="X58" t="s">
        <v>26</v>
      </c>
      <c r="Y58" t="s">
        <v>315</v>
      </c>
      <c r="Z58" t="s">
        <v>96</v>
      </c>
      <c r="AA58" t="s">
        <v>96</v>
      </c>
    </row>
    <row r="59" spans="1:27">
      <c r="A59">
        <v>58</v>
      </c>
      <c r="B59" s="6" t="s">
        <v>316</v>
      </c>
      <c r="C59" t="s">
        <v>24</v>
      </c>
      <c r="D59">
        <v>55</v>
      </c>
      <c r="E59" s="7">
        <v>1.7</v>
      </c>
      <c r="F59" s="8">
        <v>101</v>
      </c>
      <c r="G59" s="7">
        <f>F59/(E59)^2</f>
        <v>34.94809688581315</v>
      </c>
      <c r="H59" t="s">
        <v>25</v>
      </c>
      <c r="I59" t="s">
        <v>26</v>
      </c>
      <c r="J59" t="s">
        <v>317</v>
      </c>
      <c r="K59" t="s">
        <v>26</v>
      </c>
      <c r="L59" t="s">
        <v>25</v>
      </c>
      <c r="M59" t="s">
        <v>28</v>
      </c>
      <c r="N59" t="s">
        <v>28</v>
      </c>
      <c r="O59" t="s">
        <v>28</v>
      </c>
      <c r="P59" t="s">
        <v>28</v>
      </c>
      <c r="Q59" t="s">
        <v>28</v>
      </c>
      <c r="R59" t="s">
        <v>28</v>
      </c>
      <c r="S59" t="s">
        <v>27</v>
      </c>
      <c r="T59" t="s">
        <v>28</v>
      </c>
      <c r="U59" t="s">
        <v>28</v>
      </c>
      <c r="V59" t="s">
        <v>181</v>
      </c>
      <c r="W59" t="s">
        <v>96</v>
      </c>
      <c r="X59" t="s">
        <v>26</v>
      </c>
      <c r="Y59" t="s">
        <v>318</v>
      </c>
      <c r="Z59" t="s">
        <v>96</v>
      </c>
      <c r="AA59" t="s">
        <v>96</v>
      </c>
    </row>
    <row r="60" spans="1:27">
      <c r="A60">
        <v>59</v>
      </c>
      <c r="B60" s="6" t="s">
        <v>1352</v>
      </c>
      <c r="C60" t="s">
        <v>31</v>
      </c>
      <c r="D60">
        <v>58</v>
      </c>
      <c r="E60" s="7">
        <v>1.67</v>
      </c>
      <c r="F60" s="8">
        <v>113</v>
      </c>
      <c r="G60" s="7">
        <f>F60/(E60)^2</f>
        <v>40.517766861486606</v>
      </c>
      <c r="H60" t="s">
        <v>66</v>
      </c>
      <c r="I60" t="s">
        <v>867</v>
      </c>
      <c r="J60" t="s">
        <v>2317</v>
      </c>
      <c r="K60" t="s">
        <v>2318</v>
      </c>
      <c r="L60" t="s">
        <v>2319</v>
      </c>
      <c r="M60" t="s">
        <v>28</v>
      </c>
      <c r="N60" t="s">
        <v>28</v>
      </c>
      <c r="O60" t="s">
        <v>28</v>
      </c>
      <c r="P60" t="s">
        <v>28</v>
      </c>
      <c r="Q60" t="s">
        <v>28</v>
      </c>
      <c r="R60" t="s">
        <v>28</v>
      </c>
      <c r="S60" t="s">
        <v>28</v>
      </c>
      <c r="T60" t="s">
        <v>28</v>
      </c>
      <c r="U60" t="s">
        <v>28</v>
      </c>
      <c r="V60" t="s">
        <v>319</v>
      </c>
      <c r="W60" t="s">
        <v>26</v>
      </c>
      <c r="X60" t="s">
        <v>26</v>
      </c>
      <c r="Y60" t="s">
        <v>320</v>
      </c>
      <c r="Z60" t="s">
        <v>96</v>
      </c>
      <c r="AA60" t="s">
        <v>96</v>
      </c>
    </row>
    <row r="61" spans="1:27">
      <c r="A61">
        <v>60</v>
      </c>
      <c r="B61" s="6" t="s">
        <v>321</v>
      </c>
      <c r="C61" t="s">
        <v>31</v>
      </c>
      <c r="D61">
        <v>59</v>
      </c>
      <c r="E61" s="7">
        <v>1.62</v>
      </c>
      <c r="F61" s="8">
        <v>60</v>
      </c>
      <c r="G61" s="7">
        <f>F61/(E61)^2</f>
        <v>22.862368541380881</v>
      </c>
      <c r="H61" t="s">
        <v>66</v>
      </c>
      <c r="I61" t="s">
        <v>322</v>
      </c>
      <c r="J61" t="s">
        <v>323</v>
      </c>
      <c r="K61" t="s">
        <v>324</v>
      </c>
      <c r="L61" t="s">
        <v>96</v>
      </c>
      <c r="M61" t="s">
        <v>28</v>
      </c>
      <c r="N61" t="s">
        <v>28</v>
      </c>
      <c r="O61" t="s">
        <v>325</v>
      </c>
      <c r="P61" t="s">
        <v>96</v>
      </c>
      <c r="Q61" t="s">
        <v>28</v>
      </c>
      <c r="R61" t="s">
        <v>28</v>
      </c>
      <c r="S61" t="s">
        <v>27</v>
      </c>
      <c r="T61" t="s">
        <v>28</v>
      </c>
      <c r="U61" t="s">
        <v>28</v>
      </c>
      <c r="V61" t="s">
        <v>326</v>
      </c>
      <c r="W61" t="s">
        <v>327</v>
      </c>
      <c r="X61" t="s">
        <v>26</v>
      </c>
      <c r="Y61" t="s">
        <v>328</v>
      </c>
      <c r="Z61" t="s">
        <v>96</v>
      </c>
      <c r="AA61" t="s">
        <v>96</v>
      </c>
    </row>
    <row r="62" spans="1:27">
      <c r="A62">
        <v>61</v>
      </c>
      <c r="B62" s="6" t="s">
        <v>1381</v>
      </c>
      <c r="C62" t="s">
        <v>48</v>
      </c>
      <c r="D62">
        <v>46</v>
      </c>
      <c r="E62" s="7" t="s">
        <v>96</v>
      </c>
      <c r="F62" s="8" t="s">
        <v>96</v>
      </c>
      <c r="G62" s="7" t="s">
        <v>96</v>
      </c>
      <c r="H62" t="s">
        <v>125</v>
      </c>
      <c r="I62" t="s">
        <v>2358</v>
      </c>
      <c r="J62" t="s">
        <v>2359</v>
      </c>
      <c r="K62" t="s">
        <v>2360</v>
      </c>
      <c r="L62" t="s">
        <v>2361</v>
      </c>
      <c r="M62" t="s">
        <v>2349</v>
      </c>
      <c r="N62" t="s">
        <v>2362</v>
      </c>
      <c r="O62" t="s">
        <v>2363</v>
      </c>
      <c r="P62" t="s">
        <v>96</v>
      </c>
      <c r="Q62" t="s">
        <v>2364</v>
      </c>
      <c r="R62" t="s">
        <v>96</v>
      </c>
      <c r="S62" t="s">
        <v>27</v>
      </c>
      <c r="T62" t="s">
        <v>28</v>
      </c>
      <c r="U62" t="s">
        <v>28</v>
      </c>
      <c r="V62" t="s">
        <v>96</v>
      </c>
      <c r="W62" t="s">
        <v>329</v>
      </c>
      <c r="X62" t="s">
        <v>26</v>
      </c>
      <c r="Y62" t="s">
        <v>330</v>
      </c>
      <c r="Z62" t="s">
        <v>96</v>
      </c>
      <c r="AA62" t="s">
        <v>96</v>
      </c>
    </row>
    <row r="63" spans="1:27">
      <c r="A63">
        <v>62</v>
      </c>
      <c r="B63" s="6" t="s">
        <v>1361</v>
      </c>
      <c r="C63" t="s">
        <v>24</v>
      </c>
      <c r="D63">
        <v>22</v>
      </c>
      <c r="E63" s="7">
        <v>1.65</v>
      </c>
      <c r="F63" s="8">
        <v>82.6</v>
      </c>
      <c r="G63" s="7">
        <f>F63/(E63)^2</f>
        <v>30.33976124885216</v>
      </c>
      <c r="H63" t="s">
        <v>25</v>
      </c>
      <c r="I63" t="s">
        <v>26</v>
      </c>
      <c r="J63" t="s">
        <v>26</v>
      </c>
      <c r="K63" t="s">
        <v>26</v>
      </c>
      <c r="L63" t="s">
        <v>25</v>
      </c>
      <c r="M63" t="s">
        <v>28</v>
      </c>
      <c r="N63" t="s">
        <v>28</v>
      </c>
      <c r="O63" t="s">
        <v>28</v>
      </c>
      <c r="P63" t="s">
        <v>28</v>
      </c>
      <c r="Q63" t="s">
        <v>28</v>
      </c>
      <c r="R63" t="s">
        <v>28</v>
      </c>
      <c r="S63" t="s">
        <v>27</v>
      </c>
      <c r="T63" t="s">
        <v>28</v>
      </c>
      <c r="U63" t="s">
        <v>28</v>
      </c>
      <c r="V63" t="s">
        <v>314</v>
      </c>
      <c r="W63" t="s">
        <v>26</v>
      </c>
      <c r="X63" t="s">
        <v>26</v>
      </c>
      <c r="Y63" t="s">
        <v>331</v>
      </c>
      <c r="Z63" t="s">
        <v>96</v>
      </c>
      <c r="AA63" t="s">
        <v>96</v>
      </c>
    </row>
    <row r="64" spans="1:27">
      <c r="A64">
        <v>63</v>
      </c>
      <c r="B64" s="6" t="s">
        <v>332</v>
      </c>
      <c r="C64" t="s">
        <v>48</v>
      </c>
      <c r="D64">
        <v>48</v>
      </c>
      <c r="E64" s="7">
        <v>1.65</v>
      </c>
      <c r="F64" s="8">
        <v>114.3</v>
      </c>
      <c r="G64" s="7">
        <f>F64/(E64)^2</f>
        <v>41.983471074380169</v>
      </c>
      <c r="H64" t="s">
        <v>125</v>
      </c>
      <c r="I64" t="s">
        <v>333</v>
      </c>
      <c r="J64" t="s">
        <v>334</v>
      </c>
      <c r="K64" t="s">
        <v>35</v>
      </c>
      <c r="L64" t="s">
        <v>335</v>
      </c>
      <c r="M64" t="s">
        <v>28</v>
      </c>
      <c r="N64" t="s">
        <v>336</v>
      </c>
      <c r="O64" t="s">
        <v>337</v>
      </c>
      <c r="P64" t="s">
        <v>338</v>
      </c>
      <c r="Q64" t="s">
        <v>339</v>
      </c>
      <c r="R64" t="s">
        <v>2308</v>
      </c>
      <c r="S64" t="s">
        <v>92</v>
      </c>
      <c r="T64" s="20" t="s">
        <v>340</v>
      </c>
      <c r="U64" t="s">
        <v>341</v>
      </c>
      <c r="V64" t="s">
        <v>342</v>
      </c>
      <c r="W64" t="s">
        <v>26</v>
      </c>
      <c r="X64" t="s">
        <v>26</v>
      </c>
      <c r="Y64" t="s">
        <v>26</v>
      </c>
      <c r="Z64" t="s">
        <v>96</v>
      </c>
      <c r="AA64" t="s">
        <v>96</v>
      </c>
    </row>
    <row r="65" spans="1:27">
      <c r="A65">
        <v>64</v>
      </c>
      <c r="B65" s="6" t="s">
        <v>343</v>
      </c>
      <c r="C65" t="s">
        <v>31</v>
      </c>
      <c r="D65">
        <v>33</v>
      </c>
      <c r="E65" s="7">
        <v>1.62</v>
      </c>
      <c r="F65" s="8">
        <v>74.8</v>
      </c>
      <c r="G65" s="7">
        <f>F65/(E65)^2</f>
        <v>28.501752781588166</v>
      </c>
      <c r="H65" t="s">
        <v>66</v>
      </c>
      <c r="I65" t="s">
        <v>965</v>
      </c>
      <c r="J65" t="s">
        <v>344</v>
      </c>
      <c r="K65" t="s">
        <v>345</v>
      </c>
      <c r="L65" t="s">
        <v>96</v>
      </c>
      <c r="M65" t="s">
        <v>28</v>
      </c>
      <c r="N65" t="s">
        <v>346</v>
      </c>
      <c r="O65" t="s">
        <v>96</v>
      </c>
      <c r="P65" t="s">
        <v>96</v>
      </c>
      <c r="Q65" t="s">
        <v>28</v>
      </c>
      <c r="R65" t="s">
        <v>28</v>
      </c>
      <c r="S65" t="s">
        <v>27</v>
      </c>
      <c r="T65" t="s">
        <v>28</v>
      </c>
      <c r="U65" t="s">
        <v>28</v>
      </c>
      <c r="V65" t="s">
        <v>347</v>
      </c>
      <c r="W65" t="s">
        <v>26</v>
      </c>
      <c r="X65" t="s">
        <v>26</v>
      </c>
      <c r="Y65" t="s">
        <v>26</v>
      </c>
      <c r="Z65" t="s">
        <v>96</v>
      </c>
      <c r="AA65" t="s">
        <v>96</v>
      </c>
    </row>
    <row r="66" spans="1:27">
      <c r="A66">
        <v>65</v>
      </c>
      <c r="B66" s="6" t="s">
        <v>1382</v>
      </c>
      <c r="C66" t="s">
        <v>48</v>
      </c>
      <c r="D66">
        <v>77</v>
      </c>
      <c r="E66" s="7">
        <v>1.62</v>
      </c>
      <c r="F66" s="8">
        <v>60.5</v>
      </c>
      <c r="G66" s="7">
        <f>F66/(E66)^2</f>
        <v>23.052888279225723</v>
      </c>
      <c r="H66" t="s">
        <v>125</v>
      </c>
      <c r="I66" t="s">
        <v>2365</v>
      </c>
      <c r="J66" t="s">
        <v>2366</v>
      </c>
      <c r="K66" t="s">
        <v>28</v>
      </c>
      <c r="L66" t="s">
        <v>156</v>
      </c>
      <c r="M66" t="s">
        <v>28</v>
      </c>
      <c r="N66" t="s">
        <v>96</v>
      </c>
      <c r="O66" t="s">
        <v>28</v>
      </c>
      <c r="P66" t="s">
        <v>28</v>
      </c>
      <c r="Q66" t="s">
        <v>2367</v>
      </c>
      <c r="R66" t="s">
        <v>96</v>
      </c>
      <c r="S66" t="s">
        <v>27</v>
      </c>
      <c r="T66" t="s">
        <v>28</v>
      </c>
      <c r="U66" t="s">
        <v>28</v>
      </c>
      <c r="V66" t="s">
        <v>348</v>
      </c>
      <c r="W66" t="s">
        <v>72</v>
      </c>
      <c r="X66" t="s">
        <v>72</v>
      </c>
      <c r="Y66" t="s">
        <v>349</v>
      </c>
      <c r="Z66" t="s">
        <v>96</v>
      </c>
      <c r="AA66" t="s">
        <v>96</v>
      </c>
    </row>
    <row r="67" spans="1:27">
      <c r="A67">
        <v>66</v>
      </c>
      <c r="B67" s="6" t="s">
        <v>350</v>
      </c>
      <c r="C67" t="s">
        <v>24</v>
      </c>
      <c r="D67">
        <v>35</v>
      </c>
      <c r="E67" s="7">
        <v>1.71</v>
      </c>
      <c r="F67" s="8">
        <v>70</v>
      </c>
      <c r="G67" s="7">
        <f>F67/(E67)^2</f>
        <v>23.938989774631512</v>
      </c>
      <c r="H67" t="s">
        <v>25</v>
      </c>
      <c r="I67" t="s">
        <v>26</v>
      </c>
      <c r="J67" t="s">
        <v>26</v>
      </c>
      <c r="K67" t="s">
        <v>26</v>
      </c>
      <c r="L67" t="s">
        <v>25</v>
      </c>
      <c r="M67" t="s">
        <v>28</v>
      </c>
      <c r="N67" t="s">
        <v>28</v>
      </c>
      <c r="O67" t="s">
        <v>28</v>
      </c>
      <c r="P67" t="s">
        <v>28</v>
      </c>
      <c r="Q67" t="s">
        <v>28</v>
      </c>
      <c r="R67" t="s">
        <v>28</v>
      </c>
      <c r="S67" t="s">
        <v>161</v>
      </c>
      <c r="T67" t="s">
        <v>351</v>
      </c>
      <c r="U67">
        <v>15</v>
      </c>
      <c r="V67" t="s">
        <v>352</v>
      </c>
      <c r="W67" t="s">
        <v>96</v>
      </c>
      <c r="X67" t="s">
        <v>26</v>
      </c>
      <c r="Y67" t="s">
        <v>353</v>
      </c>
      <c r="Z67" t="s">
        <v>96</v>
      </c>
      <c r="AA67" t="s">
        <v>96</v>
      </c>
    </row>
    <row r="68" spans="1:27">
      <c r="A68">
        <v>67</v>
      </c>
      <c r="B68" s="6" t="s">
        <v>1353</v>
      </c>
      <c r="C68" t="s">
        <v>31</v>
      </c>
      <c r="D68">
        <v>54</v>
      </c>
      <c r="E68" s="7">
        <v>1.62</v>
      </c>
      <c r="F68" s="8">
        <v>91</v>
      </c>
      <c r="G68" s="7">
        <f>F68/(E68)^2</f>
        <v>34.674592287761008</v>
      </c>
      <c r="H68" t="s">
        <v>66</v>
      </c>
      <c r="I68" t="s">
        <v>2320</v>
      </c>
      <c r="J68" t="s">
        <v>2321</v>
      </c>
      <c r="K68" t="s">
        <v>2322</v>
      </c>
      <c r="L68" t="s">
        <v>2323</v>
      </c>
      <c r="M68" t="s">
        <v>28</v>
      </c>
      <c r="N68" t="s">
        <v>28</v>
      </c>
      <c r="O68" t="s">
        <v>28</v>
      </c>
      <c r="P68" t="s">
        <v>28</v>
      </c>
      <c r="Q68" t="s">
        <v>28</v>
      </c>
      <c r="R68" t="s">
        <v>28</v>
      </c>
      <c r="S68">
        <v>20</v>
      </c>
      <c r="T68">
        <v>15</v>
      </c>
      <c r="U68" t="s">
        <v>354</v>
      </c>
      <c r="V68" t="s">
        <v>355</v>
      </c>
      <c r="W68" t="s">
        <v>198</v>
      </c>
      <c r="X68" t="s">
        <v>356</v>
      </c>
      <c r="Y68" t="s">
        <v>96</v>
      </c>
      <c r="Z68" t="s">
        <v>96</v>
      </c>
      <c r="AA68" t="s">
        <v>96</v>
      </c>
    </row>
    <row r="69" spans="1:27">
      <c r="A69">
        <v>68</v>
      </c>
      <c r="B69" s="6" t="s">
        <v>357</v>
      </c>
      <c r="C69" t="s">
        <v>40</v>
      </c>
      <c r="D69">
        <v>72</v>
      </c>
      <c r="E69" s="7">
        <v>1.6</v>
      </c>
      <c r="F69" s="8">
        <v>66</v>
      </c>
      <c r="G69" s="7">
        <f>F69/(E69)^2</f>
        <v>25.781249999999996</v>
      </c>
      <c r="H69" t="s">
        <v>78</v>
      </c>
      <c r="I69" t="s">
        <v>358</v>
      </c>
      <c r="J69" t="s">
        <v>359</v>
      </c>
      <c r="K69" t="s">
        <v>360</v>
      </c>
      <c r="L69" t="s">
        <v>96</v>
      </c>
      <c r="M69" t="s">
        <v>28</v>
      </c>
      <c r="N69" t="s">
        <v>28</v>
      </c>
      <c r="O69" t="s">
        <v>96</v>
      </c>
      <c r="P69" t="s">
        <v>28</v>
      </c>
      <c r="Q69" t="s">
        <v>28</v>
      </c>
      <c r="R69" t="s">
        <v>28</v>
      </c>
      <c r="S69" t="s">
        <v>27</v>
      </c>
      <c r="T69" t="s">
        <v>28</v>
      </c>
      <c r="U69" t="s">
        <v>28</v>
      </c>
      <c r="V69" t="s">
        <v>71</v>
      </c>
      <c r="W69" t="s">
        <v>26</v>
      </c>
      <c r="X69" t="s">
        <v>26</v>
      </c>
      <c r="Y69" t="s">
        <v>26</v>
      </c>
      <c r="Z69" t="s">
        <v>96</v>
      </c>
      <c r="AA69" t="s">
        <v>96</v>
      </c>
    </row>
    <row r="70" spans="1:27">
      <c r="A70">
        <v>69</v>
      </c>
      <c r="B70" s="6" t="s">
        <v>1383</v>
      </c>
      <c r="C70" t="s">
        <v>48</v>
      </c>
      <c r="D70">
        <v>45</v>
      </c>
      <c r="E70" s="7">
        <v>1.57</v>
      </c>
      <c r="F70" s="8">
        <v>67.95</v>
      </c>
      <c r="G70" s="7">
        <f>F70/(E70)^2</f>
        <v>27.567041259280295</v>
      </c>
      <c r="H70" t="s">
        <v>125</v>
      </c>
      <c r="I70" t="s">
        <v>28</v>
      </c>
      <c r="J70" t="s">
        <v>28</v>
      </c>
      <c r="K70" t="s">
        <v>2368</v>
      </c>
      <c r="L70" t="s">
        <v>2369</v>
      </c>
      <c r="M70" t="s">
        <v>2370</v>
      </c>
      <c r="N70" t="s">
        <v>2371</v>
      </c>
      <c r="O70" t="s">
        <v>2372</v>
      </c>
      <c r="P70" t="s">
        <v>2373</v>
      </c>
      <c r="Q70" t="s">
        <v>2374</v>
      </c>
      <c r="R70" t="s">
        <v>28</v>
      </c>
      <c r="S70" t="s">
        <v>161</v>
      </c>
      <c r="T70" t="s">
        <v>361</v>
      </c>
      <c r="U70" t="s">
        <v>362</v>
      </c>
      <c r="V70" t="s">
        <v>363</v>
      </c>
      <c r="W70" t="s">
        <v>72</v>
      </c>
      <c r="X70" t="s">
        <v>72</v>
      </c>
      <c r="Y70" t="s">
        <v>364</v>
      </c>
      <c r="Z70" t="s">
        <v>96</v>
      </c>
      <c r="AA70" t="s">
        <v>96</v>
      </c>
    </row>
    <row r="71" spans="1:27">
      <c r="A71">
        <v>70</v>
      </c>
      <c r="B71" s="6" t="s">
        <v>1362</v>
      </c>
      <c r="C71" t="s">
        <v>24</v>
      </c>
      <c r="D71">
        <v>31</v>
      </c>
      <c r="E71" s="7" t="s">
        <v>96</v>
      </c>
      <c r="F71" s="8">
        <v>77.5</v>
      </c>
      <c r="G71" s="7" t="e">
        <f>F71/(E71)^2</f>
        <v>#VALUE!</v>
      </c>
      <c r="H71" t="s">
        <v>25</v>
      </c>
      <c r="I71" t="s">
        <v>26</v>
      </c>
      <c r="J71" t="s">
        <v>26</v>
      </c>
      <c r="K71" t="s">
        <v>26</v>
      </c>
      <c r="L71" t="s">
        <v>25</v>
      </c>
      <c r="M71" t="s">
        <v>28</v>
      </c>
      <c r="N71" t="s">
        <v>28</v>
      </c>
      <c r="O71" t="s">
        <v>28</v>
      </c>
      <c r="P71" t="s">
        <v>28</v>
      </c>
      <c r="Q71" t="s">
        <v>28</v>
      </c>
      <c r="R71" t="s">
        <v>28</v>
      </c>
      <c r="S71" t="s">
        <v>27</v>
      </c>
      <c r="T71" t="s">
        <v>28</v>
      </c>
      <c r="U71" t="s">
        <v>28</v>
      </c>
      <c r="V71" t="s">
        <v>314</v>
      </c>
      <c r="W71" t="s">
        <v>26</v>
      </c>
      <c r="X71" t="s">
        <v>26</v>
      </c>
      <c r="Y71" t="s">
        <v>26</v>
      </c>
      <c r="Z71" t="s">
        <v>96</v>
      </c>
      <c r="AA71" t="s">
        <v>96</v>
      </c>
    </row>
    <row r="72" spans="1:27">
      <c r="A72">
        <v>71</v>
      </c>
      <c r="B72" s="6" t="s">
        <v>1354</v>
      </c>
      <c r="C72" t="s">
        <v>31</v>
      </c>
      <c r="D72">
        <v>48</v>
      </c>
      <c r="E72" s="7">
        <v>1.6</v>
      </c>
      <c r="F72" s="8">
        <v>60</v>
      </c>
      <c r="G72" s="7">
        <f>F72/(E72)^2</f>
        <v>23.437499999999996</v>
      </c>
      <c r="H72" t="s">
        <v>66</v>
      </c>
      <c r="I72" t="s">
        <v>2324</v>
      </c>
      <c r="J72" t="s">
        <v>28</v>
      </c>
      <c r="K72" t="s">
        <v>2325</v>
      </c>
      <c r="L72" t="s">
        <v>2326</v>
      </c>
      <c r="M72" t="s">
        <v>28</v>
      </c>
      <c r="N72" t="s">
        <v>28</v>
      </c>
      <c r="O72" t="s">
        <v>28</v>
      </c>
      <c r="P72" t="s">
        <v>28</v>
      </c>
      <c r="Q72" t="s">
        <v>28</v>
      </c>
      <c r="R72" t="s">
        <v>28</v>
      </c>
      <c r="S72" t="s">
        <v>27</v>
      </c>
      <c r="T72" t="s">
        <v>28</v>
      </c>
      <c r="U72" t="s">
        <v>28</v>
      </c>
      <c r="V72" t="s">
        <v>365</v>
      </c>
      <c r="W72" t="s">
        <v>26</v>
      </c>
      <c r="X72" t="s">
        <v>26</v>
      </c>
      <c r="Y72" t="s">
        <v>26</v>
      </c>
      <c r="Z72" t="s">
        <v>96</v>
      </c>
      <c r="AA72" t="s">
        <v>96</v>
      </c>
    </row>
    <row r="73" spans="1:27">
      <c r="A73">
        <v>72</v>
      </c>
      <c r="B73" s="6" t="s">
        <v>366</v>
      </c>
      <c r="C73" t="s">
        <v>40</v>
      </c>
      <c r="D73">
        <v>30</v>
      </c>
      <c r="E73" s="7">
        <v>1.71</v>
      </c>
      <c r="F73" s="8">
        <v>95.3</v>
      </c>
      <c r="G73" s="7">
        <f>F73/(E73)^2</f>
        <v>32.591224650319759</v>
      </c>
      <c r="H73" t="s">
        <v>78</v>
      </c>
      <c r="I73" t="s">
        <v>367</v>
      </c>
      <c r="J73" t="s">
        <v>368</v>
      </c>
      <c r="K73" t="s">
        <v>51</v>
      </c>
      <c r="L73" t="s">
        <v>96</v>
      </c>
      <c r="M73" t="s">
        <v>28</v>
      </c>
      <c r="N73" t="s">
        <v>28</v>
      </c>
      <c r="O73" t="s">
        <v>28</v>
      </c>
      <c r="P73" t="s">
        <v>28</v>
      </c>
      <c r="Q73" t="s">
        <v>28</v>
      </c>
      <c r="R73" t="s">
        <v>28</v>
      </c>
      <c r="S73" t="s">
        <v>27</v>
      </c>
      <c r="T73" t="s">
        <v>28</v>
      </c>
      <c r="U73" t="s">
        <v>28</v>
      </c>
      <c r="V73" t="s">
        <v>369</v>
      </c>
      <c r="W73" t="s">
        <v>26</v>
      </c>
      <c r="X73" t="s">
        <v>26</v>
      </c>
      <c r="Y73" t="s">
        <v>370</v>
      </c>
      <c r="Z73" t="s">
        <v>96</v>
      </c>
      <c r="AA73" t="s">
        <v>96</v>
      </c>
    </row>
    <row r="74" spans="1:27">
      <c r="A74">
        <v>73</v>
      </c>
      <c r="B74" s="6" t="s">
        <v>1384</v>
      </c>
      <c r="C74" t="s">
        <v>48</v>
      </c>
      <c r="D74">
        <v>53</v>
      </c>
      <c r="E74" s="7">
        <v>1.7</v>
      </c>
      <c r="F74" s="8">
        <v>80.099999999999994</v>
      </c>
      <c r="G74" s="7">
        <f>F74/(E74)^2</f>
        <v>27.716262975778548</v>
      </c>
      <c r="H74" t="s">
        <v>125</v>
      </c>
      <c r="I74" t="s">
        <v>2375</v>
      </c>
      <c r="J74" t="s">
        <v>2376</v>
      </c>
      <c r="K74" t="s">
        <v>28</v>
      </c>
      <c r="L74" t="s">
        <v>28</v>
      </c>
      <c r="M74" t="s">
        <v>28</v>
      </c>
      <c r="N74" t="s">
        <v>2377</v>
      </c>
      <c r="O74" t="s">
        <v>28</v>
      </c>
      <c r="P74" t="s">
        <v>28</v>
      </c>
      <c r="Q74" t="s">
        <v>2378</v>
      </c>
      <c r="R74" t="s">
        <v>2379</v>
      </c>
      <c r="S74" t="s">
        <v>161</v>
      </c>
      <c r="T74" t="s">
        <v>371</v>
      </c>
      <c r="U74" t="s">
        <v>28</v>
      </c>
      <c r="V74" t="s">
        <v>28</v>
      </c>
      <c r="W74" t="s">
        <v>28</v>
      </c>
      <c r="X74" t="s">
        <v>28</v>
      </c>
      <c r="Y74" t="s">
        <v>372</v>
      </c>
      <c r="Z74" t="s">
        <v>96</v>
      </c>
      <c r="AA74" t="s">
        <v>96</v>
      </c>
    </row>
    <row r="75" spans="1:27">
      <c r="A75">
        <v>74</v>
      </c>
      <c r="B75" s="6" t="s">
        <v>1363</v>
      </c>
      <c r="C75" t="s">
        <v>24</v>
      </c>
      <c r="D75">
        <v>35</v>
      </c>
      <c r="E75" s="7">
        <v>1.53</v>
      </c>
      <c r="F75" s="8">
        <v>59</v>
      </c>
      <c r="G75" s="7">
        <f>F75/(E75)^2</f>
        <v>25.20398137468495</v>
      </c>
      <c r="H75" t="s">
        <v>25</v>
      </c>
      <c r="I75" t="s">
        <v>26</v>
      </c>
      <c r="J75" t="s">
        <v>26</v>
      </c>
      <c r="K75" t="s">
        <v>26</v>
      </c>
      <c r="L75" t="s">
        <v>25</v>
      </c>
      <c r="M75" t="s">
        <v>28</v>
      </c>
      <c r="N75" t="s">
        <v>28</v>
      </c>
      <c r="O75" t="s">
        <v>28</v>
      </c>
      <c r="P75" t="s">
        <v>28</v>
      </c>
      <c r="Q75" t="s">
        <v>28</v>
      </c>
      <c r="R75" t="s">
        <v>28</v>
      </c>
      <c r="S75" t="s">
        <v>27</v>
      </c>
      <c r="T75" t="s">
        <v>28</v>
      </c>
      <c r="U75" t="s">
        <v>28</v>
      </c>
      <c r="V75" t="s">
        <v>314</v>
      </c>
      <c r="W75" t="s">
        <v>26</v>
      </c>
      <c r="X75" t="s">
        <v>26</v>
      </c>
      <c r="Y75" t="s">
        <v>26</v>
      </c>
      <c r="Z75" t="s">
        <v>96</v>
      </c>
      <c r="AA75" t="s">
        <v>96</v>
      </c>
    </row>
    <row r="76" spans="1:27">
      <c r="A76">
        <v>75</v>
      </c>
      <c r="B76" s="6" t="s">
        <v>373</v>
      </c>
      <c r="C76" t="s">
        <v>40</v>
      </c>
      <c r="D76">
        <v>52</v>
      </c>
      <c r="E76" s="7">
        <v>1.67</v>
      </c>
      <c r="F76" s="8">
        <v>54</v>
      </c>
      <c r="G76" s="7">
        <f>F76/(E76)^2</f>
        <v>19.362472659471475</v>
      </c>
      <c r="H76" t="s">
        <v>78</v>
      </c>
      <c r="I76" t="s">
        <v>374</v>
      </c>
      <c r="J76" t="s">
        <v>375</v>
      </c>
      <c r="K76" t="s">
        <v>51</v>
      </c>
      <c r="L76" t="s">
        <v>96</v>
      </c>
      <c r="M76" t="s">
        <v>28</v>
      </c>
      <c r="N76" t="s">
        <v>28</v>
      </c>
      <c r="O76" t="s">
        <v>28</v>
      </c>
      <c r="P76" t="s">
        <v>28</v>
      </c>
      <c r="Q76" t="s">
        <v>28</v>
      </c>
      <c r="R76" t="s">
        <v>28</v>
      </c>
      <c r="S76" t="s">
        <v>376</v>
      </c>
      <c r="T76" s="7" t="s">
        <v>377</v>
      </c>
      <c r="U76" s="5">
        <f>52-35</f>
        <v>17</v>
      </c>
      <c r="V76" t="s">
        <v>150</v>
      </c>
      <c r="W76" t="s">
        <v>26</v>
      </c>
      <c r="X76" t="s">
        <v>26</v>
      </c>
      <c r="Y76" t="s">
        <v>378</v>
      </c>
      <c r="Z76" t="s">
        <v>96</v>
      </c>
      <c r="AA76" t="s">
        <v>96</v>
      </c>
    </row>
    <row r="77" spans="1:27">
      <c r="A77">
        <v>76</v>
      </c>
      <c r="B77" s="6" t="s">
        <v>1385</v>
      </c>
      <c r="C77" t="s">
        <v>48</v>
      </c>
      <c r="D77">
        <v>76</v>
      </c>
      <c r="E77" s="7">
        <v>1.65</v>
      </c>
      <c r="F77" s="8">
        <v>50.8</v>
      </c>
      <c r="G77" s="7">
        <f>F77/(E77)^2</f>
        <v>18.659320477502298</v>
      </c>
      <c r="H77" t="s">
        <v>125</v>
      </c>
      <c r="I77" t="s">
        <v>2380</v>
      </c>
      <c r="J77" t="s">
        <v>96</v>
      </c>
      <c r="K77" t="s">
        <v>2381</v>
      </c>
      <c r="L77" t="s">
        <v>2382</v>
      </c>
      <c r="M77" t="s">
        <v>28</v>
      </c>
      <c r="N77" t="s">
        <v>2383</v>
      </c>
      <c r="O77" t="s">
        <v>28</v>
      </c>
      <c r="P77" t="s">
        <v>28</v>
      </c>
      <c r="Q77" t="s">
        <v>96</v>
      </c>
      <c r="R77" t="s">
        <v>96</v>
      </c>
      <c r="S77" t="s">
        <v>379</v>
      </c>
      <c r="T77" t="s">
        <v>96</v>
      </c>
      <c r="U77" t="s">
        <v>380</v>
      </c>
      <c r="V77" t="s">
        <v>71</v>
      </c>
      <c r="W77" t="s">
        <v>26</v>
      </c>
      <c r="X77" t="s">
        <v>381</v>
      </c>
      <c r="Y77" t="s">
        <v>26</v>
      </c>
      <c r="Z77" t="s">
        <v>96</v>
      </c>
      <c r="AA77" t="s">
        <v>96</v>
      </c>
    </row>
    <row r="78" spans="1:27">
      <c r="A78">
        <v>77</v>
      </c>
      <c r="B78" s="6" t="s">
        <v>1364</v>
      </c>
      <c r="C78" t="s">
        <v>24</v>
      </c>
      <c r="D78">
        <v>30</v>
      </c>
      <c r="E78" s="7">
        <v>1.74</v>
      </c>
      <c r="F78" s="8" t="s">
        <v>96</v>
      </c>
      <c r="G78" s="7" t="e">
        <f>F78/(E78)^2</f>
        <v>#VALUE!</v>
      </c>
      <c r="H78" t="s">
        <v>25</v>
      </c>
      <c r="I78" t="s">
        <v>26</v>
      </c>
      <c r="J78" t="s">
        <v>26</v>
      </c>
      <c r="K78" t="s">
        <v>26</v>
      </c>
      <c r="L78" t="s">
        <v>25</v>
      </c>
      <c r="M78" t="s">
        <v>28</v>
      </c>
      <c r="N78" t="s">
        <v>28</v>
      </c>
      <c r="O78" t="s">
        <v>28</v>
      </c>
      <c r="P78" t="s">
        <v>28</v>
      </c>
      <c r="Q78" t="s">
        <v>28</v>
      </c>
      <c r="R78" t="s">
        <v>28</v>
      </c>
      <c r="S78" t="s">
        <v>27</v>
      </c>
      <c r="T78" t="s">
        <v>28</v>
      </c>
      <c r="U78" t="s">
        <v>28</v>
      </c>
      <c r="V78" t="s">
        <v>29</v>
      </c>
      <c r="W78" t="s">
        <v>26</v>
      </c>
      <c r="X78" t="s">
        <v>26</v>
      </c>
      <c r="Y78" t="s">
        <v>382</v>
      </c>
      <c r="Z78" t="s">
        <v>96</v>
      </c>
      <c r="AA78" t="s">
        <v>96</v>
      </c>
    </row>
    <row r="79" spans="1:27">
      <c r="A79">
        <v>78</v>
      </c>
      <c r="B79" s="6" t="s">
        <v>1355</v>
      </c>
      <c r="C79" t="s">
        <v>31</v>
      </c>
      <c r="D79">
        <v>48</v>
      </c>
      <c r="E79" s="7">
        <v>1.67</v>
      </c>
      <c r="F79" s="8">
        <v>61.7</v>
      </c>
      <c r="G79" s="7">
        <f>F79/(E79)^2</f>
        <v>22.123417834988707</v>
      </c>
      <c r="H79" t="s">
        <v>32</v>
      </c>
      <c r="I79" t="s">
        <v>26</v>
      </c>
      <c r="J79" t="s">
        <v>1969</v>
      </c>
      <c r="K79" t="s">
        <v>2327</v>
      </c>
      <c r="L79" t="s">
        <v>2328</v>
      </c>
      <c r="M79" t="s">
        <v>28</v>
      </c>
      <c r="N79" t="s">
        <v>28</v>
      </c>
      <c r="O79" t="s">
        <v>28</v>
      </c>
      <c r="P79" t="s">
        <v>28</v>
      </c>
      <c r="Q79" t="s">
        <v>28</v>
      </c>
      <c r="R79" t="s">
        <v>28</v>
      </c>
      <c r="S79" t="s">
        <v>92</v>
      </c>
      <c r="T79">
        <v>5</v>
      </c>
      <c r="U79">
        <v>30</v>
      </c>
      <c r="V79" t="s">
        <v>383</v>
      </c>
      <c r="W79" t="s">
        <v>26</v>
      </c>
      <c r="X79" t="s">
        <v>26</v>
      </c>
      <c r="Y79" t="s">
        <v>384</v>
      </c>
      <c r="Z79" t="s">
        <v>96</v>
      </c>
      <c r="AA79" t="s">
        <v>96</v>
      </c>
    </row>
    <row r="80" spans="1:27">
      <c r="A80">
        <v>79</v>
      </c>
      <c r="B80" s="6" t="s">
        <v>385</v>
      </c>
      <c r="C80" t="s">
        <v>40</v>
      </c>
      <c r="D80">
        <v>39</v>
      </c>
      <c r="E80" s="7">
        <v>1.67</v>
      </c>
      <c r="F80" s="8">
        <v>60</v>
      </c>
      <c r="G80" s="7">
        <f>F80/(E80)^2</f>
        <v>21.513858510523864</v>
      </c>
      <c r="H80" t="s">
        <v>78</v>
      </c>
      <c r="I80" t="s">
        <v>386</v>
      </c>
      <c r="J80" t="s">
        <v>28</v>
      </c>
      <c r="K80" t="s">
        <v>51</v>
      </c>
      <c r="L80" t="s">
        <v>96</v>
      </c>
      <c r="M80" t="s">
        <v>28</v>
      </c>
      <c r="N80" t="s">
        <v>28</v>
      </c>
      <c r="O80" t="s">
        <v>28</v>
      </c>
      <c r="P80" t="s">
        <v>28</v>
      </c>
      <c r="Q80" t="s">
        <v>28</v>
      </c>
      <c r="R80" t="s">
        <v>28</v>
      </c>
      <c r="S80" t="s">
        <v>27</v>
      </c>
      <c r="T80" t="s">
        <v>28</v>
      </c>
      <c r="U80" t="s">
        <v>28</v>
      </c>
      <c r="V80" t="s">
        <v>387</v>
      </c>
      <c r="W80" t="s">
        <v>26</v>
      </c>
      <c r="X80" t="s">
        <v>26</v>
      </c>
      <c r="Y80" t="s">
        <v>26</v>
      </c>
      <c r="Z80" t="s">
        <v>96</v>
      </c>
      <c r="AA80" t="s">
        <v>96</v>
      </c>
    </row>
    <row r="81" spans="1:27">
      <c r="A81">
        <v>80</v>
      </c>
      <c r="B81" s="6" t="s">
        <v>1386</v>
      </c>
      <c r="C81" t="s">
        <v>48</v>
      </c>
      <c r="D81">
        <v>35</v>
      </c>
      <c r="E81" s="7">
        <v>1.63</v>
      </c>
      <c r="F81" s="8">
        <v>64.8</v>
      </c>
      <c r="G81" s="7">
        <f>F81/(E81)^2</f>
        <v>24.389325906131205</v>
      </c>
      <c r="H81" t="s">
        <v>125</v>
      </c>
      <c r="I81" t="s">
        <v>2384</v>
      </c>
      <c r="J81" t="s">
        <v>2385</v>
      </c>
      <c r="K81" t="s">
        <v>2386</v>
      </c>
      <c r="L81" t="s">
        <v>2382</v>
      </c>
      <c r="M81" t="s">
        <v>2387</v>
      </c>
      <c r="N81" t="s">
        <v>2388</v>
      </c>
      <c r="O81" t="s">
        <v>28</v>
      </c>
      <c r="P81" t="s">
        <v>28</v>
      </c>
      <c r="Q81" t="s">
        <v>96</v>
      </c>
      <c r="R81" t="s">
        <v>96</v>
      </c>
      <c r="S81" t="s">
        <v>161</v>
      </c>
      <c r="T81">
        <v>5</v>
      </c>
      <c r="U81">
        <v>12</v>
      </c>
      <c r="V81" t="s">
        <v>388</v>
      </c>
      <c r="W81" t="s">
        <v>26</v>
      </c>
      <c r="X81" t="s">
        <v>26</v>
      </c>
      <c r="Y81" t="s">
        <v>26</v>
      </c>
      <c r="Z81" t="s">
        <v>96</v>
      </c>
      <c r="AA81" t="s">
        <v>96</v>
      </c>
    </row>
    <row r="82" spans="1:27">
      <c r="A82">
        <v>81</v>
      </c>
      <c r="B82" s="6" t="s">
        <v>1365</v>
      </c>
      <c r="C82" t="s">
        <v>24</v>
      </c>
      <c r="D82">
        <v>33</v>
      </c>
      <c r="E82" s="7">
        <v>1.65</v>
      </c>
      <c r="F82" s="8" t="s">
        <v>96</v>
      </c>
      <c r="G82" s="7" t="e">
        <f>F82/(E82)^2</f>
        <v>#VALUE!</v>
      </c>
      <c r="H82" t="s">
        <v>25</v>
      </c>
      <c r="I82" t="s">
        <v>26</v>
      </c>
      <c r="J82" t="s">
        <v>26</v>
      </c>
      <c r="K82" t="s">
        <v>26</v>
      </c>
      <c r="L82" t="s">
        <v>25</v>
      </c>
      <c r="M82" t="s">
        <v>28</v>
      </c>
      <c r="N82" t="s">
        <v>28</v>
      </c>
      <c r="O82" t="s">
        <v>28</v>
      </c>
      <c r="P82" t="s">
        <v>28</v>
      </c>
      <c r="Q82" t="s">
        <v>28</v>
      </c>
      <c r="R82" t="s">
        <v>28</v>
      </c>
      <c r="S82" t="s">
        <v>27</v>
      </c>
      <c r="T82" t="s">
        <v>28</v>
      </c>
      <c r="U82" t="s">
        <v>28</v>
      </c>
      <c r="V82" t="s">
        <v>29</v>
      </c>
      <c r="W82" t="s">
        <v>26</v>
      </c>
      <c r="X82" t="s">
        <v>26</v>
      </c>
      <c r="Y82" t="s">
        <v>26</v>
      </c>
      <c r="Z82" t="s">
        <v>96</v>
      </c>
      <c r="AA82" t="s">
        <v>96</v>
      </c>
    </row>
    <row r="83" spans="1:27">
      <c r="A83">
        <v>82</v>
      </c>
      <c r="B83" s="6" t="s">
        <v>1356</v>
      </c>
      <c r="C83" t="s">
        <v>31</v>
      </c>
      <c r="D83">
        <v>77</v>
      </c>
      <c r="E83" s="7">
        <v>1.52</v>
      </c>
      <c r="F83" s="8">
        <v>77</v>
      </c>
      <c r="G83" s="7">
        <f>F83/(E83)^2</f>
        <v>33.327562326869803</v>
      </c>
      <c r="H83" t="s">
        <v>66</v>
      </c>
      <c r="I83" t="s">
        <v>2329</v>
      </c>
      <c r="J83" t="s">
        <v>2330</v>
      </c>
      <c r="K83" t="s">
        <v>2331</v>
      </c>
      <c r="L83" t="s">
        <v>2332</v>
      </c>
      <c r="M83" t="s">
        <v>28</v>
      </c>
      <c r="N83" t="s">
        <v>28</v>
      </c>
      <c r="O83" t="s">
        <v>28</v>
      </c>
      <c r="P83" t="s">
        <v>28</v>
      </c>
      <c r="Q83" t="s">
        <v>28</v>
      </c>
      <c r="R83" t="s">
        <v>28</v>
      </c>
      <c r="S83" t="s">
        <v>27</v>
      </c>
      <c r="T83" t="s">
        <v>28</v>
      </c>
      <c r="U83" t="s">
        <v>28</v>
      </c>
      <c r="V83" t="s">
        <v>71</v>
      </c>
      <c r="W83" t="s">
        <v>389</v>
      </c>
      <c r="X83" t="s">
        <v>26</v>
      </c>
      <c r="Y83" t="s">
        <v>26</v>
      </c>
      <c r="Z83" t="s">
        <v>96</v>
      </c>
      <c r="AA83" t="s">
        <v>96</v>
      </c>
    </row>
    <row r="84" spans="1:27">
      <c r="A84">
        <v>83</v>
      </c>
      <c r="B84" s="6" t="s">
        <v>390</v>
      </c>
      <c r="C84" t="s">
        <v>40</v>
      </c>
      <c r="D84">
        <v>43</v>
      </c>
      <c r="E84" s="7">
        <v>1.62</v>
      </c>
      <c r="F84" s="8">
        <v>104.8</v>
      </c>
      <c r="G84" s="7">
        <f>F84/(E84)^2</f>
        <v>39.932937052278611</v>
      </c>
      <c r="H84" t="s">
        <v>78</v>
      </c>
      <c r="I84" t="s">
        <v>391</v>
      </c>
      <c r="J84" t="s">
        <v>392</v>
      </c>
      <c r="K84" t="s">
        <v>26</v>
      </c>
      <c r="L84" t="s">
        <v>96</v>
      </c>
      <c r="M84" t="s">
        <v>28</v>
      </c>
      <c r="N84" t="s">
        <v>28</v>
      </c>
      <c r="O84" t="s">
        <v>28</v>
      </c>
      <c r="P84" t="s">
        <v>28</v>
      </c>
      <c r="Q84" t="s">
        <v>28</v>
      </c>
      <c r="R84" t="s">
        <v>28</v>
      </c>
      <c r="S84" t="s">
        <v>393</v>
      </c>
      <c r="T84" t="s">
        <v>394</v>
      </c>
      <c r="U84" t="s">
        <v>28</v>
      </c>
      <c r="V84" t="s">
        <v>395</v>
      </c>
      <c r="W84" t="s">
        <v>26</v>
      </c>
      <c r="X84" t="s">
        <v>26</v>
      </c>
      <c r="Y84" t="s">
        <v>396</v>
      </c>
      <c r="Z84" t="s">
        <v>96</v>
      </c>
      <c r="AA84" t="s">
        <v>96</v>
      </c>
    </row>
    <row r="85" spans="1:27">
      <c r="A85">
        <v>84</v>
      </c>
      <c r="B85" s="6" t="s">
        <v>1387</v>
      </c>
      <c r="C85" t="s">
        <v>48</v>
      </c>
      <c r="D85">
        <v>44</v>
      </c>
      <c r="E85" s="7">
        <v>1.7</v>
      </c>
      <c r="F85" s="8">
        <v>65</v>
      </c>
      <c r="G85" s="7">
        <f>F85/(E85)^2</f>
        <v>22.491349480968861</v>
      </c>
      <c r="H85" t="s">
        <v>125</v>
      </c>
      <c r="I85" t="s">
        <v>28</v>
      </c>
      <c r="J85" t="s">
        <v>28</v>
      </c>
      <c r="K85" t="s">
        <v>1674</v>
      </c>
      <c r="L85" t="s">
        <v>2389</v>
      </c>
      <c r="M85" t="s">
        <v>2349</v>
      </c>
      <c r="N85" t="s">
        <v>2390</v>
      </c>
      <c r="O85" t="s">
        <v>2391</v>
      </c>
      <c r="P85" t="s">
        <v>28</v>
      </c>
      <c r="Q85" t="s">
        <v>96</v>
      </c>
      <c r="R85" t="s">
        <v>96</v>
      </c>
      <c r="S85" t="s">
        <v>27</v>
      </c>
      <c r="T85" t="s">
        <v>28</v>
      </c>
      <c r="U85" t="s">
        <v>28</v>
      </c>
      <c r="V85" t="s">
        <v>397</v>
      </c>
      <c r="W85" t="s">
        <v>26</v>
      </c>
      <c r="X85" t="s">
        <v>26</v>
      </c>
      <c r="Y85" t="s">
        <v>398</v>
      </c>
      <c r="Z85" t="s">
        <v>96</v>
      </c>
      <c r="AA85" t="s">
        <v>96</v>
      </c>
    </row>
    <row r="86" spans="1:27">
      <c r="A86">
        <v>85</v>
      </c>
      <c r="B86" s="6" t="s">
        <v>1366</v>
      </c>
      <c r="C86" t="s">
        <v>24</v>
      </c>
      <c r="D86">
        <v>37</v>
      </c>
      <c r="E86" s="7">
        <v>1.67</v>
      </c>
      <c r="F86" s="8">
        <v>59</v>
      </c>
      <c r="G86" s="7">
        <f>F86/(E86)^2</f>
        <v>21.155294202015131</v>
      </c>
      <c r="H86" t="s">
        <v>25</v>
      </c>
      <c r="I86" t="s">
        <v>26</v>
      </c>
      <c r="J86" t="s">
        <v>26</v>
      </c>
      <c r="K86" t="s">
        <v>26</v>
      </c>
      <c r="L86" t="s">
        <v>25</v>
      </c>
      <c r="M86" t="s">
        <v>28</v>
      </c>
      <c r="N86" t="s">
        <v>28</v>
      </c>
      <c r="O86" t="s">
        <v>28</v>
      </c>
      <c r="P86" t="s">
        <v>28</v>
      </c>
      <c r="Q86" t="s">
        <v>28</v>
      </c>
      <c r="R86" t="s">
        <v>28</v>
      </c>
      <c r="S86" t="s">
        <v>27</v>
      </c>
      <c r="T86" t="s">
        <v>28</v>
      </c>
      <c r="U86" t="s">
        <v>28</v>
      </c>
      <c r="V86" t="s">
        <v>181</v>
      </c>
      <c r="W86" t="s">
        <v>399</v>
      </c>
      <c r="X86" t="s">
        <v>26</v>
      </c>
      <c r="Y86" t="s">
        <v>26</v>
      </c>
      <c r="Z86" t="s">
        <v>96</v>
      </c>
      <c r="AA86" t="s">
        <v>96</v>
      </c>
    </row>
    <row r="87" spans="1:27">
      <c r="A87">
        <v>86</v>
      </c>
      <c r="B87" s="6" t="s">
        <v>400</v>
      </c>
      <c r="C87" t="s">
        <v>48</v>
      </c>
      <c r="D87">
        <v>68</v>
      </c>
      <c r="E87" s="7">
        <v>1.65</v>
      </c>
      <c r="F87" s="8">
        <v>73</v>
      </c>
      <c r="G87" s="7">
        <f>F87/(E87)^2</f>
        <v>26.813590449954088</v>
      </c>
      <c r="H87" t="s">
        <v>125</v>
      </c>
      <c r="I87" t="s">
        <v>28</v>
      </c>
      <c r="J87" t="s">
        <v>401</v>
      </c>
      <c r="K87" t="s">
        <v>402</v>
      </c>
      <c r="L87" t="s">
        <v>403</v>
      </c>
      <c r="M87" t="s">
        <v>28</v>
      </c>
      <c r="N87" t="s">
        <v>28</v>
      </c>
      <c r="O87" t="s">
        <v>404</v>
      </c>
      <c r="P87" t="s">
        <v>405</v>
      </c>
      <c r="Q87" t="s">
        <v>406</v>
      </c>
      <c r="R87" s="14">
        <v>45159</v>
      </c>
      <c r="S87" t="s">
        <v>161</v>
      </c>
      <c r="T87">
        <v>20</v>
      </c>
      <c r="U87">
        <v>20</v>
      </c>
      <c r="V87" t="s">
        <v>407</v>
      </c>
      <c r="W87" t="s">
        <v>26</v>
      </c>
      <c r="X87" t="s">
        <v>26</v>
      </c>
      <c r="Y87" t="s">
        <v>408</v>
      </c>
      <c r="Z87" t="s">
        <v>96</v>
      </c>
      <c r="AA87" t="s">
        <v>96</v>
      </c>
    </row>
    <row r="88" spans="1:27">
      <c r="A88">
        <v>87</v>
      </c>
      <c r="B88" s="6" t="s">
        <v>409</v>
      </c>
      <c r="C88" t="s">
        <v>40</v>
      </c>
      <c r="D88">
        <v>37</v>
      </c>
      <c r="E88" s="7">
        <v>1.65</v>
      </c>
      <c r="F88" s="8">
        <v>54</v>
      </c>
      <c r="G88" s="7">
        <f>F88/(E88)^2</f>
        <v>19.834710743801654</v>
      </c>
      <c r="H88" t="s">
        <v>78</v>
      </c>
      <c r="I88" t="s">
        <v>410</v>
      </c>
      <c r="J88" t="s">
        <v>411</v>
      </c>
      <c r="K88" t="s">
        <v>412</v>
      </c>
      <c r="L88" t="s">
        <v>96</v>
      </c>
      <c r="M88" t="s">
        <v>28</v>
      </c>
      <c r="N88" t="s">
        <v>28</v>
      </c>
      <c r="O88" t="s">
        <v>28</v>
      </c>
      <c r="P88" t="s">
        <v>28</v>
      </c>
      <c r="Q88" t="s">
        <v>28</v>
      </c>
      <c r="R88" t="s">
        <v>28</v>
      </c>
      <c r="S88" t="s">
        <v>27</v>
      </c>
      <c r="T88" t="s">
        <v>28</v>
      </c>
      <c r="U88" t="s">
        <v>28</v>
      </c>
      <c r="V88" t="s">
        <v>395</v>
      </c>
      <c r="W88" t="s">
        <v>26</v>
      </c>
      <c r="X88" t="s">
        <v>26</v>
      </c>
      <c r="Y88" t="s">
        <v>413</v>
      </c>
      <c r="Z88" t="s">
        <v>96</v>
      </c>
      <c r="AA88" t="s">
        <v>96</v>
      </c>
    </row>
    <row r="89" spans="1:27">
      <c r="A89">
        <v>88</v>
      </c>
      <c r="B89" s="6" t="s">
        <v>1388</v>
      </c>
      <c r="C89" t="s">
        <v>48</v>
      </c>
      <c r="D89">
        <v>69</v>
      </c>
      <c r="E89" s="7">
        <v>1.58</v>
      </c>
      <c r="F89" s="8">
        <v>98.2</v>
      </c>
      <c r="G89" s="7">
        <f>F89/(E89)^2</f>
        <v>39.336644768466584</v>
      </c>
      <c r="H89" t="s">
        <v>125</v>
      </c>
      <c r="I89" t="s">
        <v>2392</v>
      </c>
      <c r="J89" t="s">
        <v>2393</v>
      </c>
      <c r="K89" t="s">
        <v>2394</v>
      </c>
      <c r="L89" t="s">
        <v>2395</v>
      </c>
      <c r="M89" t="s">
        <v>2349</v>
      </c>
      <c r="N89" t="s">
        <v>2396</v>
      </c>
      <c r="O89" t="s">
        <v>2397</v>
      </c>
      <c r="P89" t="s">
        <v>28</v>
      </c>
      <c r="Q89" t="s">
        <v>96</v>
      </c>
      <c r="R89" t="s">
        <v>96</v>
      </c>
      <c r="S89" t="s">
        <v>27</v>
      </c>
      <c r="T89" t="s">
        <v>28</v>
      </c>
      <c r="U89" t="s">
        <v>28</v>
      </c>
      <c r="V89" t="s">
        <v>414</v>
      </c>
      <c r="W89" t="s">
        <v>26</v>
      </c>
      <c r="X89" t="s">
        <v>26</v>
      </c>
      <c r="Y89" t="s">
        <v>415</v>
      </c>
      <c r="Z89" t="s">
        <v>96</v>
      </c>
      <c r="AA89" t="s">
        <v>96</v>
      </c>
    </row>
    <row r="90" spans="1:27">
      <c r="A90">
        <v>89</v>
      </c>
      <c r="B90" s="6" t="s">
        <v>1367</v>
      </c>
      <c r="C90" t="s">
        <v>24</v>
      </c>
      <c r="D90">
        <v>30</v>
      </c>
      <c r="E90" s="7">
        <v>1.48</v>
      </c>
      <c r="F90" s="8">
        <v>52</v>
      </c>
      <c r="G90" s="7">
        <f>F90/(E90)^2</f>
        <v>23.739956172388606</v>
      </c>
      <c r="H90" t="s">
        <v>25</v>
      </c>
      <c r="I90" t="s">
        <v>26</v>
      </c>
      <c r="J90" t="s">
        <v>26</v>
      </c>
      <c r="K90" t="s">
        <v>26</v>
      </c>
      <c r="L90" t="s">
        <v>25</v>
      </c>
      <c r="M90" t="s">
        <v>28</v>
      </c>
      <c r="N90" t="s">
        <v>28</v>
      </c>
      <c r="O90" t="s">
        <v>28</v>
      </c>
      <c r="P90" t="s">
        <v>28</v>
      </c>
      <c r="Q90" t="s">
        <v>28</v>
      </c>
      <c r="R90" t="s">
        <v>28</v>
      </c>
      <c r="S90" t="s">
        <v>27</v>
      </c>
      <c r="T90" t="s">
        <v>28</v>
      </c>
      <c r="U90" t="s">
        <v>28</v>
      </c>
      <c r="V90" t="s">
        <v>29</v>
      </c>
      <c r="W90" t="s">
        <v>26</v>
      </c>
      <c r="X90" t="s">
        <v>26</v>
      </c>
      <c r="Y90" t="s">
        <v>416</v>
      </c>
      <c r="Z90" t="s">
        <v>96</v>
      </c>
      <c r="AA90" t="s">
        <v>96</v>
      </c>
    </row>
    <row r="91" spans="1:27">
      <c r="A91">
        <v>90</v>
      </c>
      <c r="B91" s="6" t="s">
        <v>417</v>
      </c>
      <c r="C91" t="s">
        <v>48</v>
      </c>
      <c r="D91">
        <v>76</v>
      </c>
      <c r="E91" s="7">
        <v>1.62</v>
      </c>
      <c r="F91" s="8">
        <v>56.6</v>
      </c>
      <c r="G91" s="7">
        <f>F91/(E91)^2</f>
        <v>21.566834324035966</v>
      </c>
      <c r="H91" t="s">
        <v>125</v>
      </c>
      <c r="I91" t="s">
        <v>28</v>
      </c>
      <c r="J91" t="s">
        <v>28</v>
      </c>
      <c r="K91" t="s">
        <v>35</v>
      </c>
      <c r="L91" t="s">
        <v>418</v>
      </c>
      <c r="M91" t="s">
        <v>28</v>
      </c>
      <c r="N91" t="s">
        <v>419</v>
      </c>
      <c r="O91" t="s">
        <v>420</v>
      </c>
      <c r="P91" t="s">
        <v>421</v>
      </c>
      <c r="Q91" t="s">
        <v>102</v>
      </c>
      <c r="R91" t="s">
        <v>96</v>
      </c>
      <c r="S91" t="s">
        <v>92</v>
      </c>
      <c r="T91">
        <v>10</v>
      </c>
      <c r="U91">
        <v>27</v>
      </c>
      <c r="V91" t="s">
        <v>71</v>
      </c>
      <c r="W91" t="s">
        <v>26</v>
      </c>
      <c r="X91" t="s">
        <v>26</v>
      </c>
      <c r="Y91" t="s">
        <v>26</v>
      </c>
      <c r="Z91" t="s">
        <v>96</v>
      </c>
      <c r="AA91" t="s">
        <v>96</v>
      </c>
    </row>
    <row r="92" spans="1:27">
      <c r="A92">
        <v>91</v>
      </c>
      <c r="B92" s="6" t="s">
        <v>422</v>
      </c>
      <c r="C92" t="s">
        <v>40</v>
      </c>
      <c r="D92">
        <v>50</v>
      </c>
      <c r="E92" s="7">
        <v>1.62</v>
      </c>
      <c r="F92" s="8">
        <v>79.400000000000006</v>
      </c>
      <c r="G92" s="7">
        <f>F92/(E92)^2</f>
        <v>30.254534369760705</v>
      </c>
      <c r="H92" t="s">
        <v>78</v>
      </c>
      <c r="I92" t="s">
        <v>423</v>
      </c>
      <c r="J92" t="s">
        <v>424</v>
      </c>
      <c r="K92" t="s">
        <v>425</v>
      </c>
      <c r="L92" t="s">
        <v>96</v>
      </c>
      <c r="M92" t="s">
        <v>28</v>
      </c>
      <c r="N92" t="s">
        <v>28</v>
      </c>
      <c r="O92" t="s">
        <v>28</v>
      </c>
      <c r="P92" t="s">
        <v>28</v>
      </c>
      <c r="Q92" t="s">
        <v>28</v>
      </c>
      <c r="R92" t="s">
        <v>28</v>
      </c>
      <c r="S92" t="s">
        <v>27</v>
      </c>
      <c r="T92" t="s">
        <v>28</v>
      </c>
      <c r="U92" t="s">
        <v>28</v>
      </c>
      <c r="V92" t="s">
        <v>426</v>
      </c>
      <c r="W92" t="s">
        <v>26</v>
      </c>
      <c r="X92" t="s">
        <v>26</v>
      </c>
      <c r="Y92" t="s">
        <v>427</v>
      </c>
      <c r="Z92" t="s">
        <v>96</v>
      </c>
      <c r="AA92" t="s">
        <v>96</v>
      </c>
    </row>
    <row r="93" spans="1:27">
      <c r="A93">
        <v>92</v>
      </c>
      <c r="B93" s="6" t="s">
        <v>1389</v>
      </c>
      <c r="C93" t="s">
        <v>48</v>
      </c>
      <c r="D93">
        <v>44</v>
      </c>
      <c r="E93" s="7">
        <v>1.53</v>
      </c>
      <c r="F93" s="8">
        <v>51.3</v>
      </c>
      <c r="G93" s="7">
        <f>F93/(E93)^2</f>
        <v>21.914648212226066</v>
      </c>
      <c r="H93" t="s">
        <v>125</v>
      </c>
      <c r="I93" t="s">
        <v>2398</v>
      </c>
      <c r="J93" t="s">
        <v>28</v>
      </c>
      <c r="K93" t="s">
        <v>1674</v>
      </c>
      <c r="L93" t="s">
        <v>2389</v>
      </c>
      <c r="M93" t="s">
        <v>2349</v>
      </c>
      <c r="N93" t="s">
        <v>2399</v>
      </c>
      <c r="O93" t="s">
        <v>2400</v>
      </c>
      <c r="P93" t="s">
        <v>28</v>
      </c>
      <c r="Q93" t="s">
        <v>2401</v>
      </c>
      <c r="R93" t="s">
        <v>2402</v>
      </c>
      <c r="S93" t="s">
        <v>92</v>
      </c>
      <c r="T93">
        <v>20</v>
      </c>
      <c r="U93">
        <v>20</v>
      </c>
      <c r="V93" t="s">
        <v>428</v>
      </c>
      <c r="W93" t="s">
        <v>26</v>
      </c>
      <c r="X93" t="s">
        <v>26</v>
      </c>
      <c r="Y93" t="s">
        <v>26</v>
      </c>
      <c r="Z93" t="s">
        <v>96</v>
      </c>
      <c r="AA93" t="s">
        <v>96</v>
      </c>
    </row>
    <row r="94" spans="1:27">
      <c r="A94">
        <v>93</v>
      </c>
      <c r="B94" s="6" t="s">
        <v>1368</v>
      </c>
      <c r="C94" t="s">
        <v>24</v>
      </c>
      <c r="D94">
        <v>28</v>
      </c>
      <c r="E94" s="10">
        <v>1.5</v>
      </c>
      <c r="F94" s="22">
        <v>62</v>
      </c>
      <c r="G94" s="10">
        <v>27.556000000000001</v>
      </c>
      <c r="H94" t="s">
        <v>25</v>
      </c>
      <c r="I94" t="s">
        <v>26</v>
      </c>
      <c r="J94" t="s">
        <v>26</v>
      </c>
      <c r="K94" t="s">
        <v>26</v>
      </c>
      <c r="L94" t="s">
        <v>25</v>
      </c>
      <c r="M94" t="s">
        <v>28</v>
      </c>
      <c r="N94" t="s">
        <v>28</v>
      </c>
      <c r="O94" t="s">
        <v>28</v>
      </c>
      <c r="P94" t="s">
        <v>28</v>
      </c>
      <c r="Q94" t="s">
        <v>28</v>
      </c>
      <c r="R94" t="s">
        <v>28</v>
      </c>
      <c r="S94" t="s">
        <v>27</v>
      </c>
      <c r="T94" t="s">
        <v>28</v>
      </c>
      <c r="U94" t="s">
        <v>28</v>
      </c>
      <c r="V94" t="s">
        <v>29</v>
      </c>
      <c r="W94" t="s">
        <v>26</v>
      </c>
      <c r="X94" t="s">
        <v>26</v>
      </c>
      <c r="Y94" t="s">
        <v>26</v>
      </c>
      <c r="Z94" t="s">
        <v>96</v>
      </c>
      <c r="AA94" t="s">
        <v>96</v>
      </c>
    </row>
    <row r="95" spans="1:27">
      <c r="A95">
        <v>94</v>
      </c>
      <c r="B95" s="6" t="s">
        <v>429</v>
      </c>
      <c r="C95" t="s">
        <v>48</v>
      </c>
      <c r="D95">
        <v>83</v>
      </c>
      <c r="E95" s="7">
        <v>1.62</v>
      </c>
      <c r="F95" s="8">
        <v>56.6</v>
      </c>
      <c r="G95" s="7">
        <f>F95/(E95)^2</f>
        <v>21.566834324035966</v>
      </c>
      <c r="H95" t="s">
        <v>125</v>
      </c>
      <c r="I95" t="s">
        <v>26</v>
      </c>
      <c r="J95" t="s">
        <v>28</v>
      </c>
      <c r="K95" t="s">
        <v>35</v>
      </c>
      <c r="L95" t="s">
        <v>418</v>
      </c>
      <c r="M95" t="s">
        <v>28</v>
      </c>
      <c r="N95" t="s">
        <v>419</v>
      </c>
      <c r="O95" t="s">
        <v>420</v>
      </c>
      <c r="P95" t="s">
        <v>421</v>
      </c>
      <c r="Q95" t="s">
        <v>102</v>
      </c>
      <c r="R95" t="s">
        <v>96</v>
      </c>
      <c r="S95" t="s">
        <v>92</v>
      </c>
      <c r="T95">
        <v>10</v>
      </c>
      <c r="U95">
        <v>27</v>
      </c>
      <c r="V95" t="s">
        <v>71</v>
      </c>
      <c r="W95" t="s">
        <v>26</v>
      </c>
      <c r="X95" t="s">
        <v>26</v>
      </c>
      <c r="Y95" t="s">
        <v>26</v>
      </c>
      <c r="Z95" t="s">
        <v>96</v>
      </c>
      <c r="AA95" t="s">
        <v>96</v>
      </c>
    </row>
    <row r="96" spans="1:27">
      <c r="A96">
        <v>95</v>
      </c>
      <c r="B96" s="6" t="s">
        <v>430</v>
      </c>
      <c r="C96" t="s">
        <v>40</v>
      </c>
      <c r="D96" t="s">
        <v>96</v>
      </c>
      <c r="E96" s="7">
        <v>1.57</v>
      </c>
      <c r="F96" s="8">
        <v>54</v>
      </c>
      <c r="G96" s="7">
        <f>F96/(E96)^2</f>
        <v>21.907582457706194</v>
      </c>
      <c r="H96" t="s">
        <v>78</v>
      </c>
      <c r="I96" t="s">
        <v>431</v>
      </c>
      <c r="J96" s="21" t="s">
        <v>432</v>
      </c>
      <c r="K96" s="5" t="s">
        <v>433</v>
      </c>
      <c r="L96" s="5" t="s">
        <v>96</v>
      </c>
      <c r="M96" t="s">
        <v>28</v>
      </c>
      <c r="N96" t="s">
        <v>28</v>
      </c>
      <c r="O96" t="s">
        <v>28</v>
      </c>
      <c r="P96" t="s">
        <v>28</v>
      </c>
      <c r="Q96" t="s">
        <v>28</v>
      </c>
      <c r="R96" t="s">
        <v>28</v>
      </c>
      <c r="S96" t="s">
        <v>434</v>
      </c>
      <c r="T96" t="s">
        <v>435</v>
      </c>
      <c r="U96" t="s">
        <v>436</v>
      </c>
      <c r="V96" t="s">
        <v>437</v>
      </c>
      <c r="W96" t="s">
        <v>26</v>
      </c>
      <c r="X96" t="s">
        <v>26</v>
      </c>
      <c r="Y96" t="s">
        <v>438</v>
      </c>
      <c r="Z96" t="s">
        <v>96</v>
      </c>
      <c r="AA96" t="s">
        <v>96</v>
      </c>
    </row>
    <row r="97" spans="1:27">
      <c r="A97">
        <v>96</v>
      </c>
      <c r="B97" s="6" t="s">
        <v>1390</v>
      </c>
      <c r="C97" t="s">
        <v>48</v>
      </c>
      <c r="D97">
        <v>77</v>
      </c>
      <c r="E97" s="7">
        <v>1.57</v>
      </c>
      <c r="F97" s="8">
        <v>80.900000000000006</v>
      </c>
      <c r="G97" s="7">
        <f>F97/(E97)^2</f>
        <v>32.820804089415397</v>
      </c>
      <c r="H97" t="s">
        <v>125</v>
      </c>
      <c r="I97" t="s">
        <v>2403</v>
      </c>
      <c r="J97" s="21" t="s">
        <v>2404</v>
      </c>
      <c r="K97" s="5" t="s">
        <v>2405</v>
      </c>
      <c r="L97" s="5" t="s">
        <v>2406</v>
      </c>
      <c r="M97" t="s">
        <v>2349</v>
      </c>
      <c r="N97" t="s">
        <v>2407</v>
      </c>
      <c r="O97" t="s">
        <v>53</v>
      </c>
      <c r="P97" t="s">
        <v>28</v>
      </c>
      <c r="Q97" t="s">
        <v>96</v>
      </c>
      <c r="R97" t="s">
        <v>96</v>
      </c>
      <c r="S97" t="s">
        <v>27</v>
      </c>
      <c r="T97" t="s">
        <v>28</v>
      </c>
      <c r="U97" t="s">
        <v>28</v>
      </c>
      <c r="V97" t="s">
        <v>439</v>
      </c>
      <c r="W97" t="s">
        <v>26</v>
      </c>
      <c r="X97" t="s">
        <v>26</v>
      </c>
      <c r="Y97" t="s">
        <v>440</v>
      </c>
      <c r="Z97" t="s">
        <v>96</v>
      </c>
      <c r="AA97" t="s">
        <v>96</v>
      </c>
    </row>
    <row r="98" spans="1:27">
      <c r="A98">
        <v>97</v>
      </c>
      <c r="B98" s="6" t="s">
        <v>1369</v>
      </c>
      <c r="C98" t="s">
        <v>24</v>
      </c>
      <c r="D98">
        <v>23</v>
      </c>
      <c r="E98" s="7">
        <v>1.58</v>
      </c>
      <c r="F98" s="8">
        <v>57</v>
      </c>
      <c r="G98" s="7">
        <f>F98/(E98)^2</f>
        <v>22.832879346258608</v>
      </c>
      <c r="H98" t="s">
        <v>25</v>
      </c>
      <c r="I98" t="s">
        <v>26</v>
      </c>
      <c r="J98" t="s">
        <v>26</v>
      </c>
      <c r="K98" t="s">
        <v>26</v>
      </c>
      <c r="L98" t="s">
        <v>25</v>
      </c>
      <c r="M98" t="s">
        <v>28</v>
      </c>
      <c r="N98" t="s">
        <v>28</v>
      </c>
      <c r="O98" t="s">
        <v>28</v>
      </c>
      <c r="P98" t="s">
        <v>28</v>
      </c>
      <c r="Q98" t="s">
        <v>28</v>
      </c>
      <c r="R98" t="s">
        <v>28</v>
      </c>
      <c r="S98" t="s">
        <v>161</v>
      </c>
      <c r="T98">
        <v>2</v>
      </c>
      <c r="U98" t="s">
        <v>441</v>
      </c>
      <c r="V98" t="s">
        <v>314</v>
      </c>
      <c r="W98" t="s">
        <v>26</v>
      </c>
      <c r="X98" t="s">
        <v>26</v>
      </c>
      <c r="Y98" t="s">
        <v>26</v>
      </c>
      <c r="Z98" t="s">
        <v>96</v>
      </c>
      <c r="AA98" t="s">
        <v>96</v>
      </c>
    </row>
    <row r="99" spans="1:27">
      <c r="A99">
        <v>98</v>
      </c>
      <c r="B99" s="6" t="s">
        <v>442</v>
      </c>
      <c r="C99" t="s">
        <v>48</v>
      </c>
      <c r="D99">
        <v>66</v>
      </c>
      <c r="E99" s="7">
        <v>1.6</v>
      </c>
      <c r="F99" s="8">
        <v>82.5</v>
      </c>
      <c r="G99" s="7">
        <f>F99/(E99)^2</f>
        <v>32.226562499999993</v>
      </c>
      <c r="H99" t="s">
        <v>125</v>
      </c>
      <c r="I99" t="s">
        <v>443</v>
      </c>
      <c r="J99" s="21" t="s">
        <v>444</v>
      </c>
      <c r="K99" t="s">
        <v>35</v>
      </c>
      <c r="L99" s="5" t="s">
        <v>445</v>
      </c>
      <c r="M99" t="s">
        <v>28</v>
      </c>
      <c r="N99" t="s">
        <v>446</v>
      </c>
      <c r="O99" t="s">
        <v>445</v>
      </c>
      <c r="P99" t="s">
        <v>447</v>
      </c>
      <c r="Q99" t="s">
        <v>448</v>
      </c>
      <c r="R99" s="14">
        <v>45267</v>
      </c>
      <c r="S99" t="s">
        <v>27</v>
      </c>
      <c r="T99" t="s">
        <v>28</v>
      </c>
      <c r="U99" t="s">
        <v>28</v>
      </c>
      <c r="V99" t="s">
        <v>71</v>
      </c>
      <c r="W99" t="s">
        <v>26</v>
      </c>
      <c r="X99" t="s">
        <v>26</v>
      </c>
      <c r="Y99" t="s">
        <v>26</v>
      </c>
      <c r="Z99" t="s">
        <v>96</v>
      </c>
      <c r="AA99" t="s">
        <v>96</v>
      </c>
    </row>
    <row r="100" spans="1:27">
      <c r="A100">
        <v>99</v>
      </c>
      <c r="B100" s="6" t="s">
        <v>449</v>
      </c>
      <c r="C100" t="s">
        <v>40</v>
      </c>
      <c r="D100">
        <v>42</v>
      </c>
      <c r="E100" s="7">
        <v>1.5</v>
      </c>
      <c r="F100" s="8">
        <v>58.1</v>
      </c>
      <c r="G100" s="7">
        <f>F100/(E100)^2</f>
        <v>25.822222222222223</v>
      </c>
      <c r="H100" t="s">
        <v>78</v>
      </c>
      <c r="I100" t="s">
        <v>450</v>
      </c>
      <c r="J100" t="s">
        <v>451</v>
      </c>
      <c r="K100" t="s">
        <v>452</v>
      </c>
      <c r="L100" s="5" t="s">
        <v>96</v>
      </c>
      <c r="M100" t="s">
        <v>28</v>
      </c>
      <c r="N100" t="s">
        <v>28</v>
      </c>
      <c r="O100" t="s">
        <v>28</v>
      </c>
      <c r="P100" t="s">
        <v>28</v>
      </c>
      <c r="Q100" t="s">
        <v>28</v>
      </c>
      <c r="R100" t="s">
        <v>28</v>
      </c>
      <c r="S100" t="s">
        <v>453</v>
      </c>
      <c r="T100" t="s">
        <v>394</v>
      </c>
      <c r="U100" t="s">
        <v>28</v>
      </c>
      <c r="V100" t="s">
        <v>454</v>
      </c>
      <c r="W100" t="s">
        <v>26</v>
      </c>
      <c r="X100" t="s">
        <v>26</v>
      </c>
      <c r="Y100" t="s">
        <v>382</v>
      </c>
      <c r="Z100" t="s">
        <v>96</v>
      </c>
      <c r="AA100" t="s">
        <v>96</v>
      </c>
    </row>
    <row r="101" spans="1:27">
      <c r="A101">
        <v>100</v>
      </c>
      <c r="B101" s="6" t="s">
        <v>1391</v>
      </c>
      <c r="C101" t="s">
        <v>48</v>
      </c>
      <c r="D101">
        <v>79</v>
      </c>
      <c r="E101" s="7">
        <v>1.74</v>
      </c>
      <c r="F101" s="8">
        <v>92</v>
      </c>
      <c r="G101" s="7">
        <f>F101/(E101)^2</f>
        <v>30.38710529792575</v>
      </c>
      <c r="H101" t="s">
        <v>125</v>
      </c>
      <c r="I101" t="s">
        <v>2408</v>
      </c>
      <c r="J101" t="s">
        <v>2409</v>
      </c>
      <c r="K101" t="s">
        <v>2410</v>
      </c>
      <c r="L101" t="s">
        <v>28</v>
      </c>
      <c r="M101" t="s">
        <v>28</v>
      </c>
      <c r="N101" t="s">
        <v>2411</v>
      </c>
      <c r="O101" t="s">
        <v>28</v>
      </c>
      <c r="P101" t="s">
        <v>2412</v>
      </c>
      <c r="Q101" t="s">
        <v>2413</v>
      </c>
      <c r="R101" s="14">
        <v>45436</v>
      </c>
      <c r="S101" t="s">
        <v>27</v>
      </c>
      <c r="T101" t="s">
        <v>28</v>
      </c>
      <c r="U101" t="s">
        <v>28</v>
      </c>
      <c r="V101" t="s">
        <v>455</v>
      </c>
      <c r="W101" t="s">
        <v>26</v>
      </c>
      <c r="X101" t="s">
        <v>26</v>
      </c>
      <c r="Y101" t="s">
        <v>57</v>
      </c>
      <c r="Z101" t="s">
        <v>96</v>
      </c>
      <c r="AA101" t="s">
        <v>96</v>
      </c>
    </row>
    <row r="102" spans="1:27">
      <c r="A102">
        <v>101</v>
      </c>
      <c r="B102" s="6" t="s">
        <v>456</v>
      </c>
      <c r="C102" t="s">
        <v>48</v>
      </c>
      <c r="D102">
        <v>48</v>
      </c>
      <c r="E102" s="7">
        <v>1.62</v>
      </c>
      <c r="F102" s="8">
        <v>94</v>
      </c>
      <c r="G102" s="7">
        <f>F102/(E102)^2</f>
        <v>35.817710714830049</v>
      </c>
      <c r="H102" t="s">
        <v>125</v>
      </c>
      <c r="I102" t="s">
        <v>457</v>
      </c>
      <c r="J102" t="s">
        <v>458</v>
      </c>
      <c r="K102" s="5" t="s">
        <v>459</v>
      </c>
      <c r="L102" t="s">
        <v>460</v>
      </c>
      <c r="M102" t="s">
        <v>28</v>
      </c>
      <c r="N102" t="s">
        <v>461</v>
      </c>
      <c r="O102" t="s">
        <v>462</v>
      </c>
      <c r="P102" t="s">
        <v>463</v>
      </c>
      <c r="Q102" t="s">
        <v>464</v>
      </c>
      <c r="R102" t="s">
        <v>96</v>
      </c>
      <c r="S102" t="s">
        <v>27</v>
      </c>
      <c r="T102" t="s">
        <v>28</v>
      </c>
      <c r="U102" t="s">
        <v>28</v>
      </c>
      <c r="V102" t="s">
        <v>465</v>
      </c>
      <c r="W102" t="s">
        <v>466</v>
      </c>
      <c r="X102" t="s">
        <v>26</v>
      </c>
      <c r="Y102" t="s">
        <v>467</v>
      </c>
      <c r="Z102" t="s">
        <v>96</v>
      </c>
      <c r="AA102" t="s">
        <v>96</v>
      </c>
    </row>
    <row r="103" spans="1:27">
      <c r="A103">
        <v>102</v>
      </c>
      <c r="B103" s="6" t="s">
        <v>468</v>
      </c>
      <c r="C103" t="s">
        <v>40</v>
      </c>
      <c r="D103">
        <v>71</v>
      </c>
      <c r="E103" s="7">
        <v>1.68</v>
      </c>
      <c r="F103" s="8">
        <v>81.599999999999994</v>
      </c>
      <c r="G103" s="7">
        <f>F103/(E103)^2</f>
        <v>28.911564625850342</v>
      </c>
      <c r="H103" t="s">
        <v>78</v>
      </c>
      <c r="I103" t="s">
        <v>469</v>
      </c>
      <c r="J103" t="s">
        <v>470</v>
      </c>
      <c r="K103" t="s">
        <v>471</v>
      </c>
      <c r="L103" t="s">
        <v>96</v>
      </c>
      <c r="M103" t="s">
        <v>28</v>
      </c>
      <c r="N103" t="s">
        <v>28</v>
      </c>
      <c r="O103" t="s">
        <v>472</v>
      </c>
      <c r="P103" t="s">
        <v>28</v>
      </c>
      <c r="Q103" t="s">
        <v>28</v>
      </c>
      <c r="R103" t="s">
        <v>28</v>
      </c>
      <c r="S103" t="s">
        <v>473</v>
      </c>
      <c r="T103" t="s">
        <v>474</v>
      </c>
      <c r="U103" t="s">
        <v>475</v>
      </c>
      <c r="V103" t="s">
        <v>71</v>
      </c>
      <c r="W103" t="s">
        <v>26</v>
      </c>
      <c r="X103" t="s">
        <v>26</v>
      </c>
      <c r="Y103" t="s">
        <v>476</v>
      </c>
      <c r="Z103" t="s">
        <v>96</v>
      </c>
      <c r="AA103" t="s">
        <v>96</v>
      </c>
    </row>
    <row r="104" spans="1:27">
      <c r="A104">
        <v>103</v>
      </c>
      <c r="B104" s="6" t="s">
        <v>1392</v>
      </c>
      <c r="C104" t="s">
        <v>48</v>
      </c>
      <c r="D104">
        <v>77</v>
      </c>
      <c r="E104" s="7">
        <v>1.75</v>
      </c>
      <c r="F104" s="8" t="s">
        <v>96</v>
      </c>
      <c r="G104" s="7" t="s">
        <v>96</v>
      </c>
      <c r="H104" t="s">
        <v>125</v>
      </c>
      <c r="I104" t="s">
        <v>2414</v>
      </c>
      <c r="J104" t="s">
        <v>2415</v>
      </c>
      <c r="K104" t="s">
        <v>2416</v>
      </c>
      <c r="L104" t="s">
        <v>28</v>
      </c>
      <c r="M104" t="s">
        <v>28</v>
      </c>
      <c r="N104" t="s">
        <v>2417</v>
      </c>
      <c r="O104" t="s">
        <v>28</v>
      </c>
      <c r="P104" t="s">
        <v>28</v>
      </c>
      <c r="Q104" t="s">
        <v>96</v>
      </c>
      <c r="R104" t="s">
        <v>96</v>
      </c>
      <c r="S104" t="s">
        <v>27</v>
      </c>
      <c r="T104" t="s">
        <v>28</v>
      </c>
      <c r="U104" t="s">
        <v>28</v>
      </c>
      <c r="V104" t="s">
        <v>477</v>
      </c>
      <c r="W104" t="s">
        <v>26</v>
      </c>
      <c r="X104" t="s">
        <v>26</v>
      </c>
      <c r="Y104" t="s">
        <v>26</v>
      </c>
      <c r="Z104" t="s">
        <v>96</v>
      </c>
      <c r="AA104" t="s">
        <v>96</v>
      </c>
    </row>
    <row r="105" spans="1:27">
      <c r="A105">
        <v>104</v>
      </c>
      <c r="B105" s="6" t="s">
        <v>478</v>
      </c>
      <c r="C105" t="s">
        <v>48</v>
      </c>
      <c r="D105">
        <v>64</v>
      </c>
      <c r="E105" s="7">
        <v>1.65</v>
      </c>
      <c r="F105" s="8">
        <v>68</v>
      </c>
      <c r="G105" s="7">
        <f>F105/(E105)^2</f>
        <v>24.977043158861342</v>
      </c>
      <c r="H105" t="s">
        <v>125</v>
      </c>
      <c r="I105" t="s">
        <v>479</v>
      </c>
      <c r="J105" t="s">
        <v>26</v>
      </c>
      <c r="K105" t="s">
        <v>480</v>
      </c>
      <c r="L105" t="s">
        <v>481</v>
      </c>
      <c r="M105" t="s">
        <v>28</v>
      </c>
      <c r="N105" t="s">
        <v>482</v>
      </c>
      <c r="O105" t="s">
        <v>483</v>
      </c>
      <c r="P105" t="s">
        <v>484</v>
      </c>
      <c r="Q105" t="s">
        <v>485</v>
      </c>
      <c r="R105" t="s">
        <v>96</v>
      </c>
      <c r="S105" t="s">
        <v>27</v>
      </c>
      <c r="T105" t="s">
        <v>28</v>
      </c>
      <c r="U105" t="s">
        <v>28</v>
      </c>
      <c r="V105" t="s">
        <v>383</v>
      </c>
      <c r="W105" t="s">
        <v>26</v>
      </c>
      <c r="X105" t="s">
        <v>26</v>
      </c>
      <c r="Y105" t="s">
        <v>486</v>
      </c>
      <c r="Z105" t="s">
        <v>96</v>
      </c>
      <c r="AA105" t="s">
        <v>96</v>
      </c>
    </row>
    <row r="106" spans="1:27">
      <c r="A106">
        <v>105</v>
      </c>
      <c r="B106" s="6" t="s">
        <v>487</v>
      </c>
      <c r="C106" t="s">
        <v>48</v>
      </c>
      <c r="D106">
        <v>73</v>
      </c>
      <c r="E106" s="7">
        <v>1.68</v>
      </c>
      <c r="F106" s="8">
        <v>60</v>
      </c>
      <c r="G106" s="7">
        <f>F106/(E106)^2</f>
        <v>21.258503401360546</v>
      </c>
      <c r="H106" t="s">
        <v>125</v>
      </c>
      <c r="I106" t="s">
        <v>488</v>
      </c>
      <c r="J106" t="s">
        <v>489</v>
      </c>
      <c r="K106" t="s">
        <v>51</v>
      </c>
      <c r="L106" t="s">
        <v>96</v>
      </c>
      <c r="M106" t="s">
        <v>490</v>
      </c>
      <c r="N106" t="s">
        <v>28</v>
      </c>
      <c r="O106" t="s">
        <v>491</v>
      </c>
      <c r="P106" t="s">
        <v>492</v>
      </c>
      <c r="Q106" t="s">
        <v>96</v>
      </c>
      <c r="R106" t="s">
        <v>96</v>
      </c>
      <c r="S106" t="s">
        <v>27</v>
      </c>
      <c r="T106" t="s">
        <v>28</v>
      </c>
      <c r="U106" t="s">
        <v>28</v>
      </c>
      <c r="V106" t="s">
        <v>71</v>
      </c>
      <c r="W106" t="s">
        <v>26</v>
      </c>
      <c r="X106" t="s">
        <v>26</v>
      </c>
      <c r="Y106" t="s">
        <v>494</v>
      </c>
      <c r="Z106" t="s">
        <v>96</v>
      </c>
      <c r="AA106" t="s">
        <v>96</v>
      </c>
    </row>
    <row r="107" spans="1:27">
      <c r="A107">
        <v>106</v>
      </c>
      <c r="B107" s="6" t="s">
        <v>1414</v>
      </c>
      <c r="C107" t="s">
        <v>48</v>
      </c>
      <c r="D107">
        <v>69</v>
      </c>
      <c r="E107" s="7">
        <v>1.67</v>
      </c>
      <c r="F107" s="8">
        <v>105</v>
      </c>
      <c r="G107" s="7">
        <f>F107/(E107)^2</f>
        <v>37.649252393416759</v>
      </c>
      <c r="H107" t="s">
        <v>125</v>
      </c>
      <c r="I107" t="s">
        <v>2445</v>
      </c>
      <c r="J107" t="s">
        <v>2446</v>
      </c>
      <c r="K107" t="s">
        <v>2447</v>
      </c>
      <c r="L107" t="s">
        <v>2448</v>
      </c>
      <c r="M107" t="s">
        <v>28</v>
      </c>
      <c r="N107" t="s">
        <v>2449</v>
      </c>
      <c r="O107" t="s">
        <v>2450</v>
      </c>
      <c r="P107" t="s">
        <v>2451</v>
      </c>
      <c r="Q107" t="s">
        <v>2452</v>
      </c>
      <c r="R107" s="14">
        <v>45446</v>
      </c>
      <c r="S107" t="s">
        <v>161</v>
      </c>
      <c r="T107">
        <v>6</v>
      </c>
      <c r="U107" t="s">
        <v>495</v>
      </c>
      <c r="V107" t="s">
        <v>266</v>
      </c>
      <c r="W107" t="s">
        <v>26</v>
      </c>
      <c r="X107" t="s">
        <v>26</v>
      </c>
      <c r="Y107" t="s">
        <v>496</v>
      </c>
      <c r="Z107" t="s">
        <v>96</v>
      </c>
      <c r="AA107" t="s">
        <v>96</v>
      </c>
    </row>
    <row r="108" spans="1:27">
      <c r="A108">
        <v>107</v>
      </c>
      <c r="B108" s="6" t="s">
        <v>497</v>
      </c>
      <c r="C108" t="s">
        <v>31</v>
      </c>
      <c r="D108">
        <v>52</v>
      </c>
      <c r="E108" s="7">
        <v>1.67</v>
      </c>
      <c r="F108" s="8">
        <v>95</v>
      </c>
      <c r="G108" s="7">
        <f>F108/(E108)^2</f>
        <v>34.063609308329447</v>
      </c>
      <c r="H108" t="s">
        <v>66</v>
      </c>
      <c r="I108" t="s">
        <v>498</v>
      </c>
      <c r="J108" t="s">
        <v>28</v>
      </c>
      <c r="K108" t="s">
        <v>51</v>
      </c>
      <c r="L108" t="s">
        <v>96</v>
      </c>
      <c r="M108" t="s">
        <v>499</v>
      </c>
      <c r="N108" t="s">
        <v>500</v>
      </c>
      <c r="O108" t="s">
        <v>501</v>
      </c>
      <c r="P108" t="s">
        <v>28</v>
      </c>
      <c r="Q108" t="s">
        <v>502</v>
      </c>
      <c r="R108" t="s">
        <v>96</v>
      </c>
      <c r="S108" t="s">
        <v>92</v>
      </c>
      <c r="T108" t="s">
        <v>474</v>
      </c>
      <c r="U108" t="s">
        <v>503</v>
      </c>
      <c r="V108" t="s">
        <v>83</v>
      </c>
      <c r="W108" t="s">
        <v>26</v>
      </c>
      <c r="X108" t="s">
        <v>26</v>
      </c>
      <c r="Y108" t="s">
        <v>103</v>
      </c>
      <c r="Z108" t="s">
        <v>96</v>
      </c>
      <c r="AA108" t="s">
        <v>96</v>
      </c>
    </row>
    <row r="109" spans="1:27">
      <c r="A109">
        <v>108</v>
      </c>
      <c r="B109" s="6" t="s">
        <v>1393</v>
      </c>
      <c r="C109" t="s">
        <v>48</v>
      </c>
      <c r="D109">
        <v>51</v>
      </c>
      <c r="E109" s="7">
        <v>1.59</v>
      </c>
      <c r="F109" s="8">
        <v>95</v>
      </c>
      <c r="G109" s="7">
        <f>F109/(E109)^2</f>
        <v>37.577627467267902</v>
      </c>
      <c r="H109" t="s">
        <v>125</v>
      </c>
      <c r="I109" s="26" t="s">
        <v>2418</v>
      </c>
      <c r="J109" s="26" t="s">
        <v>2419</v>
      </c>
      <c r="K109" s="26" t="s">
        <v>2420</v>
      </c>
      <c r="L109" s="26" t="s">
        <v>96</v>
      </c>
      <c r="M109" s="26" t="s">
        <v>96</v>
      </c>
      <c r="N109" s="26" t="s">
        <v>28</v>
      </c>
      <c r="O109" t="s">
        <v>28</v>
      </c>
      <c r="P109" t="s">
        <v>28</v>
      </c>
      <c r="Q109" t="s">
        <v>96</v>
      </c>
      <c r="R109" s="14" t="s">
        <v>96</v>
      </c>
      <c r="S109" t="s">
        <v>92</v>
      </c>
      <c r="T109" t="s">
        <v>504</v>
      </c>
      <c r="U109" t="s">
        <v>503</v>
      </c>
      <c r="V109" t="s">
        <v>505</v>
      </c>
      <c r="W109" t="s">
        <v>26</v>
      </c>
      <c r="X109" t="s">
        <v>26</v>
      </c>
      <c r="Y109" t="s">
        <v>506</v>
      </c>
      <c r="Z109" t="s">
        <v>96</v>
      </c>
      <c r="AA109" t="s">
        <v>96</v>
      </c>
    </row>
    <row r="110" spans="1:27">
      <c r="A110">
        <v>109</v>
      </c>
      <c r="B110" s="6" t="s">
        <v>1415</v>
      </c>
      <c r="C110" t="s">
        <v>48</v>
      </c>
      <c r="D110">
        <v>48</v>
      </c>
      <c r="E110" s="7">
        <v>1.6</v>
      </c>
      <c r="F110" s="8">
        <v>44</v>
      </c>
      <c r="G110" s="7">
        <f>F110/(E110)^2</f>
        <v>17.187499999999996</v>
      </c>
      <c r="H110" t="s">
        <v>125</v>
      </c>
      <c r="I110" t="s">
        <v>2453</v>
      </c>
      <c r="J110" t="s">
        <v>2454</v>
      </c>
      <c r="K110" t="s">
        <v>2455</v>
      </c>
      <c r="L110" t="s">
        <v>2456</v>
      </c>
      <c r="M110" t="s">
        <v>28</v>
      </c>
      <c r="N110" t="s">
        <v>28</v>
      </c>
      <c r="O110" t="s">
        <v>2457</v>
      </c>
      <c r="P110" t="s">
        <v>28</v>
      </c>
      <c r="Q110" t="s">
        <v>2458</v>
      </c>
      <c r="R110" s="14">
        <v>45474</v>
      </c>
      <c r="S110" t="s">
        <v>92</v>
      </c>
      <c r="T110" t="s">
        <v>507</v>
      </c>
      <c r="U110" t="s">
        <v>508</v>
      </c>
      <c r="V110" t="s">
        <v>509</v>
      </c>
      <c r="W110" t="s">
        <v>26</v>
      </c>
      <c r="X110" t="s">
        <v>26</v>
      </c>
      <c r="Y110" t="s">
        <v>510</v>
      </c>
      <c r="Z110" t="s">
        <v>96</v>
      </c>
      <c r="AA110" t="s">
        <v>96</v>
      </c>
    </row>
    <row r="111" spans="1:27">
      <c r="A111">
        <v>110</v>
      </c>
      <c r="B111" s="6" t="s">
        <v>1426</v>
      </c>
      <c r="C111" t="s">
        <v>40</v>
      </c>
      <c r="D111">
        <v>46</v>
      </c>
      <c r="E111" s="7">
        <v>1.62</v>
      </c>
      <c r="F111" s="8">
        <v>65</v>
      </c>
      <c r="G111" s="7">
        <f>F111/(E111)^2</f>
        <v>24.767565919829291</v>
      </c>
      <c r="H111" t="s">
        <v>78</v>
      </c>
      <c r="I111" t="s">
        <v>96</v>
      </c>
      <c r="J111" t="s">
        <v>96</v>
      </c>
      <c r="K111" t="s">
        <v>96</v>
      </c>
      <c r="L111" t="s">
        <v>96</v>
      </c>
      <c r="M111" t="s">
        <v>96</v>
      </c>
      <c r="N111" t="s">
        <v>96</v>
      </c>
      <c r="O111" t="s">
        <v>96</v>
      </c>
      <c r="P111" t="s">
        <v>96</v>
      </c>
      <c r="Q111" t="s">
        <v>96</v>
      </c>
      <c r="R111" s="14" t="s">
        <v>96</v>
      </c>
      <c r="S111" t="s">
        <v>511</v>
      </c>
      <c r="T111" t="s">
        <v>512</v>
      </c>
      <c r="U111" t="s">
        <v>28</v>
      </c>
      <c r="V111" t="s">
        <v>513</v>
      </c>
      <c r="W111" t="s">
        <v>26</v>
      </c>
      <c r="X111" t="s">
        <v>26</v>
      </c>
      <c r="Y111" t="s">
        <v>514</v>
      </c>
      <c r="Z111" t="s">
        <v>96</v>
      </c>
      <c r="AA111" t="s">
        <v>96</v>
      </c>
    </row>
    <row r="112" spans="1:27">
      <c r="A112">
        <v>111</v>
      </c>
      <c r="B112" s="6" t="s">
        <v>1394</v>
      </c>
      <c r="C112" t="s">
        <v>48</v>
      </c>
      <c r="D112">
        <v>52</v>
      </c>
      <c r="E112" s="7">
        <v>1.69</v>
      </c>
      <c r="F112" s="8">
        <v>120</v>
      </c>
      <c r="G112" s="7">
        <f>F112/(E112)^2</f>
        <v>42.015335597493092</v>
      </c>
      <c r="H112" t="s">
        <v>125</v>
      </c>
      <c r="I112" t="s">
        <v>2423</v>
      </c>
      <c r="J112" t="s">
        <v>28</v>
      </c>
      <c r="K112" t="s">
        <v>2421</v>
      </c>
      <c r="L112" t="s">
        <v>28</v>
      </c>
      <c r="M112" t="s">
        <v>28</v>
      </c>
      <c r="N112" t="s">
        <v>2422</v>
      </c>
      <c r="O112" t="s">
        <v>28</v>
      </c>
      <c r="P112" t="s">
        <v>28</v>
      </c>
      <c r="Q112" t="s">
        <v>28</v>
      </c>
      <c r="R112" t="s">
        <v>28</v>
      </c>
      <c r="S112" t="s">
        <v>27</v>
      </c>
      <c r="T112" t="s">
        <v>28</v>
      </c>
      <c r="U112" t="s">
        <v>28</v>
      </c>
      <c r="V112" t="s">
        <v>515</v>
      </c>
      <c r="W112" t="s">
        <v>26</v>
      </c>
      <c r="X112" t="s">
        <v>26</v>
      </c>
      <c r="Y112" t="s">
        <v>516</v>
      </c>
      <c r="Z112" t="s">
        <v>96</v>
      </c>
      <c r="AA112" t="s">
        <v>96</v>
      </c>
    </row>
    <row r="113" spans="1:27">
      <c r="A113">
        <v>112</v>
      </c>
      <c r="B113" s="6" t="s">
        <v>1416</v>
      </c>
      <c r="C113" t="s">
        <v>48</v>
      </c>
      <c r="D113">
        <v>42</v>
      </c>
      <c r="E113" s="7">
        <v>1.65</v>
      </c>
      <c r="F113" s="8">
        <v>83</v>
      </c>
      <c r="G113" s="7">
        <f>F113/(E113)^2</f>
        <v>30.486685032139579</v>
      </c>
      <c r="H113" t="s">
        <v>125</v>
      </c>
      <c r="I113" t="s">
        <v>2459</v>
      </c>
      <c r="J113" t="s">
        <v>2460</v>
      </c>
      <c r="K113" t="s">
        <v>2461</v>
      </c>
      <c r="L113" t="s">
        <v>2462</v>
      </c>
      <c r="M113" t="s">
        <v>28</v>
      </c>
      <c r="N113" t="s">
        <v>2463</v>
      </c>
      <c r="O113" t="s">
        <v>2464</v>
      </c>
      <c r="P113" t="s">
        <v>28</v>
      </c>
      <c r="Q113" t="s">
        <v>2465</v>
      </c>
      <c r="R113" s="14">
        <v>45587</v>
      </c>
      <c r="S113" t="s">
        <v>161</v>
      </c>
      <c r="T113" t="s">
        <v>96</v>
      </c>
      <c r="U113" t="s">
        <v>96</v>
      </c>
      <c r="V113" t="s">
        <v>517</v>
      </c>
      <c r="W113" t="s">
        <v>26</v>
      </c>
      <c r="X113" t="s">
        <v>26</v>
      </c>
      <c r="Y113" t="s">
        <v>103</v>
      </c>
      <c r="Z113" t="s">
        <v>96</v>
      </c>
      <c r="AA113" t="s">
        <v>96</v>
      </c>
    </row>
    <row r="114" spans="1:27">
      <c r="A114">
        <v>113</v>
      </c>
      <c r="B114" s="6" t="s">
        <v>518</v>
      </c>
      <c r="C114" t="s">
        <v>40</v>
      </c>
      <c r="D114">
        <v>25</v>
      </c>
      <c r="E114" s="7">
        <v>1.57</v>
      </c>
      <c r="F114" s="8">
        <v>50</v>
      </c>
      <c r="G114" s="7">
        <f>F114/(E114)^2</f>
        <v>20.28479857195018</v>
      </c>
      <c r="H114" t="s">
        <v>78</v>
      </c>
      <c r="I114" t="s">
        <v>519</v>
      </c>
      <c r="J114" t="s">
        <v>28</v>
      </c>
      <c r="K114" t="s">
        <v>520</v>
      </c>
      <c r="L114" t="s">
        <v>96</v>
      </c>
      <c r="M114" t="s">
        <v>28</v>
      </c>
      <c r="N114" t="s">
        <v>28</v>
      </c>
      <c r="O114" t="s">
        <v>28</v>
      </c>
      <c r="P114" t="s">
        <v>28</v>
      </c>
      <c r="Q114" t="s">
        <v>28</v>
      </c>
      <c r="R114" t="s">
        <v>28</v>
      </c>
      <c r="S114" t="s">
        <v>92</v>
      </c>
      <c r="T114" t="s">
        <v>521</v>
      </c>
      <c r="U114" t="s">
        <v>441</v>
      </c>
      <c r="V114" t="s">
        <v>522</v>
      </c>
      <c r="W114" t="s">
        <v>26</v>
      </c>
      <c r="X114" t="s">
        <v>26</v>
      </c>
      <c r="Y114" t="s">
        <v>516</v>
      </c>
      <c r="Z114" t="s">
        <v>96</v>
      </c>
      <c r="AA114" t="s">
        <v>96</v>
      </c>
    </row>
    <row r="115" spans="1:27">
      <c r="A115">
        <v>114</v>
      </c>
      <c r="B115" s="6" t="s">
        <v>1395</v>
      </c>
      <c r="C115" t="s">
        <v>48</v>
      </c>
      <c r="D115">
        <v>74</v>
      </c>
      <c r="E115" s="7">
        <v>1.67</v>
      </c>
      <c r="F115" s="8">
        <v>76.2</v>
      </c>
      <c r="G115" s="7">
        <f>F115/(E115)^2</f>
        <v>27.322600308365306</v>
      </c>
      <c r="H115" t="s">
        <v>125</v>
      </c>
      <c r="I115" t="s">
        <v>28</v>
      </c>
      <c r="J115" t="s">
        <v>28</v>
      </c>
      <c r="K115" t="s">
        <v>2405</v>
      </c>
      <c r="L115" t="s">
        <v>2395</v>
      </c>
      <c r="M115" t="s">
        <v>2349</v>
      </c>
      <c r="N115" t="s">
        <v>2424</v>
      </c>
      <c r="O115" t="s">
        <v>53</v>
      </c>
      <c r="P115" t="s">
        <v>28</v>
      </c>
      <c r="Q115" t="s">
        <v>2425</v>
      </c>
      <c r="R115" t="s">
        <v>96</v>
      </c>
      <c r="S115" t="s">
        <v>27</v>
      </c>
      <c r="T115" t="s">
        <v>28</v>
      </c>
      <c r="U115" t="s">
        <v>28</v>
      </c>
      <c r="V115" t="s">
        <v>71</v>
      </c>
      <c r="W115" t="s">
        <v>26</v>
      </c>
      <c r="X115" t="s">
        <v>26</v>
      </c>
      <c r="Y115" t="s">
        <v>523</v>
      </c>
      <c r="Z115" t="s">
        <v>96</v>
      </c>
      <c r="AA115" t="s">
        <v>96</v>
      </c>
    </row>
    <row r="116" spans="1:27">
      <c r="A116">
        <v>115</v>
      </c>
      <c r="B116" s="6" t="s">
        <v>1412</v>
      </c>
      <c r="C116" t="s">
        <v>24</v>
      </c>
      <c r="D116" t="s">
        <v>96</v>
      </c>
      <c r="E116" s="7" t="s">
        <v>96</v>
      </c>
      <c r="F116" s="8" t="s">
        <v>96</v>
      </c>
      <c r="G116" s="7" t="s">
        <v>96</v>
      </c>
      <c r="H116" t="s">
        <v>25</v>
      </c>
      <c r="I116" t="s">
        <v>26</v>
      </c>
      <c r="J116" t="s">
        <v>26</v>
      </c>
      <c r="K116" t="s">
        <v>26</v>
      </c>
      <c r="L116" t="s">
        <v>25</v>
      </c>
      <c r="M116" t="s">
        <v>28</v>
      </c>
      <c r="N116" t="s">
        <v>28</v>
      </c>
      <c r="O116" t="s">
        <v>28</v>
      </c>
      <c r="P116" t="s">
        <v>28</v>
      </c>
      <c r="Q116" t="s">
        <v>28</v>
      </c>
      <c r="R116" t="s">
        <v>28</v>
      </c>
      <c r="S116" t="s">
        <v>96</v>
      </c>
      <c r="T116" t="s">
        <v>96</v>
      </c>
      <c r="U116" t="s">
        <v>96</v>
      </c>
      <c r="V116" t="s">
        <v>96</v>
      </c>
      <c r="W116" t="s">
        <v>96</v>
      </c>
      <c r="X116" t="s">
        <v>96</v>
      </c>
      <c r="Y116" t="s">
        <v>96</v>
      </c>
      <c r="Z116" t="s">
        <v>96</v>
      </c>
      <c r="AA116" t="s">
        <v>96</v>
      </c>
    </row>
    <row r="117" spans="1:27">
      <c r="A117">
        <v>116</v>
      </c>
      <c r="B117" s="6" t="s">
        <v>524</v>
      </c>
      <c r="C117" t="s">
        <v>40</v>
      </c>
      <c r="D117">
        <v>36</v>
      </c>
      <c r="E117" s="7">
        <v>1.68</v>
      </c>
      <c r="F117" s="8">
        <v>61.2</v>
      </c>
      <c r="G117" s="7">
        <f>F117/(E117)^2</f>
        <v>21.68367346938776</v>
      </c>
      <c r="H117" t="s">
        <v>78</v>
      </c>
      <c r="I117" t="s">
        <v>525</v>
      </c>
      <c r="J117" t="s">
        <v>526</v>
      </c>
      <c r="K117" t="s">
        <v>51</v>
      </c>
      <c r="L117" t="s">
        <v>96</v>
      </c>
      <c r="M117" t="s">
        <v>28</v>
      </c>
      <c r="N117" t="s">
        <v>28</v>
      </c>
      <c r="O117" t="s">
        <v>28</v>
      </c>
      <c r="P117" t="s">
        <v>28</v>
      </c>
      <c r="Q117" t="s">
        <v>28</v>
      </c>
      <c r="R117" t="s">
        <v>28</v>
      </c>
      <c r="S117" t="s">
        <v>527</v>
      </c>
      <c r="T117" t="s">
        <v>528</v>
      </c>
      <c r="U117" t="s">
        <v>495</v>
      </c>
      <c r="V117" t="s">
        <v>529</v>
      </c>
      <c r="W117" t="s">
        <v>26</v>
      </c>
      <c r="X117" t="s">
        <v>26</v>
      </c>
      <c r="Y117" t="s">
        <v>26</v>
      </c>
      <c r="Z117" t="s">
        <v>96</v>
      </c>
      <c r="AA117" t="s">
        <v>96</v>
      </c>
    </row>
    <row r="118" spans="1:27">
      <c r="A118">
        <v>117</v>
      </c>
      <c r="B118" s="6" t="s">
        <v>1413</v>
      </c>
      <c r="C118" t="s">
        <v>24</v>
      </c>
      <c r="D118" t="s">
        <v>96</v>
      </c>
      <c r="E118" s="7" t="s">
        <v>96</v>
      </c>
      <c r="F118" s="8" t="s">
        <v>96</v>
      </c>
      <c r="G118" s="7" t="s">
        <v>96</v>
      </c>
      <c r="H118" t="s">
        <v>25</v>
      </c>
      <c r="I118" t="s">
        <v>26</v>
      </c>
      <c r="J118" t="s">
        <v>26</v>
      </c>
      <c r="K118" t="s">
        <v>26</v>
      </c>
      <c r="L118" t="s">
        <v>25</v>
      </c>
      <c r="M118" t="s">
        <v>28</v>
      </c>
      <c r="N118" t="s">
        <v>28</v>
      </c>
      <c r="O118" t="s">
        <v>28</v>
      </c>
      <c r="P118" t="s">
        <v>28</v>
      </c>
      <c r="Q118" t="s">
        <v>28</v>
      </c>
      <c r="R118" t="s">
        <v>28</v>
      </c>
      <c r="S118" t="s">
        <v>96</v>
      </c>
      <c r="T118" t="s">
        <v>96</v>
      </c>
      <c r="U118" t="s">
        <v>96</v>
      </c>
      <c r="V118" t="s">
        <v>96</v>
      </c>
      <c r="W118" t="s">
        <v>96</v>
      </c>
      <c r="X118" t="s">
        <v>96</v>
      </c>
      <c r="Y118" t="s">
        <v>96</v>
      </c>
      <c r="Z118" t="s">
        <v>96</v>
      </c>
      <c r="AA118" t="s">
        <v>96</v>
      </c>
    </row>
    <row r="119" spans="1:27">
      <c r="A119">
        <v>118</v>
      </c>
      <c r="B119" s="6" t="s">
        <v>530</v>
      </c>
      <c r="C119" t="s">
        <v>40</v>
      </c>
      <c r="D119">
        <v>39</v>
      </c>
      <c r="E119" s="7">
        <v>1.53</v>
      </c>
      <c r="F119" s="8">
        <v>72</v>
      </c>
      <c r="G119" s="7">
        <f>F119/(E119)^2</f>
        <v>30.757400999615534</v>
      </c>
      <c r="H119" t="s">
        <v>78</v>
      </c>
      <c r="I119" t="s">
        <v>105</v>
      </c>
      <c r="J119" t="s">
        <v>531</v>
      </c>
      <c r="K119" t="s">
        <v>238</v>
      </c>
      <c r="L119" t="s">
        <v>96</v>
      </c>
      <c r="M119" t="s">
        <v>28</v>
      </c>
      <c r="N119" t="s">
        <v>28</v>
      </c>
      <c r="O119" t="s">
        <v>28</v>
      </c>
      <c r="P119" t="s">
        <v>28</v>
      </c>
      <c r="Q119" t="s">
        <v>28</v>
      </c>
      <c r="R119" t="s">
        <v>28</v>
      </c>
      <c r="S119" t="s">
        <v>27</v>
      </c>
      <c r="T119" t="s">
        <v>28</v>
      </c>
      <c r="U119" t="s">
        <v>28</v>
      </c>
      <c r="V119" t="s">
        <v>532</v>
      </c>
      <c r="W119" t="s">
        <v>26</v>
      </c>
      <c r="X119" t="s">
        <v>26</v>
      </c>
      <c r="Y119" t="s">
        <v>26</v>
      </c>
      <c r="Z119" t="s">
        <v>96</v>
      </c>
      <c r="AA119" t="s">
        <v>96</v>
      </c>
    </row>
    <row r="120" spans="1:27">
      <c r="A120">
        <v>119</v>
      </c>
      <c r="B120" s="6" t="s">
        <v>1417</v>
      </c>
      <c r="C120" t="s">
        <v>48</v>
      </c>
      <c r="D120">
        <v>70</v>
      </c>
      <c r="E120" s="7">
        <v>1.61</v>
      </c>
      <c r="F120" s="8">
        <v>83</v>
      </c>
      <c r="G120" s="7">
        <f>F120/(E120)^2</f>
        <v>32.020369584506767</v>
      </c>
      <c r="H120" t="s">
        <v>125</v>
      </c>
      <c r="I120" t="s">
        <v>2466</v>
      </c>
      <c r="J120" t="s">
        <v>2467</v>
      </c>
      <c r="K120" t="s">
        <v>2468</v>
      </c>
      <c r="L120" t="s">
        <v>2469</v>
      </c>
      <c r="M120" t="s">
        <v>28</v>
      </c>
      <c r="N120" t="s">
        <v>2470</v>
      </c>
      <c r="O120" t="s">
        <v>2471</v>
      </c>
      <c r="P120" t="s">
        <v>2472</v>
      </c>
      <c r="Q120" t="s">
        <v>2473</v>
      </c>
      <c r="R120" s="14">
        <v>45470</v>
      </c>
      <c r="S120" t="s">
        <v>161</v>
      </c>
      <c r="T120" s="20" t="s">
        <v>533</v>
      </c>
      <c r="U120" t="s">
        <v>534</v>
      </c>
      <c r="V120" t="s">
        <v>71</v>
      </c>
      <c r="W120" t="s">
        <v>26</v>
      </c>
      <c r="X120" t="s">
        <v>26</v>
      </c>
      <c r="Y120" t="s">
        <v>103</v>
      </c>
      <c r="Z120" t="s">
        <v>96</v>
      </c>
      <c r="AA120" t="s">
        <v>96</v>
      </c>
    </row>
    <row r="121" spans="1:27">
      <c r="A121">
        <v>120</v>
      </c>
      <c r="B121" s="6" t="s">
        <v>535</v>
      </c>
      <c r="C121" t="s">
        <v>31</v>
      </c>
      <c r="D121">
        <v>39</v>
      </c>
      <c r="E121" s="11">
        <v>1.6</v>
      </c>
      <c r="F121" s="12">
        <v>50.8</v>
      </c>
      <c r="G121" s="7">
        <f>F121/(E121)^2</f>
        <v>19.843749999999996</v>
      </c>
      <c r="H121" t="s">
        <v>66</v>
      </c>
      <c r="I121" t="s">
        <v>536</v>
      </c>
      <c r="J121" t="s">
        <v>537</v>
      </c>
      <c r="K121" s="13" t="s">
        <v>51</v>
      </c>
      <c r="L121" t="s">
        <v>28</v>
      </c>
      <c r="M121" t="s">
        <v>28</v>
      </c>
      <c r="N121" t="s">
        <v>28</v>
      </c>
      <c r="O121" t="s">
        <v>28</v>
      </c>
      <c r="P121" s="13" t="s">
        <v>28</v>
      </c>
      <c r="Q121" s="13" t="s">
        <v>28</v>
      </c>
      <c r="R121" s="13" t="s">
        <v>28</v>
      </c>
      <c r="S121" s="13" t="s">
        <v>27</v>
      </c>
      <c r="T121" s="13" t="s">
        <v>28</v>
      </c>
      <c r="U121" s="13" t="s">
        <v>28</v>
      </c>
      <c r="V121" s="13" t="s">
        <v>538</v>
      </c>
      <c r="W121" s="13" t="s">
        <v>26</v>
      </c>
      <c r="X121" s="13" t="s">
        <v>26</v>
      </c>
      <c r="Y121" s="13" t="s">
        <v>539</v>
      </c>
      <c r="Z121" s="13" t="s">
        <v>96</v>
      </c>
      <c r="AA121" s="13" t="s">
        <v>96</v>
      </c>
    </row>
    <row r="122" spans="1:27">
      <c r="A122">
        <v>121</v>
      </c>
      <c r="B122" s="6" t="s">
        <v>1418</v>
      </c>
      <c r="C122" t="s">
        <v>48</v>
      </c>
      <c r="D122">
        <v>40</v>
      </c>
      <c r="E122" s="7">
        <v>1.7</v>
      </c>
      <c r="F122" s="8">
        <v>82.5</v>
      </c>
      <c r="G122" s="7">
        <f>F122/(E122)^2</f>
        <v>28.54671280276817</v>
      </c>
      <c r="H122" t="s">
        <v>125</v>
      </c>
      <c r="I122" t="s">
        <v>26</v>
      </c>
      <c r="J122" t="s">
        <v>26</v>
      </c>
      <c r="K122" t="s">
        <v>2474</v>
      </c>
      <c r="L122" t="s">
        <v>174</v>
      </c>
      <c r="M122" t="s">
        <v>2475</v>
      </c>
      <c r="N122" t="s">
        <v>2476</v>
      </c>
      <c r="O122" t="s">
        <v>2477</v>
      </c>
      <c r="P122" t="s">
        <v>28</v>
      </c>
      <c r="Q122" t="s">
        <v>2478</v>
      </c>
      <c r="R122" s="14">
        <v>45460</v>
      </c>
      <c r="S122" t="s">
        <v>96</v>
      </c>
      <c r="T122">
        <v>10</v>
      </c>
      <c r="U122" t="s">
        <v>508</v>
      </c>
      <c r="V122" t="s">
        <v>540</v>
      </c>
      <c r="W122" t="s">
        <v>541</v>
      </c>
      <c r="X122" t="s">
        <v>26</v>
      </c>
      <c r="Y122" t="s">
        <v>494</v>
      </c>
      <c r="Z122" t="s">
        <v>96</v>
      </c>
      <c r="AA122" t="s">
        <v>96</v>
      </c>
    </row>
    <row r="123" spans="1:27">
      <c r="A123">
        <v>122</v>
      </c>
      <c r="B123" s="6" t="s">
        <v>542</v>
      </c>
      <c r="C123" t="s">
        <v>31</v>
      </c>
      <c r="D123">
        <v>57</v>
      </c>
      <c r="E123" s="7">
        <v>1.6</v>
      </c>
      <c r="F123" s="8">
        <v>80</v>
      </c>
      <c r="G123" s="7">
        <f>F123/(E123)^2</f>
        <v>31.249999999999993</v>
      </c>
      <c r="H123" t="s">
        <v>66</v>
      </c>
      <c r="I123" t="s">
        <v>543</v>
      </c>
      <c r="J123" t="s">
        <v>544</v>
      </c>
      <c r="K123" t="s">
        <v>51</v>
      </c>
      <c r="L123" t="s">
        <v>545</v>
      </c>
      <c r="M123" t="s">
        <v>28</v>
      </c>
      <c r="N123" t="s">
        <v>28</v>
      </c>
      <c r="O123" t="s">
        <v>545</v>
      </c>
      <c r="P123" t="s">
        <v>28</v>
      </c>
      <c r="Q123" t="s">
        <v>28</v>
      </c>
      <c r="R123" t="s">
        <v>28</v>
      </c>
      <c r="S123" t="s">
        <v>546</v>
      </c>
      <c r="T123" t="s">
        <v>547</v>
      </c>
      <c r="U123" t="s">
        <v>548</v>
      </c>
      <c r="V123" t="s">
        <v>455</v>
      </c>
      <c r="W123" s="13" t="s">
        <v>26</v>
      </c>
      <c r="X123" s="13" t="s">
        <v>26</v>
      </c>
      <c r="Y123" s="13" t="s">
        <v>26</v>
      </c>
      <c r="Z123" s="13" t="s">
        <v>96</v>
      </c>
      <c r="AA123" s="13" t="s">
        <v>96</v>
      </c>
    </row>
    <row r="124" spans="1:27">
      <c r="A124">
        <v>123</v>
      </c>
      <c r="B124" s="6" t="s">
        <v>1396</v>
      </c>
      <c r="C124" t="s">
        <v>48</v>
      </c>
      <c r="D124">
        <v>37</v>
      </c>
      <c r="E124" s="7">
        <v>1.71</v>
      </c>
      <c r="F124" s="8">
        <v>78.3</v>
      </c>
      <c r="G124" s="7">
        <f>F124/(E124)^2</f>
        <v>26.777469990766392</v>
      </c>
      <c r="H124" t="s">
        <v>125</v>
      </c>
      <c r="I124" t="s">
        <v>26</v>
      </c>
      <c r="J124" t="s">
        <v>2426</v>
      </c>
      <c r="K124" t="s">
        <v>35</v>
      </c>
      <c r="L124" t="s">
        <v>2427</v>
      </c>
      <c r="M124" t="s">
        <v>2344</v>
      </c>
      <c r="N124" t="s">
        <v>2428</v>
      </c>
      <c r="O124" t="s">
        <v>2429</v>
      </c>
      <c r="P124" t="s">
        <v>2430</v>
      </c>
      <c r="Q124" s="14" t="s">
        <v>2431</v>
      </c>
      <c r="R124" s="14">
        <v>45456</v>
      </c>
      <c r="S124" t="s">
        <v>161</v>
      </c>
      <c r="T124" t="s">
        <v>549</v>
      </c>
      <c r="U124" t="s">
        <v>495</v>
      </c>
      <c r="V124" t="s">
        <v>550</v>
      </c>
      <c r="W124" t="s">
        <v>26</v>
      </c>
      <c r="X124" t="s">
        <v>26</v>
      </c>
      <c r="Y124" t="s">
        <v>551</v>
      </c>
      <c r="Z124" t="s">
        <v>96</v>
      </c>
      <c r="AA124" t="s">
        <v>96</v>
      </c>
    </row>
    <row r="125" spans="1:27">
      <c r="A125">
        <v>124</v>
      </c>
      <c r="B125" s="6" t="s">
        <v>1419</v>
      </c>
      <c r="C125" t="s">
        <v>48</v>
      </c>
      <c r="D125">
        <v>75</v>
      </c>
      <c r="E125" s="7">
        <v>1.68</v>
      </c>
      <c r="F125" s="8">
        <v>65</v>
      </c>
      <c r="G125" s="7">
        <f>F125/(E125)^2</f>
        <v>23.030045351473927</v>
      </c>
      <c r="H125" t="s">
        <v>85</v>
      </c>
      <c r="I125" t="s">
        <v>26</v>
      </c>
      <c r="J125" t="s">
        <v>26</v>
      </c>
      <c r="K125" t="s">
        <v>2515</v>
      </c>
      <c r="L125" t="s">
        <v>2516</v>
      </c>
      <c r="M125" t="s">
        <v>28</v>
      </c>
      <c r="N125" t="s">
        <v>2517</v>
      </c>
      <c r="O125" t="s">
        <v>2518</v>
      </c>
      <c r="P125" t="s">
        <v>2519</v>
      </c>
      <c r="Q125" t="s">
        <v>2520</v>
      </c>
      <c r="R125" s="14">
        <v>45490</v>
      </c>
      <c r="S125" t="s">
        <v>27</v>
      </c>
      <c r="T125" t="s">
        <v>28</v>
      </c>
      <c r="U125" t="s">
        <v>28</v>
      </c>
      <c r="V125" t="s">
        <v>552</v>
      </c>
      <c r="W125" s="13" t="s">
        <v>26</v>
      </c>
      <c r="X125" s="13" t="s">
        <v>26</v>
      </c>
      <c r="Y125" s="13" t="s">
        <v>553</v>
      </c>
      <c r="Z125" s="13" t="s">
        <v>96</v>
      </c>
      <c r="AA125" s="13" t="s">
        <v>96</v>
      </c>
    </row>
    <row r="126" spans="1:27">
      <c r="A126">
        <v>125</v>
      </c>
      <c r="B126" s="6" t="s">
        <v>554</v>
      </c>
      <c r="C126" t="s">
        <v>24</v>
      </c>
      <c r="D126">
        <v>42</v>
      </c>
      <c r="E126" s="7" t="s">
        <v>96</v>
      </c>
      <c r="F126" s="8" t="s">
        <v>96</v>
      </c>
      <c r="G126" s="7" t="s">
        <v>96</v>
      </c>
      <c r="H126" t="s">
        <v>25</v>
      </c>
      <c r="I126" t="s">
        <v>2311</v>
      </c>
      <c r="J126" t="s">
        <v>555</v>
      </c>
      <c r="K126" t="s">
        <v>26</v>
      </c>
      <c r="L126" t="s">
        <v>25</v>
      </c>
      <c r="M126" t="s">
        <v>28</v>
      </c>
      <c r="N126" t="s">
        <v>28</v>
      </c>
      <c r="O126" t="s">
        <v>28</v>
      </c>
      <c r="P126" t="s">
        <v>28</v>
      </c>
      <c r="Q126" t="s">
        <v>28</v>
      </c>
      <c r="R126" t="s">
        <v>28</v>
      </c>
      <c r="S126" t="s">
        <v>92</v>
      </c>
      <c r="T126" t="s">
        <v>28</v>
      </c>
      <c r="U126" t="s">
        <v>28</v>
      </c>
      <c r="V126" t="s">
        <v>28</v>
      </c>
      <c r="W126" t="s">
        <v>28</v>
      </c>
      <c r="X126" t="s">
        <v>28</v>
      </c>
      <c r="Y126" t="s">
        <v>28</v>
      </c>
      <c r="Z126" t="s">
        <v>96</v>
      </c>
      <c r="AA126" t="s">
        <v>96</v>
      </c>
    </row>
    <row r="127" spans="1:27">
      <c r="A127">
        <v>126</v>
      </c>
      <c r="B127" s="6" t="s">
        <v>1397</v>
      </c>
      <c r="C127" t="s">
        <v>48</v>
      </c>
      <c r="D127">
        <v>76</v>
      </c>
      <c r="E127" s="7" t="s">
        <v>96</v>
      </c>
      <c r="F127" s="8" t="s">
        <v>96</v>
      </c>
      <c r="G127" s="7" t="s">
        <v>96</v>
      </c>
      <c r="H127" t="s">
        <v>125</v>
      </c>
      <c r="I127" t="s">
        <v>96</v>
      </c>
      <c r="J127" t="s">
        <v>96</v>
      </c>
      <c r="K127" t="s">
        <v>96</v>
      </c>
      <c r="L127" t="s">
        <v>96</v>
      </c>
      <c r="M127" t="s">
        <v>96</v>
      </c>
      <c r="N127" t="s">
        <v>96</v>
      </c>
      <c r="O127" t="s">
        <v>96</v>
      </c>
      <c r="P127" t="s">
        <v>96</v>
      </c>
      <c r="Q127" t="s">
        <v>96</v>
      </c>
      <c r="R127" t="s">
        <v>96</v>
      </c>
      <c r="S127" t="s">
        <v>96</v>
      </c>
      <c r="T127" t="s">
        <v>96</v>
      </c>
      <c r="U127" t="s">
        <v>96</v>
      </c>
      <c r="V127" t="s">
        <v>96</v>
      </c>
      <c r="W127" t="s">
        <v>96</v>
      </c>
      <c r="X127" t="s">
        <v>96</v>
      </c>
      <c r="Y127" t="s">
        <v>96</v>
      </c>
      <c r="Z127" s="13" t="s">
        <v>96</v>
      </c>
      <c r="AA127" s="13" t="s">
        <v>96</v>
      </c>
    </row>
    <row r="128" spans="1:27">
      <c r="A128">
        <v>127</v>
      </c>
      <c r="B128" s="6" t="s">
        <v>1420</v>
      </c>
      <c r="C128" t="s">
        <v>48</v>
      </c>
      <c r="D128">
        <v>64</v>
      </c>
      <c r="E128" s="7">
        <v>1.62</v>
      </c>
      <c r="F128" s="8">
        <v>85</v>
      </c>
      <c r="G128" s="7">
        <f>F128/(E128)^2</f>
        <v>32.38835543362292</v>
      </c>
      <c r="H128" t="s">
        <v>85</v>
      </c>
      <c r="I128" t="s">
        <v>26</v>
      </c>
      <c r="J128" t="s">
        <v>2521</v>
      </c>
      <c r="K128" t="s">
        <v>2522</v>
      </c>
      <c r="L128" t="s">
        <v>2523</v>
      </c>
      <c r="M128" t="s">
        <v>28</v>
      </c>
      <c r="N128" t="s">
        <v>28</v>
      </c>
      <c r="O128" t="s">
        <v>2524</v>
      </c>
      <c r="P128" t="s">
        <v>2525</v>
      </c>
      <c r="Q128" t="s">
        <v>2526</v>
      </c>
      <c r="R128" s="14">
        <v>45488</v>
      </c>
      <c r="S128" t="s">
        <v>161</v>
      </c>
      <c r="T128" t="s">
        <v>96</v>
      </c>
      <c r="U128">
        <v>5</v>
      </c>
      <c r="V128" t="s">
        <v>556</v>
      </c>
      <c r="W128" t="s">
        <v>26</v>
      </c>
      <c r="X128" t="s">
        <v>26</v>
      </c>
      <c r="Y128" t="s">
        <v>557</v>
      </c>
      <c r="Z128" t="s">
        <v>96</v>
      </c>
      <c r="AA128" t="s">
        <v>96</v>
      </c>
    </row>
    <row r="129" spans="1:27">
      <c r="A129">
        <v>128</v>
      </c>
      <c r="B129" s="6" t="s">
        <v>558</v>
      </c>
      <c r="C129" t="s">
        <v>31</v>
      </c>
      <c r="D129">
        <v>65</v>
      </c>
      <c r="E129" s="7" t="s">
        <v>96</v>
      </c>
      <c r="F129" s="8" t="s">
        <v>96</v>
      </c>
      <c r="G129" s="7" t="s">
        <v>96</v>
      </c>
      <c r="H129" t="s">
        <v>32</v>
      </c>
      <c r="I129" t="s">
        <v>559</v>
      </c>
      <c r="J129" t="s">
        <v>560</v>
      </c>
      <c r="K129" t="s">
        <v>561</v>
      </c>
      <c r="L129" t="s">
        <v>96</v>
      </c>
      <c r="M129" t="s">
        <v>28</v>
      </c>
      <c r="N129" t="s">
        <v>562</v>
      </c>
      <c r="O129" t="s">
        <v>563</v>
      </c>
      <c r="P129" t="s">
        <v>564</v>
      </c>
      <c r="Q129" t="s">
        <v>28</v>
      </c>
      <c r="R129" t="s">
        <v>28</v>
      </c>
      <c r="S129" t="s">
        <v>565</v>
      </c>
      <c r="T129" t="s">
        <v>28</v>
      </c>
      <c r="U129" t="s">
        <v>28</v>
      </c>
      <c r="V129" t="s">
        <v>566</v>
      </c>
      <c r="W129" t="s">
        <v>96</v>
      </c>
      <c r="X129" t="s">
        <v>96</v>
      </c>
      <c r="Y129" t="s">
        <v>567</v>
      </c>
      <c r="Z129" s="13" t="s">
        <v>96</v>
      </c>
      <c r="AA129" s="13" t="s">
        <v>96</v>
      </c>
    </row>
    <row r="130" spans="1:27">
      <c r="A130">
        <v>129</v>
      </c>
      <c r="B130" s="6" t="s">
        <v>1398</v>
      </c>
      <c r="C130" t="s">
        <v>48</v>
      </c>
      <c r="D130">
        <v>49</v>
      </c>
      <c r="E130" s="7">
        <v>1.68</v>
      </c>
      <c r="F130" s="8">
        <v>82.6</v>
      </c>
      <c r="G130" s="7">
        <f>F130/(E130)^2</f>
        <v>29.265873015873019</v>
      </c>
      <c r="H130" t="s">
        <v>125</v>
      </c>
      <c r="I130" t="s">
        <v>2432</v>
      </c>
      <c r="J130" t="s">
        <v>2433</v>
      </c>
      <c r="K130" t="s">
        <v>2387</v>
      </c>
      <c r="L130" t="s">
        <v>28</v>
      </c>
      <c r="M130" t="s">
        <v>28</v>
      </c>
      <c r="N130" t="s">
        <v>28</v>
      </c>
      <c r="O130" t="s">
        <v>28</v>
      </c>
      <c r="P130" t="s">
        <v>2434</v>
      </c>
      <c r="Q130" t="s">
        <v>96</v>
      </c>
      <c r="R130" t="s">
        <v>96</v>
      </c>
      <c r="S130" t="s">
        <v>27</v>
      </c>
      <c r="T130" t="s">
        <v>28</v>
      </c>
      <c r="U130" t="s">
        <v>28</v>
      </c>
      <c r="V130" t="s">
        <v>568</v>
      </c>
      <c r="W130" t="s">
        <v>26</v>
      </c>
      <c r="X130" t="s">
        <v>26</v>
      </c>
      <c r="Y130" t="s">
        <v>103</v>
      </c>
      <c r="Z130" t="s">
        <v>96</v>
      </c>
      <c r="AA130" t="s">
        <v>96</v>
      </c>
    </row>
    <row r="131" spans="1:27">
      <c r="A131">
        <v>130</v>
      </c>
      <c r="B131" s="6" t="s">
        <v>1421</v>
      </c>
      <c r="C131" t="s">
        <v>48</v>
      </c>
      <c r="D131">
        <v>75</v>
      </c>
      <c r="E131" s="7">
        <v>1.6</v>
      </c>
      <c r="F131" s="8">
        <v>65</v>
      </c>
      <c r="G131" s="7">
        <f>F131/(E131)^2</f>
        <v>25.390624999999996</v>
      </c>
      <c r="H131" t="s">
        <v>85</v>
      </c>
      <c r="I131" t="s">
        <v>2527</v>
      </c>
      <c r="J131" t="s">
        <v>2528</v>
      </c>
      <c r="K131" t="s">
        <v>35</v>
      </c>
      <c r="L131" t="s">
        <v>2529</v>
      </c>
      <c r="M131" t="s">
        <v>2530</v>
      </c>
      <c r="N131" t="s">
        <v>2531</v>
      </c>
      <c r="O131" t="s">
        <v>2532</v>
      </c>
      <c r="P131" t="s">
        <v>2485</v>
      </c>
      <c r="Q131" t="s">
        <v>2533</v>
      </c>
      <c r="R131" s="14">
        <v>45544</v>
      </c>
      <c r="S131" t="s">
        <v>27</v>
      </c>
      <c r="T131" t="s">
        <v>28</v>
      </c>
      <c r="U131" t="s">
        <v>28</v>
      </c>
      <c r="V131" t="s">
        <v>569</v>
      </c>
      <c r="W131" t="s">
        <v>570</v>
      </c>
      <c r="X131" t="s">
        <v>571</v>
      </c>
      <c r="Y131" t="s">
        <v>572</v>
      </c>
      <c r="Z131" s="13" t="s">
        <v>96</v>
      </c>
      <c r="AA131" s="13" t="s">
        <v>96</v>
      </c>
    </row>
    <row r="132" spans="1:27">
      <c r="A132">
        <v>131</v>
      </c>
      <c r="B132" s="6" t="s">
        <v>573</v>
      </c>
      <c r="C132" t="s">
        <v>31</v>
      </c>
      <c r="D132">
        <v>54</v>
      </c>
      <c r="E132" s="7">
        <v>1.6</v>
      </c>
      <c r="F132" s="8">
        <v>55</v>
      </c>
      <c r="G132" s="7">
        <f>F132/(E132)^2</f>
        <v>21.484374999999996</v>
      </c>
      <c r="H132" t="s">
        <v>66</v>
      </c>
      <c r="I132" t="s">
        <v>574</v>
      </c>
      <c r="J132" t="s">
        <v>575</v>
      </c>
      <c r="K132" t="s">
        <v>576</v>
      </c>
      <c r="L132" t="s">
        <v>96</v>
      </c>
      <c r="M132" t="s">
        <v>28</v>
      </c>
      <c r="N132" t="s">
        <v>28</v>
      </c>
      <c r="O132" t="s">
        <v>577</v>
      </c>
      <c r="P132" t="s">
        <v>149</v>
      </c>
      <c r="Q132" t="s">
        <v>28</v>
      </c>
      <c r="R132" t="s">
        <v>28</v>
      </c>
      <c r="S132" t="s">
        <v>27</v>
      </c>
      <c r="T132" t="s">
        <v>28</v>
      </c>
      <c r="U132" t="s">
        <v>28</v>
      </c>
      <c r="V132" t="s">
        <v>96</v>
      </c>
      <c r="W132" t="s">
        <v>578</v>
      </c>
      <c r="X132" t="s">
        <v>579</v>
      </c>
      <c r="Y132" t="s">
        <v>580</v>
      </c>
      <c r="Z132" t="s">
        <v>96</v>
      </c>
      <c r="AA132" t="s">
        <v>96</v>
      </c>
    </row>
    <row r="133" spans="1:27">
      <c r="A133">
        <v>132</v>
      </c>
      <c r="B133" s="6" t="s">
        <v>1399</v>
      </c>
      <c r="C133" t="s">
        <v>48</v>
      </c>
      <c r="D133">
        <v>42</v>
      </c>
      <c r="E133" s="7">
        <v>1.66</v>
      </c>
      <c r="F133" s="8">
        <v>97.5</v>
      </c>
      <c r="G133" s="7">
        <f>F133/(E133)^2</f>
        <v>35.382493830744664</v>
      </c>
      <c r="H133" t="s">
        <v>125</v>
      </c>
      <c r="I133" t="s">
        <v>96</v>
      </c>
      <c r="J133" t="s">
        <v>96</v>
      </c>
      <c r="K133" t="s">
        <v>96</v>
      </c>
      <c r="L133" t="s">
        <v>96</v>
      </c>
      <c r="M133" t="s">
        <v>96</v>
      </c>
      <c r="N133" t="s">
        <v>96</v>
      </c>
      <c r="O133" t="s">
        <v>96</v>
      </c>
      <c r="P133" t="s">
        <v>96</v>
      </c>
      <c r="Q133" t="s">
        <v>96</v>
      </c>
      <c r="R133" t="s">
        <v>96</v>
      </c>
      <c r="S133" t="s">
        <v>96</v>
      </c>
      <c r="T133" t="s">
        <v>96</v>
      </c>
      <c r="U133" t="s">
        <v>96</v>
      </c>
      <c r="V133" t="s">
        <v>96</v>
      </c>
      <c r="W133" t="s">
        <v>96</v>
      </c>
      <c r="X133" t="s">
        <v>96</v>
      </c>
      <c r="Y133" t="s">
        <v>96</v>
      </c>
      <c r="Z133" s="13" t="s">
        <v>96</v>
      </c>
      <c r="AA133" s="13" t="s">
        <v>96</v>
      </c>
    </row>
    <row r="134" spans="1:27">
      <c r="A134">
        <v>133</v>
      </c>
      <c r="B134" s="6" t="s">
        <v>1422</v>
      </c>
      <c r="C134" t="s">
        <v>48</v>
      </c>
      <c r="D134">
        <v>84</v>
      </c>
      <c r="E134" s="7">
        <v>1.56</v>
      </c>
      <c r="F134" s="8">
        <v>63</v>
      </c>
      <c r="G134" s="7">
        <f>F134/(E134)^2</f>
        <v>25.88757396449704</v>
      </c>
      <c r="H134" t="s">
        <v>85</v>
      </c>
      <c r="I134" t="s">
        <v>2535</v>
      </c>
      <c r="J134" t="s">
        <v>2536</v>
      </c>
      <c r="K134" t="s">
        <v>696</v>
      </c>
      <c r="L134" t="s">
        <v>2537</v>
      </c>
      <c r="M134" t="s">
        <v>28</v>
      </c>
      <c r="N134" t="s">
        <v>2538</v>
      </c>
      <c r="O134" t="s">
        <v>2539</v>
      </c>
      <c r="P134" t="s">
        <v>2485</v>
      </c>
      <c r="Q134" t="s">
        <v>2540</v>
      </c>
      <c r="R134" s="14">
        <v>45544</v>
      </c>
      <c r="S134" t="s">
        <v>161</v>
      </c>
      <c r="T134">
        <v>20</v>
      </c>
      <c r="U134" t="s">
        <v>581</v>
      </c>
      <c r="V134" t="s">
        <v>582</v>
      </c>
      <c r="W134" t="s">
        <v>583</v>
      </c>
      <c r="X134" t="s">
        <v>26</v>
      </c>
      <c r="Y134" t="s">
        <v>26</v>
      </c>
      <c r="Z134" t="s">
        <v>96</v>
      </c>
      <c r="AA134" t="s">
        <v>96</v>
      </c>
    </row>
    <row r="135" spans="1:27">
      <c r="A135">
        <v>134</v>
      </c>
      <c r="B135" s="6" t="s">
        <v>584</v>
      </c>
      <c r="C135" t="s">
        <v>31</v>
      </c>
      <c r="D135">
        <v>46</v>
      </c>
      <c r="E135" s="7">
        <v>1.7</v>
      </c>
      <c r="F135" s="8">
        <v>55</v>
      </c>
      <c r="G135" s="7">
        <f>F135/(E135)^2</f>
        <v>19.031141868512112</v>
      </c>
      <c r="H135" t="s">
        <v>66</v>
      </c>
      <c r="I135" t="s">
        <v>585</v>
      </c>
      <c r="J135" t="s">
        <v>586</v>
      </c>
      <c r="K135" t="s">
        <v>587</v>
      </c>
      <c r="L135" t="s">
        <v>96</v>
      </c>
      <c r="M135" t="s">
        <v>28</v>
      </c>
      <c r="N135" t="s">
        <v>588</v>
      </c>
      <c r="O135" t="s">
        <v>589</v>
      </c>
      <c r="P135" t="s">
        <v>590</v>
      </c>
      <c r="Q135" t="s">
        <v>96</v>
      </c>
      <c r="R135" t="s">
        <v>96</v>
      </c>
      <c r="S135" t="s">
        <v>27</v>
      </c>
      <c r="T135" t="s">
        <v>28</v>
      </c>
      <c r="U135" t="s">
        <v>28</v>
      </c>
      <c r="V135" t="s">
        <v>591</v>
      </c>
      <c r="W135" t="s">
        <v>592</v>
      </c>
      <c r="X135" t="s">
        <v>26</v>
      </c>
      <c r="Y135" t="s">
        <v>593</v>
      </c>
      <c r="Z135" s="13" t="s">
        <v>96</v>
      </c>
      <c r="AA135" s="13" t="s">
        <v>96</v>
      </c>
    </row>
    <row r="136" spans="1:27">
      <c r="A136">
        <v>135</v>
      </c>
      <c r="B136" s="6" t="s">
        <v>1400</v>
      </c>
      <c r="C136" t="s">
        <v>48</v>
      </c>
      <c r="D136">
        <v>60</v>
      </c>
      <c r="E136" s="7">
        <v>1.67</v>
      </c>
      <c r="F136" s="8">
        <v>55.2</v>
      </c>
      <c r="G136" s="7">
        <f>F136/(E136)^2</f>
        <v>19.792749829681956</v>
      </c>
      <c r="H136" t="s">
        <v>85</v>
      </c>
      <c r="I136" t="s">
        <v>2547</v>
      </c>
      <c r="J136" t="s">
        <v>2548</v>
      </c>
      <c r="K136" t="s">
        <v>96</v>
      </c>
      <c r="L136" t="s">
        <v>100</v>
      </c>
      <c r="M136" t="s">
        <v>28</v>
      </c>
      <c r="N136" t="s">
        <v>2429</v>
      </c>
      <c r="O136" t="s">
        <v>2549</v>
      </c>
      <c r="P136" t="s">
        <v>28</v>
      </c>
      <c r="Q136" t="s">
        <v>1923</v>
      </c>
      <c r="R136" s="14">
        <v>45484</v>
      </c>
      <c r="S136" t="s">
        <v>27</v>
      </c>
      <c r="T136" t="s">
        <v>28</v>
      </c>
      <c r="U136" t="s">
        <v>28</v>
      </c>
      <c r="V136" t="s">
        <v>594</v>
      </c>
      <c r="W136" t="s">
        <v>26</v>
      </c>
      <c r="X136" t="s">
        <v>26</v>
      </c>
      <c r="Y136" t="s">
        <v>595</v>
      </c>
      <c r="Z136" t="s">
        <v>96</v>
      </c>
      <c r="AA136" t="s">
        <v>96</v>
      </c>
    </row>
    <row r="137" spans="1:27">
      <c r="A137">
        <v>136</v>
      </c>
      <c r="B137" s="6" t="s">
        <v>1423</v>
      </c>
      <c r="C137" t="s">
        <v>48</v>
      </c>
      <c r="D137">
        <v>51</v>
      </c>
      <c r="E137" s="7">
        <v>1.65</v>
      </c>
      <c r="F137" s="8">
        <v>64</v>
      </c>
      <c r="G137" s="7">
        <f>F137/(E137)^2</f>
        <v>23.507805325987146</v>
      </c>
      <c r="H137" t="s">
        <v>85</v>
      </c>
      <c r="I137" t="s">
        <v>2541</v>
      </c>
      <c r="J137" t="s">
        <v>2542</v>
      </c>
      <c r="K137" t="s">
        <v>2543</v>
      </c>
      <c r="L137" t="s">
        <v>1663</v>
      </c>
      <c r="M137" t="s">
        <v>28</v>
      </c>
      <c r="N137" t="s">
        <v>2490</v>
      </c>
      <c r="O137" t="s">
        <v>2544</v>
      </c>
      <c r="P137" t="s">
        <v>2545</v>
      </c>
      <c r="Q137" t="s">
        <v>2546</v>
      </c>
      <c r="R137" s="14">
        <v>45523</v>
      </c>
      <c r="S137" t="s">
        <v>27</v>
      </c>
      <c r="T137" t="s">
        <v>28</v>
      </c>
      <c r="U137" t="s">
        <v>28</v>
      </c>
      <c r="V137" t="s">
        <v>596</v>
      </c>
      <c r="W137" t="s">
        <v>26</v>
      </c>
      <c r="X137" t="s">
        <v>26</v>
      </c>
      <c r="Y137" t="s">
        <v>597</v>
      </c>
      <c r="Z137" s="13" t="s">
        <v>96</v>
      </c>
      <c r="AA137" s="13" t="s">
        <v>96</v>
      </c>
    </row>
    <row r="138" spans="1:27">
      <c r="A138">
        <v>137</v>
      </c>
      <c r="B138" s="6" t="s">
        <v>598</v>
      </c>
      <c r="C138" t="s">
        <v>31</v>
      </c>
      <c r="D138">
        <v>62</v>
      </c>
      <c r="E138" s="7">
        <v>1.73</v>
      </c>
      <c r="F138" s="8">
        <v>98</v>
      </c>
      <c r="G138" s="7">
        <f>F138/(E138)^2</f>
        <v>32.744161181462793</v>
      </c>
      <c r="H138" t="s">
        <v>66</v>
      </c>
      <c r="I138" t="s">
        <v>599</v>
      </c>
      <c r="J138" t="s">
        <v>600</v>
      </c>
      <c r="K138" t="s">
        <v>51</v>
      </c>
      <c r="L138" t="s">
        <v>96</v>
      </c>
      <c r="M138" t="s">
        <v>28</v>
      </c>
      <c r="N138" t="s">
        <v>28</v>
      </c>
      <c r="O138" t="s">
        <v>601</v>
      </c>
      <c r="P138" t="s">
        <v>28</v>
      </c>
      <c r="Q138" t="s">
        <v>28</v>
      </c>
      <c r="R138" t="s">
        <v>28</v>
      </c>
      <c r="S138" t="s">
        <v>27</v>
      </c>
      <c r="T138" t="s">
        <v>28</v>
      </c>
      <c r="U138" t="s">
        <v>28</v>
      </c>
      <c r="V138" t="s">
        <v>602</v>
      </c>
      <c r="W138" t="s">
        <v>603</v>
      </c>
      <c r="X138" t="s">
        <v>26</v>
      </c>
      <c r="Y138" t="s">
        <v>26</v>
      </c>
      <c r="Z138" t="s">
        <v>96</v>
      </c>
      <c r="AA138" t="s">
        <v>96</v>
      </c>
    </row>
    <row r="139" spans="1:27">
      <c r="A139">
        <v>138</v>
      </c>
      <c r="B139" s="6" t="s">
        <v>1401</v>
      </c>
      <c r="C139" t="s">
        <v>48</v>
      </c>
      <c r="D139" t="s">
        <v>96</v>
      </c>
      <c r="E139" s="7" t="s">
        <v>96</v>
      </c>
      <c r="F139" s="8" t="s">
        <v>96</v>
      </c>
      <c r="G139" s="7" t="e">
        <f>F139/(E139)^2</f>
        <v>#VALUE!</v>
      </c>
      <c r="H139" t="s">
        <v>125</v>
      </c>
      <c r="I139" t="s">
        <v>96</v>
      </c>
      <c r="J139" t="s">
        <v>96</v>
      </c>
      <c r="K139" t="s">
        <v>96</v>
      </c>
      <c r="L139" t="s">
        <v>96</v>
      </c>
      <c r="M139" t="s">
        <v>96</v>
      </c>
      <c r="N139" t="s">
        <v>96</v>
      </c>
      <c r="O139" t="s">
        <v>96</v>
      </c>
      <c r="P139" t="s">
        <v>96</v>
      </c>
      <c r="Q139" t="s">
        <v>96</v>
      </c>
      <c r="R139" t="s">
        <v>96</v>
      </c>
      <c r="S139" t="s">
        <v>96</v>
      </c>
      <c r="T139" t="s">
        <v>96</v>
      </c>
      <c r="U139" t="s">
        <v>96</v>
      </c>
      <c r="V139" t="s">
        <v>96</v>
      </c>
      <c r="W139" t="s">
        <v>96</v>
      </c>
      <c r="X139" t="s">
        <v>96</v>
      </c>
      <c r="Y139" t="s">
        <v>96</v>
      </c>
      <c r="Z139" s="13" t="s">
        <v>96</v>
      </c>
      <c r="AA139" s="13" t="s">
        <v>96</v>
      </c>
    </row>
    <row r="140" spans="1:27">
      <c r="A140">
        <v>139</v>
      </c>
      <c r="B140" s="6" t="s">
        <v>1424</v>
      </c>
      <c r="C140" t="s">
        <v>48</v>
      </c>
      <c r="D140">
        <v>79</v>
      </c>
      <c r="E140" s="7">
        <v>1.65</v>
      </c>
      <c r="F140" s="8">
        <v>73</v>
      </c>
      <c r="G140" s="7">
        <f>F140/(E140)^2</f>
        <v>26.813590449954088</v>
      </c>
      <c r="H140" t="s">
        <v>125</v>
      </c>
      <c r="I140" t="s">
        <v>2479</v>
      </c>
      <c r="J140" t="s">
        <v>2480</v>
      </c>
      <c r="K140" t="s">
        <v>2481</v>
      </c>
      <c r="L140" t="s">
        <v>2482</v>
      </c>
      <c r="M140" t="s">
        <v>28</v>
      </c>
      <c r="N140" t="s">
        <v>2483</v>
      </c>
      <c r="O140" t="s">
        <v>2484</v>
      </c>
      <c r="P140" t="s">
        <v>2485</v>
      </c>
      <c r="Q140" t="s">
        <v>2486</v>
      </c>
      <c r="R140" t="s">
        <v>28</v>
      </c>
      <c r="S140" t="s">
        <v>161</v>
      </c>
      <c r="T140">
        <v>15</v>
      </c>
      <c r="U140" t="s">
        <v>475</v>
      </c>
      <c r="V140" t="s">
        <v>71</v>
      </c>
      <c r="W140" t="s">
        <v>26</v>
      </c>
      <c r="X140" t="s">
        <v>26</v>
      </c>
      <c r="Y140" t="s">
        <v>26</v>
      </c>
      <c r="Z140" t="s">
        <v>96</v>
      </c>
      <c r="AA140" t="s">
        <v>96</v>
      </c>
    </row>
    <row r="141" spans="1:27">
      <c r="A141">
        <v>140</v>
      </c>
      <c r="B141" s="6" t="s">
        <v>1427</v>
      </c>
      <c r="C141" t="s">
        <v>40</v>
      </c>
      <c r="D141">
        <v>47</v>
      </c>
      <c r="E141" s="7">
        <v>1.63</v>
      </c>
      <c r="F141" s="8">
        <v>71.2</v>
      </c>
      <c r="G141" s="7">
        <f>F141/(E141)^2</f>
        <v>26.798148217847871</v>
      </c>
      <c r="H141" t="s">
        <v>78</v>
      </c>
      <c r="I141" t="s">
        <v>96</v>
      </c>
      <c r="J141" t="s">
        <v>96</v>
      </c>
      <c r="K141" t="s">
        <v>96</v>
      </c>
      <c r="L141" t="s">
        <v>96</v>
      </c>
      <c r="M141" t="s">
        <v>96</v>
      </c>
      <c r="N141" t="s">
        <v>96</v>
      </c>
      <c r="O141" t="s">
        <v>96</v>
      </c>
      <c r="P141" t="s">
        <v>96</v>
      </c>
      <c r="Q141" t="s">
        <v>96</v>
      </c>
      <c r="R141" t="s">
        <v>96</v>
      </c>
      <c r="S141" t="s">
        <v>27</v>
      </c>
      <c r="T141" t="s">
        <v>28</v>
      </c>
      <c r="U141" t="s">
        <v>28</v>
      </c>
      <c r="V141" t="s">
        <v>604</v>
      </c>
      <c r="W141" t="s">
        <v>26</v>
      </c>
      <c r="X141" t="s">
        <v>26</v>
      </c>
      <c r="Y141" t="s">
        <v>605</v>
      </c>
      <c r="Z141" s="13" t="s">
        <v>96</v>
      </c>
      <c r="AA141" s="13" t="s">
        <v>96</v>
      </c>
    </row>
    <row r="142" spans="1:27">
      <c r="A142">
        <v>141</v>
      </c>
      <c r="B142" s="6" t="s">
        <v>1425</v>
      </c>
      <c r="C142" t="s">
        <v>48</v>
      </c>
      <c r="D142">
        <v>86</v>
      </c>
      <c r="E142" s="7">
        <v>1.5</v>
      </c>
      <c r="F142" s="8">
        <v>57</v>
      </c>
      <c r="G142" s="7">
        <f>F142/(E142)^2</f>
        <v>25.333333333333332</v>
      </c>
      <c r="H142" t="s">
        <v>125</v>
      </c>
      <c r="I142" t="s">
        <v>2487</v>
      </c>
      <c r="J142" t="s">
        <v>2488</v>
      </c>
      <c r="K142" t="s">
        <v>2489</v>
      </c>
      <c r="L142" t="s">
        <v>1663</v>
      </c>
      <c r="M142" t="s">
        <v>28</v>
      </c>
      <c r="N142" t="s">
        <v>2490</v>
      </c>
      <c r="O142" t="s">
        <v>2491</v>
      </c>
      <c r="P142" t="s">
        <v>28</v>
      </c>
      <c r="Q142" t="s">
        <v>2492</v>
      </c>
      <c r="R142" t="s">
        <v>28</v>
      </c>
      <c r="S142" t="s">
        <v>27</v>
      </c>
      <c r="T142" t="s">
        <v>28</v>
      </c>
      <c r="U142" t="s">
        <v>28</v>
      </c>
      <c r="V142" t="s">
        <v>71</v>
      </c>
      <c r="W142" t="s">
        <v>26</v>
      </c>
      <c r="X142" t="s">
        <v>26</v>
      </c>
      <c r="Y142" t="s">
        <v>606</v>
      </c>
      <c r="Z142" t="s">
        <v>96</v>
      </c>
      <c r="AA142" t="s">
        <v>96</v>
      </c>
    </row>
    <row r="143" spans="1:27">
      <c r="A143">
        <v>142</v>
      </c>
      <c r="B143" s="6" t="s">
        <v>607</v>
      </c>
      <c r="C143" t="s">
        <v>40</v>
      </c>
      <c r="D143">
        <v>31</v>
      </c>
      <c r="E143" s="11">
        <v>1.63</v>
      </c>
      <c r="F143" s="12">
        <v>58</v>
      </c>
      <c r="G143" s="11">
        <v>21.83</v>
      </c>
      <c r="H143" s="13" t="s">
        <v>78</v>
      </c>
      <c r="I143" t="s">
        <v>608</v>
      </c>
      <c r="J143" t="s">
        <v>609</v>
      </c>
      <c r="K143" t="s">
        <v>610</v>
      </c>
      <c r="L143" t="s">
        <v>96</v>
      </c>
      <c r="M143" t="s">
        <v>28</v>
      </c>
      <c r="N143" t="s">
        <v>28</v>
      </c>
      <c r="O143" t="s">
        <v>28</v>
      </c>
      <c r="P143" t="s">
        <v>28</v>
      </c>
      <c r="Q143" t="s">
        <v>96</v>
      </c>
      <c r="R143" t="s">
        <v>96</v>
      </c>
      <c r="S143" t="s">
        <v>27</v>
      </c>
      <c r="T143" t="s">
        <v>28</v>
      </c>
      <c r="U143" t="s">
        <v>28</v>
      </c>
      <c r="V143" t="s">
        <v>538</v>
      </c>
      <c r="W143" t="s">
        <v>28</v>
      </c>
      <c r="X143" t="s">
        <v>26</v>
      </c>
      <c r="Y143" t="s">
        <v>611</v>
      </c>
      <c r="Z143" s="13" t="s">
        <v>96</v>
      </c>
      <c r="AA143" s="13" t="s">
        <v>96</v>
      </c>
    </row>
    <row r="144" spans="1:27">
      <c r="A144">
        <v>143</v>
      </c>
      <c r="B144" s="6" t="s">
        <v>1402</v>
      </c>
      <c r="C144" t="s">
        <v>48</v>
      </c>
      <c r="D144">
        <v>68</v>
      </c>
      <c r="E144" s="7">
        <v>1.67</v>
      </c>
      <c r="F144" s="8">
        <v>69.400000000000006</v>
      </c>
      <c r="G144" s="11">
        <v>21.83</v>
      </c>
      <c r="H144" t="s">
        <v>125</v>
      </c>
      <c r="I144" t="s">
        <v>2435</v>
      </c>
      <c r="J144" t="s">
        <v>1956</v>
      </c>
      <c r="K144" t="s">
        <v>2436</v>
      </c>
      <c r="L144" t="s">
        <v>2437</v>
      </c>
      <c r="M144" t="s">
        <v>28</v>
      </c>
      <c r="N144" t="s">
        <v>2438</v>
      </c>
      <c r="O144" t="s">
        <v>28</v>
      </c>
      <c r="P144" t="s">
        <v>96</v>
      </c>
      <c r="Q144" t="s">
        <v>96</v>
      </c>
      <c r="R144" t="s">
        <v>96</v>
      </c>
      <c r="S144" t="s">
        <v>161</v>
      </c>
      <c r="T144" t="s">
        <v>612</v>
      </c>
      <c r="U144" t="s">
        <v>613</v>
      </c>
      <c r="V144" t="s">
        <v>614</v>
      </c>
      <c r="W144" t="s">
        <v>26</v>
      </c>
      <c r="X144" t="s">
        <v>26</v>
      </c>
      <c r="Y144" t="s">
        <v>615</v>
      </c>
      <c r="Z144" t="s">
        <v>96</v>
      </c>
      <c r="AA144" t="s">
        <v>96</v>
      </c>
    </row>
    <row r="145" spans="1:27">
      <c r="A145">
        <v>144</v>
      </c>
      <c r="B145" s="6" t="s">
        <v>616</v>
      </c>
      <c r="C145" t="s">
        <v>48</v>
      </c>
      <c r="D145">
        <v>55</v>
      </c>
      <c r="E145" s="7">
        <v>1.64</v>
      </c>
      <c r="F145" s="8">
        <v>128</v>
      </c>
      <c r="G145" s="7">
        <f>F145/(E145)^2</f>
        <v>47.590719809637129</v>
      </c>
      <c r="H145" t="s">
        <v>125</v>
      </c>
      <c r="I145" t="s">
        <v>617</v>
      </c>
      <c r="J145" t="s">
        <v>618</v>
      </c>
      <c r="K145" t="s">
        <v>51</v>
      </c>
      <c r="L145" t="s">
        <v>619</v>
      </c>
      <c r="M145" t="s">
        <v>620</v>
      </c>
      <c r="N145" t="s">
        <v>621</v>
      </c>
      <c r="O145" t="s">
        <v>622</v>
      </c>
      <c r="P145" t="s">
        <v>623</v>
      </c>
      <c r="Q145" t="s">
        <v>624</v>
      </c>
      <c r="R145" t="s">
        <v>96</v>
      </c>
      <c r="S145" t="s">
        <v>27</v>
      </c>
      <c r="T145" t="s">
        <v>28</v>
      </c>
      <c r="U145" t="s">
        <v>28</v>
      </c>
      <c r="V145" t="s">
        <v>625</v>
      </c>
      <c r="W145" t="s">
        <v>150</v>
      </c>
      <c r="X145" t="s">
        <v>26</v>
      </c>
      <c r="Y145" t="s">
        <v>626</v>
      </c>
      <c r="Z145" s="13" t="s">
        <v>96</v>
      </c>
      <c r="AA145" s="13" t="s">
        <v>96</v>
      </c>
    </row>
    <row r="146" spans="1:27">
      <c r="A146">
        <v>145</v>
      </c>
      <c r="B146" s="6" t="s">
        <v>1403</v>
      </c>
      <c r="C146" t="s">
        <v>48</v>
      </c>
      <c r="D146" s="13" t="s">
        <v>96</v>
      </c>
      <c r="E146" s="11" t="s">
        <v>96</v>
      </c>
      <c r="F146" s="12" t="s">
        <v>96</v>
      </c>
      <c r="G146" s="11" t="s">
        <v>96</v>
      </c>
      <c r="H146" s="13" t="s">
        <v>125</v>
      </c>
      <c r="I146" t="s">
        <v>96</v>
      </c>
      <c r="J146" t="s">
        <v>96</v>
      </c>
      <c r="K146" t="s">
        <v>96</v>
      </c>
      <c r="L146" t="s">
        <v>96</v>
      </c>
      <c r="M146" t="s">
        <v>96</v>
      </c>
      <c r="N146" t="s">
        <v>96</v>
      </c>
      <c r="O146" t="s">
        <v>96</v>
      </c>
      <c r="P146" t="s">
        <v>96</v>
      </c>
      <c r="Q146" t="s">
        <v>96</v>
      </c>
      <c r="R146" t="s">
        <v>96</v>
      </c>
      <c r="S146" t="s">
        <v>96</v>
      </c>
      <c r="T146" t="s">
        <v>96</v>
      </c>
      <c r="U146" t="s">
        <v>96</v>
      </c>
      <c r="V146" t="s">
        <v>96</v>
      </c>
      <c r="W146" t="s">
        <v>96</v>
      </c>
      <c r="X146" t="s">
        <v>96</v>
      </c>
      <c r="Y146" t="s">
        <v>96</v>
      </c>
      <c r="Z146" t="s">
        <v>96</v>
      </c>
      <c r="AA146" t="s">
        <v>96</v>
      </c>
    </row>
    <row r="147" spans="1:27">
      <c r="A147">
        <v>146</v>
      </c>
      <c r="B147" s="6" t="s">
        <v>627</v>
      </c>
      <c r="C147" t="s">
        <v>48</v>
      </c>
      <c r="D147">
        <v>71</v>
      </c>
      <c r="E147" s="7">
        <v>1.52</v>
      </c>
      <c r="F147" s="8">
        <v>67</v>
      </c>
      <c r="G147" s="7">
        <f>F147/(E147)^2</f>
        <v>28.999307479224377</v>
      </c>
      <c r="H147" t="s">
        <v>125</v>
      </c>
      <c r="I147" t="s">
        <v>628</v>
      </c>
      <c r="J147" t="s">
        <v>629</v>
      </c>
      <c r="K147" t="s">
        <v>26</v>
      </c>
      <c r="L147" t="s">
        <v>96</v>
      </c>
      <c r="M147" t="s">
        <v>28</v>
      </c>
      <c r="N147" t="s">
        <v>630</v>
      </c>
      <c r="O147" t="s">
        <v>631</v>
      </c>
      <c r="P147" t="s">
        <v>632</v>
      </c>
      <c r="Q147" t="s">
        <v>633</v>
      </c>
      <c r="R147" t="s">
        <v>96</v>
      </c>
      <c r="S147" t="s">
        <v>634</v>
      </c>
      <c r="T147" t="s">
        <v>26</v>
      </c>
      <c r="U147" t="s">
        <v>26</v>
      </c>
      <c r="V147" t="s">
        <v>71</v>
      </c>
      <c r="W147" t="s">
        <v>150</v>
      </c>
      <c r="X147" t="s">
        <v>26</v>
      </c>
      <c r="Y147" t="s">
        <v>635</v>
      </c>
      <c r="Z147" s="13" t="s">
        <v>96</v>
      </c>
      <c r="AA147" s="13" t="s">
        <v>96</v>
      </c>
    </row>
    <row r="148" spans="1:27">
      <c r="A148">
        <v>147</v>
      </c>
      <c r="B148" s="6" t="s">
        <v>1404</v>
      </c>
      <c r="C148" t="s">
        <v>48</v>
      </c>
      <c r="D148" s="13">
        <v>55</v>
      </c>
      <c r="E148" s="11">
        <v>1.73</v>
      </c>
      <c r="F148" s="12">
        <v>79.75</v>
      </c>
      <c r="G148" s="7">
        <f>F148/(E148)^2</f>
        <v>26.64639647164957</v>
      </c>
      <c r="H148" s="13" t="s">
        <v>125</v>
      </c>
      <c r="I148" t="s">
        <v>96</v>
      </c>
      <c r="J148" t="s">
        <v>96</v>
      </c>
      <c r="K148" t="s">
        <v>96</v>
      </c>
      <c r="L148" t="s">
        <v>96</v>
      </c>
      <c r="M148" t="s">
        <v>96</v>
      </c>
      <c r="N148" t="s">
        <v>96</v>
      </c>
      <c r="O148" t="s">
        <v>96</v>
      </c>
      <c r="P148" t="s">
        <v>96</v>
      </c>
      <c r="Q148" t="s">
        <v>96</v>
      </c>
      <c r="R148" t="s">
        <v>96</v>
      </c>
      <c r="S148" t="s">
        <v>96</v>
      </c>
      <c r="T148" t="s">
        <v>96</v>
      </c>
      <c r="U148" t="s">
        <v>96</v>
      </c>
      <c r="V148" t="s">
        <v>96</v>
      </c>
      <c r="W148" t="s">
        <v>96</v>
      </c>
      <c r="X148" t="s">
        <v>96</v>
      </c>
      <c r="Y148" t="s">
        <v>96</v>
      </c>
      <c r="Z148" t="s">
        <v>96</v>
      </c>
      <c r="AA148" t="s">
        <v>96</v>
      </c>
    </row>
    <row r="149" spans="1:27">
      <c r="A149">
        <v>148</v>
      </c>
      <c r="B149" s="6" t="s">
        <v>636</v>
      </c>
      <c r="C149" t="s">
        <v>31</v>
      </c>
      <c r="D149">
        <v>36</v>
      </c>
      <c r="E149" s="11">
        <v>1.7</v>
      </c>
      <c r="F149" s="12">
        <v>64</v>
      </c>
      <c r="G149" s="11">
        <v>22.145</v>
      </c>
      <c r="H149" t="s">
        <v>66</v>
      </c>
      <c r="I149" t="s">
        <v>637</v>
      </c>
      <c r="J149" t="s">
        <v>638</v>
      </c>
      <c r="K149" s="13" t="s">
        <v>51</v>
      </c>
      <c r="L149" s="13" t="s">
        <v>28</v>
      </c>
      <c r="M149" s="13" t="s">
        <v>28</v>
      </c>
      <c r="N149" s="13" t="s">
        <v>28</v>
      </c>
      <c r="O149" s="13" t="s">
        <v>28</v>
      </c>
      <c r="P149" s="13" t="s">
        <v>28</v>
      </c>
      <c r="Q149" s="13" t="s">
        <v>28</v>
      </c>
      <c r="R149" s="13" t="s">
        <v>28</v>
      </c>
      <c r="S149" s="13" t="s">
        <v>27</v>
      </c>
      <c r="T149" s="13" t="s">
        <v>28</v>
      </c>
      <c r="U149" s="13" t="s">
        <v>28</v>
      </c>
      <c r="V149" s="13" t="s">
        <v>83</v>
      </c>
      <c r="W149" s="13" t="s">
        <v>150</v>
      </c>
      <c r="X149" s="13" t="s">
        <v>26</v>
      </c>
      <c r="Y149" s="13" t="s">
        <v>382</v>
      </c>
      <c r="Z149" s="13" t="s">
        <v>96</v>
      </c>
      <c r="AA149" s="13" t="s">
        <v>96</v>
      </c>
    </row>
    <row r="150" spans="1:27">
      <c r="A150">
        <v>149</v>
      </c>
      <c r="B150" s="6" t="s">
        <v>1405</v>
      </c>
      <c r="C150" t="s">
        <v>48</v>
      </c>
      <c r="D150" s="13">
        <v>41</v>
      </c>
      <c r="E150" s="11" t="s">
        <v>96</v>
      </c>
      <c r="F150" s="12" t="s">
        <v>96</v>
      </c>
      <c r="G150" s="11" t="s">
        <v>96</v>
      </c>
      <c r="H150" s="13" t="s">
        <v>125</v>
      </c>
      <c r="I150" t="s">
        <v>96</v>
      </c>
      <c r="J150" t="s">
        <v>96</v>
      </c>
      <c r="K150" t="s">
        <v>2439</v>
      </c>
      <c r="L150" t="s">
        <v>2440</v>
      </c>
      <c r="M150" t="s">
        <v>2349</v>
      </c>
      <c r="N150" t="s">
        <v>2441</v>
      </c>
      <c r="O150" t="s">
        <v>2442</v>
      </c>
      <c r="P150" t="s">
        <v>2443</v>
      </c>
      <c r="Q150" t="s">
        <v>2444</v>
      </c>
      <c r="R150" s="14">
        <v>45513</v>
      </c>
      <c r="S150" t="s">
        <v>96</v>
      </c>
      <c r="T150" t="s">
        <v>96</v>
      </c>
      <c r="U150" t="s">
        <v>96</v>
      </c>
      <c r="V150" t="s">
        <v>96</v>
      </c>
      <c r="W150" t="s">
        <v>96</v>
      </c>
      <c r="X150" t="s">
        <v>96</v>
      </c>
      <c r="Y150" t="s">
        <v>96</v>
      </c>
      <c r="Z150" t="s">
        <v>96</v>
      </c>
      <c r="AA150" t="s">
        <v>96</v>
      </c>
    </row>
    <row r="151" spans="1:27">
      <c r="A151">
        <v>150</v>
      </c>
      <c r="B151" s="6" t="s">
        <v>639</v>
      </c>
      <c r="C151" t="s">
        <v>31</v>
      </c>
      <c r="D151">
        <v>36</v>
      </c>
      <c r="E151" s="7">
        <v>1.7</v>
      </c>
      <c r="F151" s="8">
        <v>57.2</v>
      </c>
      <c r="G151" s="7">
        <f>F151/(E151)^2</f>
        <v>19.792387543252598</v>
      </c>
      <c r="H151" t="s">
        <v>66</v>
      </c>
      <c r="I151" t="s">
        <v>640</v>
      </c>
      <c r="J151" t="s">
        <v>641</v>
      </c>
      <c r="K151" t="s">
        <v>642</v>
      </c>
      <c r="L151" t="s">
        <v>643</v>
      </c>
      <c r="M151" t="s">
        <v>644</v>
      </c>
      <c r="N151" t="s">
        <v>644</v>
      </c>
      <c r="O151" t="s">
        <v>645</v>
      </c>
      <c r="P151" t="s">
        <v>644</v>
      </c>
      <c r="Q151" t="s">
        <v>644</v>
      </c>
      <c r="R151" t="s">
        <v>28</v>
      </c>
      <c r="S151" t="s">
        <v>27</v>
      </c>
      <c r="T151" t="s">
        <v>28</v>
      </c>
      <c r="U151" t="s">
        <v>28</v>
      </c>
      <c r="V151" t="s">
        <v>646</v>
      </c>
      <c r="W151" t="s">
        <v>150</v>
      </c>
      <c r="X151" t="s">
        <v>647</v>
      </c>
      <c r="Y151" t="s">
        <v>648</v>
      </c>
      <c r="Z151" s="13" t="s">
        <v>96</v>
      </c>
      <c r="AA151" s="13" t="s">
        <v>96</v>
      </c>
    </row>
    <row r="152" spans="1:27">
      <c r="A152">
        <v>151</v>
      </c>
      <c r="B152" s="6" t="s">
        <v>1406</v>
      </c>
      <c r="C152" t="s">
        <v>48</v>
      </c>
      <c r="D152" s="13" t="s">
        <v>96</v>
      </c>
      <c r="E152" s="11" t="s">
        <v>96</v>
      </c>
      <c r="F152" s="12" t="s">
        <v>96</v>
      </c>
      <c r="G152" s="11" t="s">
        <v>96</v>
      </c>
      <c r="H152" s="13" t="s">
        <v>125</v>
      </c>
      <c r="I152" t="s">
        <v>96</v>
      </c>
      <c r="J152" t="s">
        <v>96</v>
      </c>
      <c r="K152" t="s">
        <v>96</v>
      </c>
      <c r="L152" t="s">
        <v>96</v>
      </c>
      <c r="M152" t="s">
        <v>96</v>
      </c>
      <c r="N152" t="s">
        <v>96</v>
      </c>
      <c r="O152" t="s">
        <v>96</v>
      </c>
      <c r="P152" t="s">
        <v>96</v>
      </c>
      <c r="Q152" t="s">
        <v>96</v>
      </c>
      <c r="R152" t="s">
        <v>96</v>
      </c>
      <c r="S152" t="s">
        <v>96</v>
      </c>
      <c r="T152" t="s">
        <v>96</v>
      </c>
      <c r="U152" t="s">
        <v>96</v>
      </c>
      <c r="V152" t="s">
        <v>96</v>
      </c>
      <c r="W152" t="s">
        <v>96</v>
      </c>
      <c r="X152" t="s">
        <v>96</v>
      </c>
      <c r="Y152" t="s">
        <v>96</v>
      </c>
      <c r="Z152" t="s">
        <v>96</v>
      </c>
      <c r="AA152" t="s">
        <v>96</v>
      </c>
    </row>
    <row r="153" spans="1:27" ht="17.25" customHeight="1">
      <c r="A153">
        <v>152</v>
      </c>
      <c r="B153" s="6" t="s">
        <v>649</v>
      </c>
      <c r="C153" t="s">
        <v>40</v>
      </c>
      <c r="D153">
        <v>50</v>
      </c>
      <c r="E153" s="7">
        <v>1.7</v>
      </c>
      <c r="F153" s="8">
        <v>90</v>
      </c>
      <c r="G153" s="7">
        <f>F153/(E153)^2</f>
        <v>31.141868512110729</v>
      </c>
      <c r="H153" t="s">
        <v>78</v>
      </c>
      <c r="I153" t="s">
        <v>650</v>
      </c>
      <c r="J153" t="s">
        <v>651</v>
      </c>
      <c r="K153" t="s">
        <v>51</v>
      </c>
      <c r="L153" t="s">
        <v>96</v>
      </c>
      <c r="M153" t="s">
        <v>28</v>
      </c>
      <c r="N153" t="s">
        <v>28</v>
      </c>
      <c r="O153" t="s">
        <v>28</v>
      </c>
      <c r="P153" t="s">
        <v>28</v>
      </c>
      <c r="Q153" t="s">
        <v>28</v>
      </c>
      <c r="R153" t="s">
        <v>28</v>
      </c>
      <c r="S153" t="s">
        <v>27</v>
      </c>
      <c r="T153" t="s">
        <v>28</v>
      </c>
      <c r="U153" t="s">
        <v>28</v>
      </c>
      <c r="V153" t="s">
        <v>83</v>
      </c>
      <c r="W153" t="s">
        <v>26</v>
      </c>
      <c r="X153" t="s">
        <v>72</v>
      </c>
      <c r="Y153" t="s">
        <v>72</v>
      </c>
      <c r="Z153" s="13" t="s">
        <v>96</v>
      </c>
      <c r="AA153" s="13" t="s">
        <v>96</v>
      </c>
    </row>
    <row r="154" spans="1:27">
      <c r="A154">
        <v>153</v>
      </c>
      <c r="B154" s="6" t="s">
        <v>1407</v>
      </c>
      <c r="C154" t="s">
        <v>48</v>
      </c>
      <c r="D154" s="13">
        <v>75</v>
      </c>
      <c r="E154" s="11" t="s">
        <v>96</v>
      </c>
      <c r="F154" s="12" t="s">
        <v>96</v>
      </c>
      <c r="G154" s="11" t="s">
        <v>96</v>
      </c>
      <c r="H154" s="13" t="s">
        <v>125</v>
      </c>
      <c r="I154" t="s">
        <v>96</v>
      </c>
      <c r="J154" t="s">
        <v>96</v>
      </c>
      <c r="K154" t="s">
        <v>96</v>
      </c>
      <c r="L154" t="s">
        <v>96</v>
      </c>
      <c r="M154" t="s">
        <v>96</v>
      </c>
      <c r="N154" t="s">
        <v>96</v>
      </c>
      <c r="O154" t="s">
        <v>96</v>
      </c>
      <c r="P154" t="s">
        <v>96</v>
      </c>
      <c r="Q154" t="s">
        <v>96</v>
      </c>
      <c r="R154" t="s">
        <v>96</v>
      </c>
      <c r="S154" t="s">
        <v>96</v>
      </c>
      <c r="T154" t="s">
        <v>96</v>
      </c>
      <c r="U154" t="s">
        <v>96</v>
      </c>
      <c r="V154" t="s">
        <v>96</v>
      </c>
      <c r="W154" t="s">
        <v>96</v>
      </c>
      <c r="X154" t="s">
        <v>96</v>
      </c>
      <c r="Y154" t="s">
        <v>96</v>
      </c>
      <c r="Z154" t="s">
        <v>96</v>
      </c>
      <c r="AA154" t="s">
        <v>96</v>
      </c>
    </row>
    <row r="155" spans="1:27">
      <c r="A155">
        <v>154</v>
      </c>
      <c r="B155" s="6" t="s">
        <v>1428</v>
      </c>
      <c r="C155" t="s">
        <v>40</v>
      </c>
      <c r="D155">
        <v>31</v>
      </c>
      <c r="E155" s="7">
        <v>1.68</v>
      </c>
      <c r="F155" s="8">
        <v>60</v>
      </c>
      <c r="G155" s="7">
        <f>F155/(E155)^2</f>
        <v>21.258503401360546</v>
      </c>
      <c r="H155" t="s">
        <v>78</v>
      </c>
      <c r="I155" t="s">
        <v>2294</v>
      </c>
      <c r="J155" t="s">
        <v>2295</v>
      </c>
      <c r="K155" t="s">
        <v>2296</v>
      </c>
      <c r="L155" t="s">
        <v>96</v>
      </c>
      <c r="M155" t="s">
        <v>28</v>
      </c>
      <c r="N155" t="s">
        <v>28</v>
      </c>
      <c r="O155" t="s">
        <v>96</v>
      </c>
      <c r="P155" t="s">
        <v>28</v>
      </c>
      <c r="Q155" t="s">
        <v>28</v>
      </c>
      <c r="R155" t="s">
        <v>28</v>
      </c>
      <c r="S155" t="s">
        <v>92</v>
      </c>
      <c r="T155" t="s">
        <v>2297</v>
      </c>
      <c r="U155" t="s">
        <v>2298</v>
      </c>
      <c r="V155" t="s">
        <v>83</v>
      </c>
      <c r="W155" t="s">
        <v>72</v>
      </c>
      <c r="X155" t="s">
        <v>72</v>
      </c>
      <c r="Y155" t="s">
        <v>516</v>
      </c>
      <c r="Z155" s="13" t="s">
        <v>96</v>
      </c>
      <c r="AA155" s="13" t="s">
        <v>96</v>
      </c>
    </row>
    <row r="156" spans="1:27">
      <c r="A156">
        <v>155</v>
      </c>
      <c r="B156" s="6" t="s">
        <v>1408</v>
      </c>
      <c r="C156" t="s">
        <v>48</v>
      </c>
      <c r="D156" s="13">
        <v>56</v>
      </c>
      <c r="E156" s="11" t="s">
        <v>96</v>
      </c>
      <c r="F156" s="12" t="s">
        <v>96</v>
      </c>
      <c r="G156" s="11" t="s">
        <v>96</v>
      </c>
      <c r="H156" s="13" t="s">
        <v>125</v>
      </c>
      <c r="I156" t="s">
        <v>96</v>
      </c>
      <c r="J156" t="s">
        <v>96</v>
      </c>
      <c r="K156" t="s">
        <v>96</v>
      </c>
      <c r="L156" t="s">
        <v>96</v>
      </c>
      <c r="M156" t="s">
        <v>96</v>
      </c>
      <c r="N156" t="s">
        <v>96</v>
      </c>
      <c r="O156" t="s">
        <v>96</v>
      </c>
      <c r="P156" t="s">
        <v>96</v>
      </c>
      <c r="Q156" t="s">
        <v>96</v>
      </c>
      <c r="R156" t="s">
        <v>96</v>
      </c>
      <c r="S156" t="s">
        <v>96</v>
      </c>
      <c r="T156" t="s">
        <v>96</v>
      </c>
      <c r="U156" t="s">
        <v>96</v>
      </c>
      <c r="V156" t="s">
        <v>96</v>
      </c>
      <c r="W156" t="s">
        <v>96</v>
      </c>
      <c r="X156" t="s">
        <v>96</v>
      </c>
      <c r="Y156" t="s">
        <v>96</v>
      </c>
      <c r="Z156" t="s">
        <v>96</v>
      </c>
      <c r="AA156" t="s">
        <v>96</v>
      </c>
    </row>
    <row r="157" spans="1:27">
      <c r="A157">
        <v>156</v>
      </c>
      <c r="B157" s="6" t="s">
        <v>652</v>
      </c>
      <c r="C157" t="s">
        <v>40</v>
      </c>
      <c r="D157">
        <v>35</v>
      </c>
      <c r="E157" s="7">
        <v>1.7</v>
      </c>
      <c r="F157" s="8">
        <v>66.7</v>
      </c>
      <c r="G157" s="7">
        <f>F157/(E157)^2</f>
        <v>23.079584775086509</v>
      </c>
      <c r="H157" t="s">
        <v>78</v>
      </c>
      <c r="I157" t="s">
        <v>653</v>
      </c>
      <c r="J157" t="s">
        <v>26</v>
      </c>
      <c r="K157" t="s">
        <v>654</v>
      </c>
      <c r="L157" t="s">
        <v>96</v>
      </c>
      <c r="M157" t="s">
        <v>28</v>
      </c>
      <c r="N157" t="s">
        <v>28</v>
      </c>
      <c r="O157" t="s">
        <v>655</v>
      </c>
      <c r="P157" t="s">
        <v>28</v>
      </c>
      <c r="Q157" t="s">
        <v>28</v>
      </c>
      <c r="R157" t="s">
        <v>28</v>
      </c>
      <c r="S157" t="s">
        <v>27</v>
      </c>
      <c r="T157" t="s">
        <v>28</v>
      </c>
      <c r="U157" t="s">
        <v>28</v>
      </c>
      <c r="V157" t="s">
        <v>656</v>
      </c>
      <c r="W157" t="s">
        <v>72</v>
      </c>
      <c r="X157" t="s">
        <v>657</v>
      </c>
      <c r="Y157" t="s">
        <v>658</v>
      </c>
      <c r="Z157" s="13" t="s">
        <v>96</v>
      </c>
      <c r="AA157" s="13" t="s">
        <v>96</v>
      </c>
    </row>
    <row r="158" spans="1:27">
      <c r="A158">
        <v>157</v>
      </c>
      <c r="B158" s="6" t="s">
        <v>659</v>
      </c>
      <c r="C158" t="s">
        <v>31</v>
      </c>
      <c r="D158">
        <v>46</v>
      </c>
      <c r="E158" s="7">
        <v>1.65</v>
      </c>
      <c r="F158" s="8">
        <v>75.3</v>
      </c>
      <c r="G158" s="7">
        <f>F158/(E158)^2</f>
        <v>27.658402203856753</v>
      </c>
      <c r="H158" t="s">
        <v>66</v>
      </c>
      <c r="I158" t="s">
        <v>660</v>
      </c>
      <c r="J158" t="s">
        <v>661</v>
      </c>
      <c r="K158" t="s">
        <v>662</v>
      </c>
      <c r="L158" t="s">
        <v>96</v>
      </c>
      <c r="M158" t="s">
        <v>28</v>
      </c>
      <c r="N158" t="s">
        <v>28</v>
      </c>
      <c r="O158" t="s">
        <v>663</v>
      </c>
      <c r="P158" t="s">
        <v>28</v>
      </c>
      <c r="Q158" t="s">
        <v>28</v>
      </c>
      <c r="R158" t="s">
        <v>28</v>
      </c>
      <c r="S158" t="s">
        <v>664</v>
      </c>
      <c r="T158">
        <v>40</v>
      </c>
      <c r="U158" t="s">
        <v>223</v>
      </c>
      <c r="V158" t="s">
        <v>266</v>
      </c>
      <c r="W158" t="s">
        <v>665</v>
      </c>
      <c r="X158" t="s">
        <v>657</v>
      </c>
      <c r="Y158" t="s">
        <v>666</v>
      </c>
      <c r="Z158" t="s">
        <v>96</v>
      </c>
      <c r="AA158" t="s">
        <v>96</v>
      </c>
    </row>
    <row r="159" spans="1:27">
      <c r="A159">
        <v>158</v>
      </c>
      <c r="B159" s="6" t="s">
        <v>667</v>
      </c>
      <c r="C159" t="s">
        <v>31</v>
      </c>
      <c r="D159">
        <v>44</v>
      </c>
      <c r="E159" s="7">
        <v>1.6</v>
      </c>
      <c r="F159" s="8">
        <v>66</v>
      </c>
      <c r="G159" s="7">
        <f>F159/(E159)^2</f>
        <v>25.781249999999996</v>
      </c>
      <c r="H159" t="s">
        <v>66</v>
      </c>
      <c r="I159" t="s">
        <v>105</v>
      </c>
      <c r="J159" t="s">
        <v>28</v>
      </c>
      <c r="K159" t="s">
        <v>668</v>
      </c>
      <c r="L159" t="s">
        <v>96</v>
      </c>
      <c r="M159" t="s">
        <v>28</v>
      </c>
      <c r="N159" t="s">
        <v>28</v>
      </c>
      <c r="O159" t="s">
        <v>669</v>
      </c>
      <c r="P159" t="s">
        <v>28</v>
      </c>
      <c r="Q159" t="s">
        <v>28</v>
      </c>
      <c r="R159" t="s">
        <v>28</v>
      </c>
      <c r="S159" t="s">
        <v>670</v>
      </c>
      <c r="T159" t="s">
        <v>28</v>
      </c>
      <c r="U159" t="s">
        <v>28</v>
      </c>
      <c r="V159" t="s">
        <v>28</v>
      </c>
      <c r="W159" t="s">
        <v>657</v>
      </c>
      <c r="X159" t="s">
        <v>28</v>
      </c>
      <c r="Y159" t="s">
        <v>671</v>
      </c>
      <c r="Z159" s="13" t="s">
        <v>96</v>
      </c>
      <c r="AA159" s="13" t="s">
        <v>96</v>
      </c>
    </row>
    <row r="160" spans="1:27">
      <c r="A160">
        <v>159</v>
      </c>
      <c r="B160" s="6" t="s">
        <v>672</v>
      </c>
      <c r="C160" t="s">
        <v>40</v>
      </c>
      <c r="D160">
        <v>68</v>
      </c>
      <c r="E160" s="7">
        <v>1.64</v>
      </c>
      <c r="F160" s="8">
        <v>60.8</v>
      </c>
      <c r="G160" s="7">
        <f>F160/(E160)^2</f>
        <v>22.605591909577637</v>
      </c>
      <c r="H160" t="s">
        <v>78</v>
      </c>
      <c r="I160" t="s">
        <v>673</v>
      </c>
      <c r="J160" t="s">
        <v>674</v>
      </c>
      <c r="K160" t="s">
        <v>675</v>
      </c>
      <c r="L160" t="s">
        <v>96</v>
      </c>
      <c r="M160" t="s">
        <v>28</v>
      </c>
      <c r="N160" t="s">
        <v>28</v>
      </c>
      <c r="O160" t="s">
        <v>28</v>
      </c>
      <c r="P160" t="s">
        <v>28</v>
      </c>
      <c r="Q160" t="s">
        <v>28</v>
      </c>
      <c r="R160" t="s">
        <v>28</v>
      </c>
      <c r="S160" t="s">
        <v>27</v>
      </c>
      <c r="T160" t="s">
        <v>28</v>
      </c>
      <c r="U160" t="s">
        <v>28</v>
      </c>
      <c r="V160" t="s">
        <v>71</v>
      </c>
      <c r="W160" t="s">
        <v>72</v>
      </c>
      <c r="X160" t="s">
        <v>72</v>
      </c>
      <c r="Y160" t="s">
        <v>72</v>
      </c>
      <c r="Z160" t="s">
        <v>96</v>
      </c>
      <c r="AA160" t="s">
        <v>96</v>
      </c>
    </row>
    <row r="161" spans="1:27">
      <c r="A161">
        <v>160</v>
      </c>
      <c r="B161" s="6" t="s">
        <v>676</v>
      </c>
      <c r="C161" t="s">
        <v>40</v>
      </c>
      <c r="D161">
        <v>72</v>
      </c>
      <c r="E161" s="7">
        <v>1.63</v>
      </c>
      <c r="F161" s="8">
        <v>82.5</v>
      </c>
      <c r="G161" s="7">
        <f>F161/(E161)^2</f>
        <v>31.051225111972602</v>
      </c>
      <c r="H161" t="s">
        <v>78</v>
      </c>
      <c r="I161" t="s">
        <v>677</v>
      </c>
      <c r="J161" t="s">
        <v>678</v>
      </c>
      <c r="K161" t="s">
        <v>679</v>
      </c>
      <c r="L161" t="s">
        <v>96</v>
      </c>
      <c r="M161" t="s">
        <v>28</v>
      </c>
      <c r="N161" t="s">
        <v>28</v>
      </c>
      <c r="O161" t="s">
        <v>680</v>
      </c>
      <c r="P161" t="s">
        <v>28</v>
      </c>
      <c r="Q161" t="s">
        <v>28</v>
      </c>
      <c r="R161" t="s">
        <v>28</v>
      </c>
      <c r="S161" t="s">
        <v>27</v>
      </c>
      <c r="T161" t="s">
        <v>28</v>
      </c>
      <c r="U161" t="s">
        <v>28</v>
      </c>
      <c r="V161" t="s">
        <v>71</v>
      </c>
      <c r="W161" t="s">
        <v>72</v>
      </c>
      <c r="X161" t="s">
        <v>72</v>
      </c>
      <c r="Y161" t="s">
        <v>681</v>
      </c>
      <c r="Z161" s="13" t="s">
        <v>96</v>
      </c>
      <c r="AA161" s="13" t="s">
        <v>96</v>
      </c>
    </row>
    <row r="162" spans="1:27">
      <c r="A162">
        <v>161</v>
      </c>
      <c r="B162" s="6" t="s">
        <v>682</v>
      </c>
      <c r="C162" t="s">
        <v>31</v>
      </c>
      <c r="D162" t="s">
        <v>96</v>
      </c>
      <c r="E162" s="7">
        <v>1.66</v>
      </c>
      <c r="F162" s="8">
        <v>75.2</v>
      </c>
      <c r="G162" s="7">
        <f>F162/(E162)^2</f>
        <v>27.289882421251274</v>
      </c>
      <c r="H162" t="s">
        <v>66</v>
      </c>
      <c r="I162" t="s">
        <v>683</v>
      </c>
      <c r="J162" t="s">
        <v>684</v>
      </c>
      <c r="K162" t="s">
        <v>685</v>
      </c>
      <c r="L162" t="s">
        <v>96</v>
      </c>
      <c r="M162" t="s">
        <v>28</v>
      </c>
      <c r="N162" t="s">
        <v>686</v>
      </c>
      <c r="O162" t="s">
        <v>28</v>
      </c>
      <c r="P162" t="s">
        <v>28</v>
      </c>
      <c r="Q162" t="s">
        <v>687</v>
      </c>
      <c r="R162" s="14">
        <v>44973</v>
      </c>
      <c r="S162" t="s">
        <v>27</v>
      </c>
      <c r="T162" t="s">
        <v>28</v>
      </c>
      <c r="U162" t="s">
        <v>28</v>
      </c>
      <c r="V162" t="s">
        <v>93</v>
      </c>
      <c r="W162" t="s">
        <v>657</v>
      </c>
      <c r="X162" t="s">
        <v>657</v>
      </c>
      <c r="Y162" t="s">
        <v>657</v>
      </c>
      <c r="Z162" t="s">
        <v>96</v>
      </c>
      <c r="AA162" t="s">
        <v>96</v>
      </c>
    </row>
    <row r="163" spans="1:27">
      <c r="A163">
        <v>162</v>
      </c>
      <c r="B163" s="6" t="s">
        <v>688</v>
      </c>
      <c r="C163" t="s">
        <v>40</v>
      </c>
      <c r="D163">
        <v>68</v>
      </c>
      <c r="E163" s="7">
        <v>1.6</v>
      </c>
      <c r="F163" s="8">
        <v>75.2</v>
      </c>
      <c r="G163" s="7">
        <f>F163/(E163)^2</f>
        <v>29.374999999999996</v>
      </c>
      <c r="H163" t="s">
        <v>78</v>
      </c>
      <c r="I163" t="s">
        <v>689</v>
      </c>
      <c r="J163" t="s">
        <v>690</v>
      </c>
      <c r="K163" t="s">
        <v>691</v>
      </c>
      <c r="L163" t="s">
        <v>96</v>
      </c>
      <c r="M163" t="s">
        <v>28</v>
      </c>
      <c r="N163" t="s">
        <v>28</v>
      </c>
      <c r="O163" t="s">
        <v>692</v>
      </c>
      <c r="P163" t="s">
        <v>28</v>
      </c>
      <c r="Q163" t="s">
        <v>28</v>
      </c>
      <c r="R163" t="s">
        <v>28</v>
      </c>
      <c r="S163" t="s">
        <v>27</v>
      </c>
      <c r="T163" t="s">
        <v>28</v>
      </c>
      <c r="U163" t="s">
        <v>28</v>
      </c>
      <c r="V163" t="s">
        <v>28</v>
      </c>
      <c r="W163" t="s">
        <v>657</v>
      </c>
      <c r="X163" t="s">
        <v>657</v>
      </c>
      <c r="Y163" t="s">
        <v>657</v>
      </c>
      <c r="Z163" s="13" t="s">
        <v>96</v>
      </c>
      <c r="AA163" s="13" t="s">
        <v>96</v>
      </c>
    </row>
    <row r="164" spans="1:27">
      <c r="A164">
        <v>163</v>
      </c>
      <c r="B164" s="6" t="s">
        <v>693</v>
      </c>
      <c r="C164" t="s">
        <v>40</v>
      </c>
      <c r="D164">
        <v>54</v>
      </c>
      <c r="E164" s="7">
        <v>1.57</v>
      </c>
      <c r="F164" s="8">
        <v>89.3</v>
      </c>
      <c r="G164" s="7">
        <f>F164/(E164)^2</f>
        <v>36.228650249503019</v>
      </c>
      <c r="H164" t="s">
        <v>78</v>
      </c>
      <c r="I164" t="s">
        <v>694</v>
      </c>
      <c r="J164" t="s">
        <v>695</v>
      </c>
      <c r="K164" t="s">
        <v>696</v>
      </c>
      <c r="L164" t="s">
        <v>96</v>
      </c>
      <c r="M164" t="s">
        <v>28</v>
      </c>
      <c r="N164" t="s">
        <v>28</v>
      </c>
      <c r="O164" t="s">
        <v>692</v>
      </c>
      <c r="P164" t="s">
        <v>28</v>
      </c>
      <c r="Q164" t="s">
        <v>28</v>
      </c>
      <c r="R164" t="s">
        <v>28</v>
      </c>
      <c r="S164" t="s">
        <v>27</v>
      </c>
      <c r="T164" t="s">
        <v>28</v>
      </c>
      <c r="U164" t="s">
        <v>28</v>
      </c>
      <c r="V164" t="s">
        <v>697</v>
      </c>
      <c r="W164" t="s">
        <v>72</v>
      </c>
      <c r="X164" t="s">
        <v>72</v>
      </c>
      <c r="Y164" t="s">
        <v>698</v>
      </c>
      <c r="Z164" t="s">
        <v>96</v>
      </c>
      <c r="AA164" t="s">
        <v>96</v>
      </c>
    </row>
    <row r="165" spans="1:27">
      <c r="A165">
        <v>164</v>
      </c>
      <c r="B165" s="6" t="s">
        <v>699</v>
      </c>
      <c r="C165" t="s">
        <v>31</v>
      </c>
      <c r="D165">
        <v>45</v>
      </c>
      <c r="E165" s="7">
        <v>1.7</v>
      </c>
      <c r="F165" s="8">
        <v>63.5</v>
      </c>
      <c r="G165" s="7">
        <f>F165/(E165)^2</f>
        <v>21.972318339100347</v>
      </c>
      <c r="H165" t="s">
        <v>66</v>
      </c>
      <c r="I165" t="s">
        <v>105</v>
      </c>
      <c r="J165" t="s">
        <v>700</v>
      </c>
      <c r="K165" t="s">
        <v>51</v>
      </c>
      <c r="L165" t="s">
        <v>436</v>
      </c>
      <c r="M165" t="s">
        <v>28</v>
      </c>
      <c r="N165" t="s">
        <v>28</v>
      </c>
      <c r="O165" t="s">
        <v>701</v>
      </c>
      <c r="P165" t="s">
        <v>28</v>
      </c>
      <c r="Q165" t="s">
        <v>28</v>
      </c>
      <c r="R165" t="s">
        <v>28</v>
      </c>
      <c r="S165" t="s">
        <v>27</v>
      </c>
      <c r="T165" t="s">
        <v>28</v>
      </c>
      <c r="U165" t="s">
        <v>28</v>
      </c>
      <c r="V165" t="s">
        <v>702</v>
      </c>
      <c r="W165" t="s">
        <v>72</v>
      </c>
      <c r="X165" t="s">
        <v>72</v>
      </c>
      <c r="Y165" t="s">
        <v>72</v>
      </c>
      <c r="Z165" s="13" t="s">
        <v>96</v>
      </c>
      <c r="AA165" s="13" t="s">
        <v>96</v>
      </c>
    </row>
    <row r="166" spans="1:27">
      <c r="A166">
        <v>165</v>
      </c>
      <c r="B166" s="6" t="s">
        <v>703</v>
      </c>
      <c r="C166" t="s">
        <v>31</v>
      </c>
      <c r="D166" t="s">
        <v>96</v>
      </c>
      <c r="E166" s="7">
        <v>1.63</v>
      </c>
      <c r="F166" s="8">
        <v>70</v>
      </c>
      <c r="G166" s="7">
        <f>F166/(E166)^2</f>
        <v>26.346494034400994</v>
      </c>
      <c r="H166" t="s">
        <v>66</v>
      </c>
      <c r="I166" t="s">
        <v>704</v>
      </c>
      <c r="J166" s="6" t="s">
        <v>2312</v>
      </c>
      <c r="K166" t="s">
        <v>436</v>
      </c>
      <c r="L166" t="s">
        <v>436</v>
      </c>
      <c r="M166" t="s">
        <v>28</v>
      </c>
      <c r="N166" t="s">
        <v>28</v>
      </c>
      <c r="O166" t="s">
        <v>705</v>
      </c>
      <c r="P166" t="s">
        <v>28</v>
      </c>
      <c r="Q166" t="s">
        <v>28</v>
      </c>
      <c r="R166" t="s">
        <v>28</v>
      </c>
      <c r="S166" t="s">
        <v>706</v>
      </c>
      <c r="T166" t="s">
        <v>707</v>
      </c>
      <c r="U166" t="s">
        <v>708</v>
      </c>
      <c r="V166" t="s">
        <v>702</v>
      </c>
      <c r="W166" t="s">
        <v>72</v>
      </c>
      <c r="X166" t="s">
        <v>72</v>
      </c>
      <c r="Y166" t="s">
        <v>72</v>
      </c>
      <c r="Z166" t="s">
        <v>96</v>
      </c>
      <c r="AA166" t="s">
        <v>96</v>
      </c>
    </row>
    <row r="167" spans="1:27">
      <c r="A167">
        <v>166</v>
      </c>
      <c r="B167" s="6" t="s">
        <v>709</v>
      </c>
      <c r="C167" t="s">
        <v>31</v>
      </c>
      <c r="D167">
        <v>47</v>
      </c>
      <c r="E167" s="7">
        <v>1.55</v>
      </c>
      <c r="F167" s="8">
        <v>66.7</v>
      </c>
      <c r="G167" s="7">
        <f>F167/(E167)^2</f>
        <v>27.762747138397501</v>
      </c>
      <c r="H167" t="s">
        <v>66</v>
      </c>
      <c r="I167" t="s">
        <v>162</v>
      </c>
      <c r="J167" t="s">
        <v>162</v>
      </c>
      <c r="K167" t="s">
        <v>710</v>
      </c>
      <c r="L167" t="s">
        <v>436</v>
      </c>
      <c r="M167" t="s">
        <v>28</v>
      </c>
      <c r="N167" t="s">
        <v>28</v>
      </c>
      <c r="O167" t="s">
        <v>711</v>
      </c>
      <c r="P167" t="s">
        <v>28</v>
      </c>
      <c r="Q167" t="s">
        <v>28</v>
      </c>
      <c r="R167" t="s">
        <v>28</v>
      </c>
      <c r="S167" t="s">
        <v>161</v>
      </c>
      <c r="T167" t="s">
        <v>474</v>
      </c>
      <c r="U167" t="s">
        <v>712</v>
      </c>
      <c r="V167" t="s">
        <v>713</v>
      </c>
      <c r="W167" t="s">
        <v>72</v>
      </c>
      <c r="X167" t="s">
        <v>72</v>
      </c>
      <c r="Y167" t="s">
        <v>72</v>
      </c>
      <c r="Z167" s="13" t="s">
        <v>96</v>
      </c>
      <c r="AA167" s="13" t="s">
        <v>96</v>
      </c>
    </row>
    <row r="168" spans="1:27">
      <c r="A168">
        <v>167</v>
      </c>
      <c r="B168" s="6" t="s">
        <v>714</v>
      </c>
      <c r="C168" t="s">
        <v>31</v>
      </c>
      <c r="D168">
        <v>54</v>
      </c>
      <c r="E168" s="7">
        <v>1.68</v>
      </c>
      <c r="F168" s="8">
        <v>67</v>
      </c>
      <c r="G168" s="7">
        <f>F168/(E168)^2</f>
        <v>23.738662131519277</v>
      </c>
      <c r="H168" t="s">
        <v>66</v>
      </c>
      <c r="I168" t="s">
        <v>715</v>
      </c>
      <c r="J168" t="s">
        <v>162</v>
      </c>
      <c r="K168" t="s">
        <v>716</v>
      </c>
      <c r="L168" t="s">
        <v>436</v>
      </c>
      <c r="M168" t="s">
        <v>28</v>
      </c>
      <c r="N168" t="s">
        <v>28</v>
      </c>
      <c r="O168" t="s">
        <v>717</v>
      </c>
      <c r="P168" t="s">
        <v>28</v>
      </c>
      <c r="Q168" t="s">
        <v>28</v>
      </c>
      <c r="R168" t="s">
        <v>28</v>
      </c>
      <c r="S168" t="s">
        <v>27</v>
      </c>
      <c r="T168" t="s">
        <v>28</v>
      </c>
      <c r="U168" t="s">
        <v>28</v>
      </c>
      <c r="V168" t="s">
        <v>718</v>
      </c>
      <c r="W168" t="s">
        <v>719</v>
      </c>
      <c r="X168" t="s">
        <v>72</v>
      </c>
      <c r="Y168" t="s">
        <v>720</v>
      </c>
      <c r="Z168" t="s">
        <v>96</v>
      </c>
      <c r="AA168" t="s">
        <v>96</v>
      </c>
    </row>
    <row r="169" spans="1:27">
      <c r="A169">
        <v>168</v>
      </c>
      <c r="B169" s="6" t="s">
        <v>721</v>
      </c>
      <c r="C169" t="s">
        <v>31</v>
      </c>
      <c r="D169">
        <v>73</v>
      </c>
      <c r="E169" s="7">
        <v>1.65</v>
      </c>
      <c r="F169" s="8">
        <v>74</v>
      </c>
      <c r="G169" s="7">
        <f>F169/(E169)^2</f>
        <v>27.180899908172638</v>
      </c>
      <c r="H169" t="s">
        <v>66</v>
      </c>
      <c r="I169" t="s">
        <v>722</v>
      </c>
      <c r="J169" t="s">
        <v>723</v>
      </c>
      <c r="K169" t="s">
        <v>724</v>
      </c>
      <c r="L169" t="s">
        <v>436</v>
      </c>
      <c r="M169" t="s">
        <v>28</v>
      </c>
      <c r="N169" t="s">
        <v>28</v>
      </c>
      <c r="O169" t="s">
        <v>725</v>
      </c>
      <c r="P169" t="s">
        <v>28</v>
      </c>
      <c r="Q169" t="s">
        <v>28</v>
      </c>
      <c r="R169" t="s">
        <v>28</v>
      </c>
      <c r="S169" t="s">
        <v>726</v>
      </c>
      <c r="T169" t="s">
        <v>727</v>
      </c>
      <c r="U169" t="s">
        <v>96</v>
      </c>
      <c r="V169" t="s">
        <v>728</v>
      </c>
      <c r="W169" t="s">
        <v>729</v>
      </c>
      <c r="X169" t="s">
        <v>72</v>
      </c>
      <c r="Y169" t="s">
        <v>730</v>
      </c>
      <c r="Z169" s="13" t="s">
        <v>96</v>
      </c>
      <c r="AA169" s="13" t="s">
        <v>96</v>
      </c>
    </row>
    <row r="170" spans="1:27">
      <c r="A170">
        <v>169</v>
      </c>
      <c r="B170" s="6" t="s">
        <v>731</v>
      </c>
      <c r="C170" t="s">
        <v>48</v>
      </c>
      <c r="D170">
        <v>64</v>
      </c>
      <c r="E170" s="7">
        <v>1.64</v>
      </c>
      <c r="F170" s="8">
        <v>95</v>
      </c>
      <c r="G170" s="7">
        <f>F170/(E170)^2</f>
        <v>35.321237358715059</v>
      </c>
      <c r="H170" t="s">
        <v>125</v>
      </c>
      <c r="I170" t="s">
        <v>358</v>
      </c>
      <c r="J170" t="s">
        <v>732</v>
      </c>
      <c r="K170" t="s">
        <v>51</v>
      </c>
      <c r="L170" t="s">
        <v>733</v>
      </c>
      <c r="M170" t="s">
        <v>28</v>
      </c>
      <c r="N170" t="s">
        <v>734</v>
      </c>
      <c r="O170" t="s">
        <v>735</v>
      </c>
      <c r="P170" t="s">
        <v>96</v>
      </c>
      <c r="Q170" t="s">
        <v>736</v>
      </c>
      <c r="R170" t="s">
        <v>96</v>
      </c>
      <c r="S170" t="s">
        <v>92</v>
      </c>
      <c r="T170" t="s">
        <v>737</v>
      </c>
      <c r="U170" t="s">
        <v>738</v>
      </c>
      <c r="V170" t="s">
        <v>739</v>
      </c>
      <c r="W170" t="s">
        <v>740</v>
      </c>
      <c r="X170" t="s">
        <v>72</v>
      </c>
      <c r="Y170" t="s">
        <v>741</v>
      </c>
      <c r="Z170" t="s">
        <v>96</v>
      </c>
      <c r="AA170" t="s">
        <v>96</v>
      </c>
    </row>
    <row r="171" spans="1:27">
      <c r="A171">
        <v>170</v>
      </c>
      <c r="B171" s="6" t="s">
        <v>742</v>
      </c>
      <c r="C171" t="s">
        <v>40</v>
      </c>
      <c r="D171">
        <v>66</v>
      </c>
      <c r="E171" s="7">
        <v>1.65</v>
      </c>
      <c r="F171" s="8">
        <v>72</v>
      </c>
      <c r="G171" s="7">
        <f>F171/(E171)^2</f>
        <v>26.446280991735541</v>
      </c>
      <c r="H171" t="s">
        <v>78</v>
      </c>
      <c r="I171" t="s">
        <v>743</v>
      </c>
      <c r="J171" t="s">
        <v>744</v>
      </c>
      <c r="K171" t="s">
        <v>51</v>
      </c>
      <c r="L171" t="s">
        <v>436</v>
      </c>
      <c r="M171" t="s">
        <v>28</v>
      </c>
      <c r="N171" t="s">
        <v>28</v>
      </c>
      <c r="O171" t="s">
        <v>745</v>
      </c>
      <c r="P171" t="s">
        <v>28</v>
      </c>
      <c r="Q171" t="s">
        <v>28</v>
      </c>
      <c r="R171" t="s">
        <v>28</v>
      </c>
      <c r="S171" t="s">
        <v>746</v>
      </c>
      <c r="T171" t="s">
        <v>747</v>
      </c>
      <c r="U171" t="s">
        <v>748</v>
      </c>
      <c r="V171" t="s">
        <v>71</v>
      </c>
      <c r="W171" t="s">
        <v>749</v>
      </c>
      <c r="X171" t="s">
        <v>72</v>
      </c>
      <c r="Y171" t="s">
        <v>750</v>
      </c>
      <c r="Z171" s="13" t="s">
        <v>96</v>
      </c>
      <c r="AA171" s="13" t="s">
        <v>96</v>
      </c>
    </row>
    <row r="172" spans="1:27">
      <c r="A172">
        <v>171</v>
      </c>
      <c r="B172" s="6" t="s">
        <v>751</v>
      </c>
      <c r="C172" t="s">
        <v>31</v>
      </c>
      <c r="D172">
        <v>41</v>
      </c>
      <c r="E172" s="11">
        <v>1.62</v>
      </c>
      <c r="F172" s="12">
        <v>76</v>
      </c>
      <c r="G172" s="11">
        <v>28.959</v>
      </c>
      <c r="H172" s="13" t="s">
        <v>66</v>
      </c>
      <c r="I172" t="s">
        <v>752</v>
      </c>
      <c r="J172" s="13" t="s">
        <v>436</v>
      </c>
      <c r="K172" t="s">
        <v>51</v>
      </c>
      <c r="L172" t="s">
        <v>436</v>
      </c>
      <c r="M172" t="s">
        <v>28</v>
      </c>
      <c r="N172" t="s">
        <v>28</v>
      </c>
      <c r="O172" t="s">
        <v>753</v>
      </c>
      <c r="P172" t="s">
        <v>28</v>
      </c>
      <c r="Q172" t="s">
        <v>96</v>
      </c>
      <c r="R172" t="s">
        <v>96</v>
      </c>
      <c r="S172" t="s">
        <v>754</v>
      </c>
      <c r="T172" t="s">
        <v>96</v>
      </c>
      <c r="U172" t="s">
        <v>96</v>
      </c>
      <c r="V172" t="s">
        <v>755</v>
      </c>
      <c r="W172" t="s">
        <v>756</v>
      </c>
      <c r="X172" t="s">
        <v>757</v>
      </c>
      <c r="Y172" t="s">
        <v>72</v>
      </c>
      <c r="Z172" t="s">
        <v>96</v>
      </c>
      <c r="AA172" t="s">
        <v>96</v>
      </c>
    </row>
    <row r="173" spans="1:27">
      <c r="A173">
        <v>172</v>
      </c>
      <c r="B173" s="6" t="s">
        <v>758</v>
      </c>
      <c r="C173" t="s">
        <v>31</v>
      </c>
      <c r="D173">
        <v>51</v>
      </c>
      <c r="E173" s="7">
        <v>1.57</v>
      </c>
      <c r="F173" s="8">
        <v>75.7</v>
      </c>
      <c r="G173" s="7">
        <f>F173/(E173)^2</f>
        <v>30.711185037932573</v>
      </c>
      <c r="H173" t="s">
        <v>66</v>
      </c>
      <c r="I173" t="s">
        <v>759</v>
      </c>
      <c r="J173" t="s">
        <v>162</v>
      </c>
      <c r="K173" t="s">
        <v>760</v>
      </c>
      <c r="L173" t="s">
        <v>761</v>
      </c>
      <c r="M173" t="s">
        <v>762</v>
      </c>
      <c r="N173" t="s">
        <v>28</v>
      </c>
      <c r="O173" t="s">
        <v>583</v>
      </c>
      <c r="P173" t="s">
        <v>28</v>
      </c>
      <c r="Q173" t="s">
        <v>28</v>
      </c>
      <c r="R173" t="s">
        <v>28</v>
      </c>
      <c r="S173" t="s">
        <v>92</v>
      </c>
      <c r="T173" t="s">
        <v>763</v>
      </c>
      <c r="U173" t="s">
        <v>764</v>
      </c>
      <c r="V173" t="s">
        <v>765</v>
      </c>
      <c r="W173" t="s">
        <v>72</v>
      </c>
      <c r="X173" t="s">
        <v>72</v>
      </c>
      <c r="Y173" t="s">
        <v>766</v>
      </c>
      <c r="Z173" s="13" t="s">
        <v>96</v>
      </c>
      <c r="AA173" s="13" t="s">
        <v>96</v>
      </c>
    </row>
    <row r="174" spans="1:27">
      <c r="A174">
        <v>173</v>
      </c>
      <c r="B174" s="6" t="s">
        <v>767</v>
      </c>
      <c r="C174" t="s">
        <v>31</v>
      </c>
      <c r="D174">
        <v>23</v>
      </c>
      <c r="E174" s="7">
        <v>1.7</v>
      </c>
      <c r="F174" s="8" t="s">
        <v>436</v>
      </c>
      <c r="G174" s="7">
        <v>0</v>
      </c>
      <c r="H174" t="s">
        <v>66</v>
      </c>
      <c r="I174" t="s">
        <v>768</v>
      </c>
      <c r="J174" t="s">
        <v>769</v>
      </c>
      <c r="K174" t="s">
        <v>770</v>
      </c>
      <c r="L174" t="s">
        <v>436</v>
      </c>
      <c r="M174" t="s">
        <v>28</v>
      </c>
      <c r="N174" t="s">
        <v>28</v>
      </c>
      <c r="O174" t="s">
        <v>771</v>
      </c>
      <c r="P174" t="s">
        <v>28</v>
      </c>
      <c r="Q174" t="s">
        <v>28</v>
      </c>
      <c r="R174" t="s">
        <v>28</v>
      </c>
      <c r="S174" t="s">
        <v>27</v>
      </c>
      <c r="T174" t="s">
        <v>28</v>
      </c>
      <c r="U174" t="s">
        <v>28</v>
      </c>
      <c r="V174" t="s">
        <v>772</v>
      </c>
      <c r="W174" t="s">
        <v>72</v>
      </c>
      <c r="X174" t="s">
        <v>72</v>
      </c>
      <c r="Y174" t="s">
        <v>773</v>
      </c>
      <c r="Z174" t="s">
        <v>96</v>
      </c>
      <c r="AA174" t="s">
        <v>96</v>
      </c>
    </row>
    <row r="175" spans="1:27">
      <c r="A175">
        <v>174</v>
      </c>
      <c r="B175" s="6" t="s">
        <v>774</v>
      </c>
      <c r="C175" t="s">
        <v>31</v>
      </c>
      <c r="D175">
        <v>49</v>
      </c>
      <c r="E175" s="7">
        <v>1.56</v>
      </c>
      <c r="F175" s="8">
        <v>67.099999999999994</v>
      </c>
      <c r="G175" s="7">
        <f>F175/(E175)^2</f>
        <v>27.572320841551605</v>
      </c>
      <c r="H175" t="s">
        <v>66</v>
      </c>
      <c r="I175" t="s">
        <v>162</v>
      </c>
      <c r="J175" t="s">
        <v>775</v>
      </c>
      <c r="K175" t="s">
        <v>776</v>
      </c>
      <c r="L175" t="s">
        <v>436</v>
      </c>
      <c r="M175" t="s">
        <v>28</v>
      </c>
      <c r="N175" t="s">
        <v>28</v>
      </c>
      <c r="O175" t="s">
        <v>777</v>
      </c>
      <c r="P175" t="s">
        <v>28</v>
      </c>
      <c r="Q175" t="s">
        <v>28</v>
      </c>
      <c r="R175" t="s">
        <v>28</v>
      </c>
      <c r="S175" t="s">
        <v>92</v>
      </c>
      <c r="T175" t="s">
        <v>778</v>
      </c>
      <c r="U175" t="s">
        <v>508</v>
      </c>
      <c r="V175" t="s">
        <v>779</v>
      </c>
      <c r="W175" t="s">
        <v>72</v>
      </c>
      <c r="X175" t="s">
        <v>72</v>
      </c>
      <c r="Y175" t="s">
        <v>72</v>
      </c>
      <c r="Z175" s="13" t="s">
        <v>96</v>
      </c>
      <c r="AA175" s="13" t="s">
        <v>96</v>
      </c>
    </row>
    <row r="176" spans="1:27">
      <c r="A176">
        <v>175</v>
      </c>
      <c r="B176" s="6" t="s">
        <v>780</v>
      </c>
      <c r="C176" t="s">
        <v>31</v>
      </c>
      <c r="D176">
        <v>31</v>
      </c>
      <c r="E176" s="7">
        <v>1.55</v>
      </c>
      <c r="F176" s="8">
        <v>95</v>
      </c>
      <c r="G176" s="7">
        <f>F176/(E176)^2</f>
        <v>39.542143600416232</v>
      </c>
      <c r="H176" t="s">
        <v>66</v>
      </c>
      <c r="I176" t="s">
        <v>781</v>
      </c>
      <c r="J176" t="s">
        <v>782</v>
      </c>
      <c r="K176" t="s">
        <v>783</v>
      </c>
      <c r="L176" t="s">
        <v>436</v>
      </c>
      <c r="M176" t="s">
        <v>28</v>
      </c>
      <c r="N176" t="s">
        <v>28</v>
      </c>
      <c r="O176" t="s">
        <v>784</v>
      </c>
      <c r="P176" t="s">
        <v>28</v>
      </c>
      <c r="Q176" t="s">
        <v>28</v>
      </c>
      <c r="R176" t="s">
        <v>28</v>
      </c>
      <c r="S176" t="s">
        <v>27</v>
      </c>
      <c r="T176" t="s">
        <v>28</v>
      </c>
      <c r="U176" t="s">
        <v>28</v>
      </c>
      <c r="V176" t="s">
        <v>785</v>
      </c>
      <c r="W176" t="s">
        <v>72</v>
      </c>
      <c r="X176" t="s">
        <v>72</v>
      </c>
      <c r="Y176" t="s">
        <v>786</v>
      </c>
      <c r="Z176" t="s">
        <v>96</v>
      </c>
      <c r="AA176" t="s">
        <v>96</v>
      </c>
    </row>
    <row r="177" spans="1:27">
      <c r="A177">
        <v>176</v>
      </c>
      <c r="B177" s="6" t="s">
        <v>787</v>
      </c>
      <c r="C177" t="s">
        <v>31</v>
      </c>
      <c r="D177">
        <v>52</v>
      </c>
      <c r="E177" s="7">
        <v>1.57</v>
      </c>
      <c r="F177" s="8">
        <v>113</v>
      </c>
      <c r="G177" s="7">
        <f>F177/(E177)^2</f>
        <v>45.843644772607405</v>
      </c>
      <c r="H177" t="s">
        <v>78</v>
      </c>
      <c r="I177" t="s">
        <v>788</v>
      </c>
      <c r="J177" t="s">
        <v>789</v>
      </c>
      <c r="K177" t="s">
        <v>790</v>
      </c>
      <c r="L177" t="s">
        <v>436</v>
      </c>
      <c r="M177" t="s">
        <v>28</v>
      </c>
      <c r="N177" t="s">
        <v>28</v>
      </c>
      <c r="O177" t="s">
        <v>791</v>
      </c>
      <c r="P177" t="s">
        <v>28</v>
      </c>
      <c r="Q177" t="s">
        <v>28</v>
      </c>
      <c r="R177" t="s">
        <v>28</v>
      </c>
      <c r="S177" t="s">
        <v>27</v>
      </c>
      <c r="T177" t="s">
        <v>28</v>
      </c>
      <c r="U177" t="s">
        <v>28</v>
      </c>
      <c r="V177" t="s">
        <v>792</v>
      </c>
      <c r="W177" t="s">
        <v>72</v>
      </c>
      <c r="X177" t="s">
        <v>72</v>
      </c>
      <c r="Y177" t="s">
        <v>72</v>
      </c>
      <c r="Z177" s="13" t="s">
        <v>96</v>
      </c>
      <c r="AA177" s="13" t="s">
        <v>96</v>
      </c>
    </row>
    <row r="178" spans="1:27">
      <c r="A178">
        <v>177</v>
      </c>
      <c r="B178" s="6" t="s">
        <v>793</v>
      </c>
      <c r="C178" t="s">
        <v>48</v>
      </c>
      <c r="D178">
        <v>75</v>
      </c>
      <c r="E178" s="7">
        <v>1.65</v>
      </c>
      <c r="F178" s="8">
        <v>61.5</v>
      </c>
      <c r="G178" s="7">
        <f>F178/(E178)^2</f>
        <v>22.589531680440775</v>
      </c>
      <c r="H178" t="s">
        <v>794</v>
      </c>
      <c r="I178" t="s">
        <v>795</v>
      </c>
      <c r="J178" t="s">
        <v>28</v>
      </c>
      <c r="K178" t="s">
        <v>796</v>
      </c>
      <c r="L178" t="s">
        <v>797</v>
      </c>
      <c r="M178" t="s">
        <v>798</v>
      </c>
      <c r="N178" t="s">
        <v>96</v>
      </c>
      <c r="O178" t="s">
        <v>799</v>
      </c>
      <c r="P178" t="s">
        <v>800</v>
      </c>
      <c r="Q178" t="s">
        <v>801</v>
      </c>
      <c r="R178" t="s">
        <v>96</v>
      </c>
      <c r="S178" t="s">
        <v>27</v>
      </c>
      <c r="T178" t="s">
        <v>28</v>
      </c>
      <c r="U178" t="s">
        <v>28</v>
      </c>
      <c r="V178" t="s">
        <v>802</v>
      </c>
      <c r="W178" t="s">
        <v>72</v>
      </c>
      <c r="X178" t="s">
        <v>72</v>
      </c>
      <c r="Y178" t="s">
        <v>803</v>
      </c>
      <c r="Z178" t="s">
        <v>803</v>
      </c>
      <c r="AA178" t="s">
        <v>96</v>
      </c>
    </row>
    <row r="179" spans="1:27">
      <c r="A179">
        <v>178</v>
      </c>
      <c r="B179" s="6" t="s">
        <v>804</v>
      </c>
      <c r="C179" t="s">
        <v>31</v>
      </c>
      <c r="D179">
        <v>65</v>
      </c>
      <c r="E179" s="7">
        <v>1.67</v>
      </c>
      <c r="F179" s="8">
        <v>95.2</v>
      </c>
      <c r="G179" s="7">
        <f>F179/(E179)^2</f>
        <v>34.135322170031195</v>
      </c>
      <c r="H179" t="s">
        <v>66</v>
      </c>
      <c r="I179" t="s">
        <v>805</v>
      </c>
      <c r="J179" t="s">
        <v>806</v>
      </c>
      <c r="K179" t="s">
        <v>807</v>
      </c>
      <c r="L179" t="s">
        <v>808</v>
      </c>
      <c r="M179" t="s">
        <v>28</v>
      </c>
      <c r="N179" t="s">
        <v>28</v>
      </c>
      <c r="O179" t="s">
        <v>809</v>
      </c>
      <c r="P179" t="s">
        <v>28</v>
      </c>
      <c r="Q179" t="s">
        <v>28</v>
      </c>
      <c r="R179" t="s">
        <v>28</v>
      </c>
      <c r="S179" t="s">
        <v>27</v>
      </c>
      <c r="T179" t="s">
        <v>26</v>
      </c>
      <c r="U179" t="s">
        <v>26</v>
      </c>
      <c r="V179" t="s">
        <v>810</v>
      </c>
      <c r="W179" t="s">
        <v>72</v>
      </c>
      <c r="X179" t="s">
        <v>72</v>
      </c>
      <c r="Y179" t="s">
        <v>803</v>
      </c>
      <c r="Z179" s="13" t="s">
        <v>96</v>
      </c>
      <c r="AA179" s="13" t="s">
        <v>96</v>
      </c>
    </row>
    <row r="180" spans="1:27">
      <c r="A180">
        <v>179</v>
      </c>
      <c r="B180" s="6" t="s">
        <v>811</v>
      </c>
      <c r="C180" t="s">
        <v>40</v>
      </c>
      <c r="D180">
        <v>47</v>
      </c>
      <c r="E180" s="7">
        <v>1.61</v>
      </c>
      <c r="F180" s="8">
        <v>77</v>
      </c>
      <c r="G180" s="7">
        <f>F180/(E180)^2</f>
        <v>29.705644072373747</v>
      </c>
      <c r="H180" t="s">
        <v>78</v>
      </c>
      <c r="I180" t="s">
        <v>207</v>
      </c>
      <c r="J180" t="s">
        <v>162</v>
      </c>
      <c r="K180" t="s">
        <v>812</v>
      </c>
      <c r="L180" t="s">
        <v>813</v>
      </c>
      <c r="M180" t="s">
        <v>28</v>
      </c>
      <c r="N180" t="s">
        <v>28</v>
      </c>
      <c r="O180" t="s">
        <v>28</v>
      </c>
      <c r="P180" t="s">
        <v>28</v>
      </c>
      <c r="Q180" t="s">
        <v>28</v>
      </c>
      <c r="R180" t="s">
        <v>28</v>
      </c>
      <c r="S180" t="s">
        <v>27</v>
      </c>
      <c r="T180" t="s">
        <v>28</v>
      </c>
      <c r="U180" t="s">
        <v>28</v>
      </c>
      <c r="V180" t="s">
        <v>814</v>
      </c>
      <c r="W180" t="s">
        <v>72</v>
      </c>
      <c r="X180" t="s">
        <v>72</v>
      </c>
      <c r="Y180" t="s">
        <v>815</v>
      </c>
      <c r="Z180" t="s">
        <v>96</v>
      </c>
      <c r="AA180" t="s">
        <v>96</v>
      </c>
    </row>
    <row r="181" spans="1:27">
      <c r="A181">
        <v>180</v>
      </c>
      <c r="B181" s="6" t="s">
        <v>816</v>
      </c>
      <c r="C181" t="s">
        <v>40</v>
      </c>
      <c r="D181">
        <v>56</v>
      </c>
      <c r="E181" s="7">
        <v>1.52</v>
      </c>
      <c r="F181" s="8">
        <v>78.5</v>
      </c>
      <c r="G181" s="7">
        <f>F181/(E181)^2</f>
        <v>33.97680055401662</v>
      </c>
      <c r="H181" t="s">
        <v>78</v>
      </c>
      <c r="I181" t="s">
        <v>817</v>
      </c>
      <c r="J181" t="s">
        <v>818</v>
      </c>
      <c r="K181" t="s">
        <v>819</v>
      </c>
      <c r="L181" t="s">
        <v>820</v>
      </c>
      <c r="M181" t="s">
        <v>28</v>
      </c>
      <c r="N181" t="s">
        <v>28</v>
      </c>
      <c r="O181" t="s">
        <v>821</v>
      </c>
      <c r="P181" t="s">
        <v>28</v>
      </c>
      <c r="Q181" t="s">
        <v>96</v>
      </c>
      <c r="R181" t="s">
        <v>96</v>
      </c>
      <c r="S181" t="s">
        <v>161</v>
      </c>
      <c r="T181" t="s">
        <v>96</v>
      </c>
      <c r="U181" t="s">
        <v>822</v>
      </c>
      <c r="V181" t="s">
        <v>823</v>
      </c>
      <c r="W181" t="s">
        <v>26</v>
      </c>
      <c r="X181" t="s">
        <v>26</v>
      </c>
      <c r="Y181" t="s">
        <v>824</v>
      </c>
      <c r="Z181" s="13" t="s">
        <v>96</v>
      </c>
      <c r="AA181" s="13" t="s">
        <v>96</v>
      </c>
    </row>
    <row r="182" spans="1:27">
      <c r="A182">
        <v>181</v>
      </c>
      <c r="B182" s="6" t="s">
        <v>825</v>
      </c>
      <c r="C182" t="s">
        <v>31</v>
      </c>
      <c r="D182">
        <v>30</v>
      </c>
      <c r="E182" s="7">
        <v>1.73</v>
      </c>
      <c r="F182" s="8">
        <v>76.2</v>
      </c>
      <c r="G182" s="7">
        <f>F182/(E182)^2</f>
        <v>25.460255939055767</v>
      </c>
      <c r="H182" t="s">
        <v>66</v>
      </c>
      <c r="I182" t="s">
        <v>826</v>
      </c>
      <c r="J182" t="s">
        <v>26</v>
      </c>
      <c r="K182" t="s">
        <v>51</v>
      </c>
      <c r="L182" t="s">
        <v>827</v>
      </c>
      <c r="M182" t="s">
        <v>28</v>
      </c>
      <c r="N182" t="s">
        <v>28</v>
      </c>
      <c r="O182" t="s">
        <v>28</v>
      </c>
      <c r="P182" t="s">
        <v>28</v>
      </c>
      <c r="Q182" t="s">
        <v>828</v>
      </c>
      <c r="R182" t="s">
        <v>96</v>
      </c>
      <c r="S182" t="s">
        <v>92</v>
      </c>
      <c r="T182" t="s">
        <v>829</v>
      </c>
      <c r="U182" t="s">
        <v>162</v>
      </c>
      <c r="V182" t="s">
        <v>830</v>
      </c>
      <c r="W182" t="s">
        <v>72</v>
      </c>
      <c r="X182" t="s">
        <v>72</v>
      </c>
      <c r="Y182" t="s">
        <v>831</v>
      </c>
      <c r="Z182" t="s">
        <v>96</v>
      </c>
      <c r="AA182" t="s">
        <v>96</v>
      </c>
    </row>
    <row r="183" spans="1:27">
      <c r="A183">
        <v>182</v>
      </c>
      <c r="B183" s="6" t="s">
        <v>832</v>
      </c>
      <c r="C183" t="s">
        <v>31</v>
      </c>
      <c r="D183">
        <v>76</v>
      </c>
      <c r="E183" s="7">
        <v>1.6</v>
      </c>
      <c r="F183" s="8">
        <v>67</v>
      </c>
      <c r="G183" s="7">
        <f>F183/(E183)^2</f>
        <v>26.171874999999996</v>
      </c>
      <c r="H183" t="s">
        <v>66</v>
      </c>
      <c r="I183" t="s">
        <v>833</v>
      </c>
      <c r="J183" t="s">
        <v>834</v>
      </c>
      <c r="K183" t="s">
        <v>51</v>
      </c>
      <c r="L183" t="s">
        <v>835</v>
      </c>
      <c r="M183" t="s">
        <v>28</v>
      </c>
      <c r="N183" t="s">
        <v>28</v>
      </c>
      <c r="O183" t="s">
        <v>836</v>
      </c>
      <c r="P183" t="s">
        <v>28</v>
      </c>
      <c r="Q183" t="s">
        <v>28</v>
      </c>
      <c r="R183" t="s">
        <v>28</v>
      </c>
      <c r="S183" t="s">
        <v>92</v>
      </c>
      <c r="T183" t="s">
        <v>837</v>
      </c>
      <c r="U183" t="s">
        <v>838</v>
      </c>
      <c r="V183" t="s">
        <v>839</v>
      </c>
      <c r="W183" t="s">
        <v>840</v>
      </c>
      <c r="X183" t="s">
        <v>841</v>
      </c>
      <c r="Y183" t="s">
        <v>842</v>
      </c>
      <c r="Z183" s="13" t="s">
        <v>96</v>
      </c>
      <c r="AA183" s="13" t="s">
        <v>96</v>
      </c>
    </row>
    <row r="184" spans="1:27">
      <c r="A184">
        <v>183</v>
      </c>
      <c r="B184" s="6" t="s">
        <v>843</v>
      </c>
      <c r="C184" t="s">
        <v>40</v>
      </c>
      <c r="D184">
        <v>29</v>
      </c>
      <c r="E184" s="7">
        <v>1.63</v>
      </c>
      <c r="F184" s="8">
        <v>63.5</v>
      </c>
      <c r="G184" s="7">
        <f>F184/(E184)^2</f>
        <v>23.900033874063759</v>
      </c>
      <c r="H184" t="s">
        <v>78</v>
      </c>
      <c r="I184" t="s">
        <v>26</v>
      </c>
      <c r="J184" t="s">
        <v>26</v>
      </c>
      <c r="K184" t="s">
        <v>51</v>
      </c>
      <c r="L184" t="s">
        <v>844</v>
      </c>
      <c r="M184" t="s">
        <v>26</v>
      </c>
      <c r="N184" t="s">
        <v>26</v>
      </c>
      <c r="O184" t="s">
        <v>845</v>
      </c>
      <c r="P184" t="s">
        <v>28</v>
      </c>
      <c r="Q184" t="s">
        <v>28</v>
      </c>
      <c r="R184" t="s">
        <v>28</v>
      </c>
      <c r="S184" t="s">
        <v>92</v>
      </c>
      <c r="T184" t="s">
        <v>747</v>
      </c>
      <c r="U184" t="s">
        <v>162</v>
      </c>
      <c r="V184" t="s">
        <v>162</v>
      </c>
      <c r="W184" t="s">
        <v>72</v>
      </c>
      <c r="X184" t="s">
        <v>72</v>
      </c>
      <c r="Y184" t="s">
        <v>846</v>
      </c>
      <c r="Z184" t="s">
        <v>657</v>
      </c>
      <c r="AA184" t="s">
        <v>96</v>
      </c>
    </row>
    <row r="185" spans="1:27">
      <c r="A185">
        <v>184</v>
      </c>
      <c r="B185" s="6" t="s">
        <v>1429</v>
      </c>
      <c r="C185" t="s">
        <v>40</v>
      </c>
      <c r="D185">
        <v>46</v>
      </c>
      <c r="E185" s="7">
        <v>1.68</v>
      </c>
      <c r="F185" s="8">
        <v>76.5</v>
      </c>
      <c r="G185" s="7">
        <f>F185/(E185)^2</f>
        <v>27.104591836734699</v>
      </c>
      <c r="H185" t="s">
        <v>78</v>
      </c>
      <c r="I185" s="6" t="s">
        <v>2277</v>
      </c>
      <c r="J185" s="13" t="s">
        <v>2278</v>
      </c>
      <c r="K185" t="s">
        <v>35</v>
      </c>
      <c r="L185" t="s">
        <v>2279</v>
      </c>
      <c r="M185" t="s">
        <v>845</v>
      </c>
      <c r="N185" t="s">
        <v>28</v>
      </c>
      <c r="O185" t="s">
        <v>96</v>
      </c>
      <c r="P185" t="s">
        <v>28</v>
      </c>
      <c r="Q185" t="s">
        <v>28</v>
      </c>
      <c r="R185" t="s">
        <v>28</v>
      </c>
      <c r="S185" t="s">
        <v>92</v>
      </c>
      <c r="T185" t="s">
        <v>521</v>
      </c>
      <c r="U185" t="s">
        <v>162</v>
      </c>
      <c r="V185" t="s">
        <v>162</v>
      </c>
      <c r="W185" t="s">
        <v>26</v>
      </c>
      <c r="X185" t="s">
        <v>26</v>
      </c>
      <c r="Y185" t="s">
        <v>26</v>
      </c>
      <c r="Z185" s="13" t="s">
        <v>96</v>
      </c>
      <c r="AA185" s="13" t="s">
        <v>96</v>
      </c>
    </row>
    <row r="186" spans="1:27">
      <c r="A186">
        <v>185</v>
      </c>
      <c r="B186" s="6" t="s">
        <v>1430</v>
      </c>
      <c r="C186" t="s">
        <v>40</v>
      </c>
      <c r="D186">
        <v>66</v>
      </c>
      <c r="E186" s="7">
        <v>1.57</v>
      </c>
      <c r="F186" s="8">
        <v>66.7</v>
      </c>
      <c r="G186" s="7">
        <f>F186/(E186)^2</f>
        <v>27.059921294981542</v>
      </c>
      <c r="H186" t="s">
        <v>78</v>
      </c>
      <c r="I186" s="6" t="s">
        <v>2280</v>
      </c>
      <c r="J186" t="s">
        <v>2281</v>
      </c>
      <c r="K186" t="s">
        <v>2282</v>
      </c>
      <c r="L186" t="s">
        <v>436</v>
      </c>
      <c r="M186" t="s">
        <v>870</v>
      </c>
      <c r="N186" t="s">
        <v>28</v>
      </c>
      <c r="O186" t="s">
        <v>96</v>
      </c>
      <c r="P186" t="s">
        <v>28</v>
      </c>
      <c r="Q186" t="s">
        <v>28</v>
      </c>
      <c r="R186" t="s">
        <v>28</v>
      </c>
      <c r="S186" t="s">
        <v>27</v>
      </c>
      <c r="T186" t="s">
        <v>28</v>
      </c>
      <c r="U186" t="s">
        <v>28</v>
      </c>
      <c r="V186" t="s">
        <v>847</v>
      </c>
      <c r="W186" t="s">
        <v>26</v>
      </c>
      <c r="X186" t="s">
        <v>72</v>
      </c>
      <c r="Y186" t="s">
        <v>848</v>
      </c>
      <c r="Z186" t="s">
        <v>96</v>
      </c>
      <c r="AA186" t="s">
        <v>96</v>
      </c>
    </row>
    <row r="187" spans="1:27">
      <c r="A187">
        <v>186</v>
      </c>
      <c r="B187" s="6" t="s">
        <v>1431</v>
      </c>
      <c r="C187" t="s">
        <v>40</v>
      </c>
      <c r="D187">
        <v>32</v>
      </c>
      <c r="E187" s="7">
        <v>1.64</v>
      </c>
      <c r="F187" s="8">
        <v>64</v>
      </c>
      <c r="G187" s="7">
        <f>F187/(E187)^2</f>
        <v>23.795359904818564</v>
      </c>
      <c r="H187" t="s">
        <v>78</v>
      </c>
      <c r="I187" s="6" t="s">
        <v>2283</v>
      </c>
      <c r="J187" t="s">
        <v>2284</v>
      </c>
      <c r="K187" t="s">
        <v>2285</v>
      </c>
      <c r="L187" t="s">
        <v>2286</v>
      </c>
      <c r="M187" t="s">
        <v>2287</v>
      </c>
      <c r="N187" t="s">
        <v>28</v>
      </c>
      <c r="O187" t="s">
        <v>96</v>
      </c>
      <c r="P187" t="s">
        <v>28</v>
      </c>
      <c r="Q187" t="s">
        <v>28</v>
      </c>
      <c r="R187" t="s">
        <v>28</v>
      </c>
      <c r="S187" t="s">
        <v>849</v>
      </c>
      <c r="T187" t="s">
        <v>28</v>
      </c>
      <c r="U187" t="s">
        <v>28</v>
      </c>
      <c r="V187" t="s">
        <v>850</v>
      </c>
      <c r="W187" t="s">
        <v>26</v>
      </c>
      <c r="X187" t="s">
        <v>72</v>
      </c>
      <c r="Y187" t="s">
        <v>494</v>
      </c>
      <c r="Z187" s="13" t="s">
        <v>96</v>
      </c>
      <c r="AA187" s="13" t="s">
        <v>96</v>
      </c>
    </row>
    <row r="188" spans="1:27">
      <c r="A188">
        <v>187</v>
      </c>
      <c r="B188" s="6" t="s">
        <v>1488</v>
      </c>
      <c r="C188" t="s">
        <v>31</v>
      </c>
      <c r="D188">
        <v>38</v>
      </c>
      <c r="E188" s="7">
        <v>1.68</v>
      </c>
      <c r="F188" s="8">
        <v>57.5</v>
      </c>
      <c r="G188" s="7">
        <f>F188/(E188)^2</f>
        <v>20.372732426303859</v>
      </c>
      <c r="H188" t="s">
        <v>66</v>
      </c>
      <c r="I188" s="6" t="s">
        <v>26</v>
      </c>
      <c r="J188" t="s">
        <v>26</v>
      </c>
      <c r="K188" t="s">
        <v>35</v>
      </c>
      <c r="L188" t="s">
        <v>2288</v>
      </c>
      <c r="M188" t="s">
        <v>845</v>
      </c>
      <c r="N188" t="s">
        <v>26</v>
      </c>
      <c r="O188" t="s">
        <v>845</v>
      </c>
      <c r="P188" t="s">
        <v>26</v>
      </c>
      <c r="Q188" t="s">
        <v>26</v>
      </c>
      <c r="R188" t="s">
        <v>26</v>
      </c>
      <c r="S188" t="s">
        <v>27</v>
      </c>
      <c r="T188" t="s">
        <v>28</v>
      </c>
      <c r="U188" t="s">
        <v>28</v>
      </c>
      <c r="V188" t="s">
        <v>851</v>
      </c>
      <c r="W188" t="s">
        <v>26</v>
      </c>
      <c r="X188" t="s">
        <v>26</v>
      </c>
      <c r="Y188" t="s">
        <v>398</v>
      </c>
      <c r="Z188" t="s">
        <v>96</v>
      </c>
      <c r="AA188" t="s">
        <v>96</v>
      </c>
    </row>
    <row r="189" spans="1:27">
      <c r="A189">
        <v>188</v>
      </c>
      <c r="B189" s="6" t="s">
        <v>1432</v>
      </c>
      <c r="C189" t="s">
        <v>40</v>
      </c>
      <c r="D189">
        <v>50</v>
      </c>
      <c r="E189" s="7">
        <v>1.7</v>
      </c>
      <c r="F189" s="8">
        <v>51.5</v>
      </c>
      <c r="G189" s="7">
        <f>F189/(E189)^2</f>
        <v>17.820069204152251</v>
      </c>
      <c r="H189" t="s">
        <v>78</v>
      </c>
      <c r="I189" s="6" t="s">
        <v>2293</v>
      </c>
      <c r="J189" t="s">
        <v>28</v>
      </c>
      <c r="K189" t="s">
        <v>35</v>
      </c>
      <c r="L189" t="s">
        <v>2289</v>
      </c>
      <c r="M189" t="s">
        <v>845</v>
      </c>
      <c r="N189" t="s">
        <v>28</v>
      </c>
      <c r="O189" t="s">
        <v>96</v>
      </c>
      <c r="P189" t="s">
        <v>28</v>
      </c>
      <c r="Q189" t="s">
        <v>28</v>
      </c>
      <c r="R189" t="s">
        <v>28</v>
      </c>
      <c r="S189" t="s">
        <v>754</v>
      </c>
      <c r="T189" t="s">
        <v>28</v>
      </c>
      <c r="U189" t="s">
        <v>852</v>
      </c>
      <c r="V189" t="s">
        <v>772</v>
      </c>
      <c r="W189" t="s">
        <v>26</v>
      </c>
      <c r="X189" t="s">
        <v>26</v>
      </c>
      <c r="Y189" t="s">
        <v>853</v>
      </c>
      <c r="Z189" s="13" t="s">
        <v>96</v>
      </c>
      <c r="AA189" s="13" t="s">
        <v>96</v>
      </c>
    </row>
    <row r="190" spans="1:27">
      <c r="A190">
        <v>189</v>
      </c>
      <c r="B190" s="6" t="s">
        <v>1433</v>
      </c>
      <c r="C190" t="s">
        <v>40</v>
      </c>
      <c r="D190">
        <v>48</v>
      </c>
      <c r="E190" s="7">
        <v>1.72</v>
      </c>
      <c r="F190" s="8">
        <v>92</v>
      </c>
      <c r="G190" s="7">
        <f>F190/(E190)^2</f>
        <v>31.09789075175771</v>
      </c>
      <c r="H190" t="s">
        <v>78</v>
      </c>
      <c r="I190" s="6" t="s">
        <v>867</v>
      </c>
      <c r="J190" t="s">
        <v>2290</v>
      </c>
      <c r="K190" t="s">
        <v>819</v>
      </c>
      <c r="L190" t="s">
        <v>2291</v>
      </c>
      <c r="M190" t="s">
        <v>821</v>
      </c>
      <c r="N190" t="s">
        <v>28</v>
      </c>
      <c r="O190" t="s">
        <v>96</v>
      </c>
      <c r="P190" t="s">
        <v>28</v>
      </c>
      <c r="Q190" t="s">
        <v>28</v>
      </c>
      <c r="R190" t="s">
        <v>28</v>
      </c>
      <c r="S190" t="s">
        <v>27</v>
      </c>
      <c r="T190" t="s">
        <v>28</v>
      </c>
      <c r="U190" t="s">
        <v>28</v>
      </c>
      <c r="V190" t="s">
        <v>28</v>
      </c>
      <c r="W190" t="s">
        <v>26</v>
      </c>
      <c r="X190" t="s">
        <v>26</v>
      </c>
      <c r="Y190" t="s">
        <v>26</v>
      </c>
      <c r="Z190" t="s">
        <v>96</v>
      </c>
      <c r="AA190" t="s">
        <v>96</v>
      </c>
    </row>
    <row r="191" spans="1:27">
      <c r="A191">
        <v>190</v>
      </c>
      <c r="B191" s="6" t="s">
        <v>1489</v>
      </c>
      <c r="C191" t="s">
        <v>31</v>
      </c>
      <c r="D191">
        <v>46</v>
      </c>
      <c r="E191" s="7">
        <v>1.65</v>
      </c>
      <c r="F191" s="8">
        <v>76.5</v>
      </c>
      <c r="G191" s="7">
        <f>F191/(E191)^2</f>
        <v>28.099173553719012</v>
      </c>
      <c r="H191" t="s">
        <v>66</v>
      </c>
      <c r="I191" s="6" t="s">
        <v>26</v>
      </c>
      <c r="J191" t="s">
        <v>26</v>
      </c>
      <c r="K191" t="s">
        <v>35</v>
      </c>
      <c r="L191" t="s">
        <v>2292</v>
      </c>
      <c r="M191" t="s">
        <v>845</v>
      </c>
      <c r="N191" t="s">
        <v>28</v>
      </c>
      <c r="O191" t="s">
        <v>845</v>
      </c>
      <c r="P191" t="s">
        <v>28</v>
      </c>
      <c r="Q191" t="s">
        <v>28</v>
      </c>
      <c r="R191" t="s">
        <v>28</v>
      </c>
      <c r="S191" t="s">
        <v>27</v>
      </c>
      <c r="T191" t="s">
        <v>28</v>
      </c>
      <c r="U191" t="s">
        <v>28</v>
      </c>
      <c r="V191" t="s">
        <v>854</v>
      </c>
      <c r="W191" t="s">
        <v>26</v>
      </c>
      <c r="X191" t="s">
        <v>26</v>
      </c>
      <c r="Y191" t="s">
        <v>26</v>
      </c>
      <c r="Z191" s="13" t="s">
        <v>96</v>
      </c>
      <c r="AA191" s="13" t="s">
        <v>96</v>
      </c>
    </row>
    <row r="192" spans="1:27">
      <c r="A192">
        <v>191</v>
      </c>
      <c r="B192" s="6" t="s">
        <v>855</v>
      </c>
      <c r="C192" t="s">
        <v>48</v>
      </c>
      <c r="D192">
        <v>51</v>
      </c>
      <c r="E192" s="7">
        <v>1.78</v>
      </c>
      <c r="F192" s="8">
        <v>72.099999999999994</v>
      </c>
      <c r="G192" s="7">
        <f>F192/(E192)^2</f>
        <v>22.755965155914655</v>
      </c>
      <c r="H192" t="s">
        <v>125</v>
      </c>
      <c r="I192" t="s">
        <v>856</v>
      </c>
      <c r="J192" t="s">
        <v>28</v>
      </c>
      <c r="K192" t="s">
        <v>51</v>
      </c>
      <c r="L192" t="s">
        <v>857</v>
      </c>
      <c r="M192" t="s">
        <v>96</v>
      </c>
      <c r="N192" t="s">
        <v>96</v>
      </c>
      <c r="O192" t="s">
        <v>96</v>
      </c>
      <c r="P192" t="s">
        <v>858</v>
      </c>
      <c r="Q192" t="s">
        <v>859</v>
      </c>
      <c r="R192" s="14">
        <v>45015</v>
      </c>
      <c r="S192" t="s">
        <v>27</v>
      </c>
      <c r="T192" t="s">
        <v>28</v>
      </c>
      <c r="U192" t="s">
        <v>28</v>
      </c>
      <c r="V192" t="s">
        <v>860</v>
      </c>
      <c r="W192" t="s">
        <v>26</v>
      </c>
      <c r="X192" t="s">
        <v>26</v>
      </c>
      <c r="Y192" t="s">
        <v>861</v>
      </c>
      <c r="Z192" t="s">
        <v>96</v>
      </c>
      <c r="AA192" t="s">
        <v>96</v>
      </c>
    </row>
    <row r="193" spans="1:27">
      <c r="A193">
        <v>192</v>
      </c>
      <c r="B193" s="6" t="s">
        <v>862</v>
      </c>
      <c r="C193" t="s">
        <v>24</v>
      </c>
      <c r="D193">
        <v>76</v>
      </c>
      <c r="E193" s="7">
        <v>1.63</v>
      </c>
      <c r="F193" s="8">
        <v>55.8</v>
      </c>
      <c r="G193" s="7">
        <f>F193/(E193)^2</f>
        <v>21.00191953027965</v>
      </c>
      <c r="H193" t="s">
        <v>25</v>
      </c>
      <c r="I193" t="s">
        <v>863</v>
      </c>
      <c r="J193" t="s">
        <v>864</v>
      </c>
      <c r="K193" t="s">
        <v>26</v>
      </c>
      <c r="L193" t="s">
        <v>25</v>
      </c>
      <c r="M193" t="s">
        <v>28</v>
      </c>
      <c r="N193" t="s">
        <v>28</v>
      </c>
      <c r="O193" t="s">
        <v>28</v>
      </c>
      <c r="P193" t="s">
        <v>28</v>
      </c>
      <c r="Q193" t="s">
        <v>28</v>
      </c>
      <c r="R193" t="s">
        <v>28</v>
      </c>
      <c r="S193" t="s">
        <v>27</v>
      </c>
      <c r="T193" t="s">
        <v>28</v>
      </c>
      <c r="U193" t="s">
        <v>28</v>
      </c>
      <c r="V193" t="s">
        <v>28</v>
      </c>
      <c r="W193" t="s">
        <v>96</v>
      </c>
      <c r="X193" t="s">
        <v>28</v>
      </c>
      <c r="Y193" t="s">
        <v>28</v>
      </c>
      <c r="Z193" t="s">
        <v>28</v>
      </c>
      <c r="AA193" t="s">
        <v>28</v>
      </c>
    </row>
    <row r="194" spans="1:27">
      <c r="A194">
        <v>193</v>
      </c>
      <c r="B194" s="6" t="s">
        <v>1434</v>
      </c>
      <c r="C194" t="s">
        <v>40</v>
      </c>
      <c r="D194">
        <v>44</v>
      </c>
      <c r="E194" s="7">
        <v>1.75</v>
      </c>
      <c r="F194" s="8">
        <v>65.5</v>
      </c>
      <c r="G194" s="7">
        <f>F194/(E194)^2</f>
        <v>21.387755102040817</v>
      </c>
      <c r="H194" t="s">
        <v>78</v>
      </c>
      <c r="I194" t="s">
        <v>2273</v>
      </c>
      <c r="J194" t="s">
        <v>2274</v>
      </c>
      <c r="K194" t="s">
        <v>819</v>
      </c>
      <c r="L194" t="s">
        <v>2275</v>
      </c>
      <c r="M194" t="s">
        <v>845</v>
      </c>
      <c r="N194" t="s">
        <v>28</v>
      </c>
      <c r="O194" t="s">
        <v>96</v>
      </c>
      <c r="P194" t="s">
        <v>28</v>
      </c>
      <c r="Q194" t="s">
        <v>28</v>
      </c>
      <c r="R194" t="s">
        <v>28</v>
      </c>
      <c r="S194" t="s">
        <v>2276</v>
      </c>
      <c r="T194" t="s">
        <v>28</v>
      </c>
      <c r="U194" t="s">
        <v>28</v>
      </c>
      <c r="V194" t="s">
        <v>240</v>
      </c>
      <c r="W194" t="s">
        <v>26</v>
      </c>
      <c r="X194" t="s">
        <v>26</v>
      </c>
      <c r="Y194" t="s">
        <v>476</v>
      </c>
      <c r="Z194" t="s">
        <v>96</v>
      </c>
      <c r="AA194" t="s">
        <v>96</v>
      </c>
    </row>
    <row r="195" spans="1:27">
      <c r="A195">
        <v>194</v>
      </c>
      <c r="B195" s="6" t="s">
        <v>866</v>
      </c>
      <c r="C195" t="s">
        <v>40</v>
      </c>
      <c r="D195">
        <v>27</v>
      </c>
      <c r="E195" s="7">
        <v>1.52</v>
      </c>
      <c r="F195" s="8">
        <v>82</v>
      </c>
      <c r="G195" s="7">
        <f>F195/(E195)^2</f>
        <v>35.491689750692522</v>
      </c>
      <c r="H195" t="s">
        <v>78</v>
      </c>
      <c r="I195" t="s">
        <v>867</v>
      </c>
      <c r="J195" t="s">
        <v>868</v>
      </c>
      <c r="K195" t="s">
        <v>51</v>
      </c>
      <c r="L195" t="s">
        <v>869</v>
      </c>
      <c r="M195" t="s">
        <v>28</v>
      </c>
      <c r="N195" t="s">
        <v>28</v>
      </c>
      <c r="O195" t="s">
        <v>28</v>
      </c>
      <c r="P195" t="s">
        <v>28</v>
      </c>
      <c r="Q195" t="s">
        <v>870</v>
      </c>
      <c r="R195" t="s">
        <v>28</v>
      </c>
      <c r="S195" t="s">
        <v>92</v>
      </c>
      <c r="T195" t="s">
        <v>871</v>
      </c>
      <c r="U195" t="s">
        <v>96</v>
      </c>
      <c r="V195" t="s">
        <v>96</v>
      </c>
      <c r="W195" t="s">
        <v>26</v>
      </c>
      <c r="X195" t="s">
        <v>26</v>
      </c>
      <c r="Y195" t="s">
        <v>872</v>
      </c>
      <c r="Z195" t="s">
        <v>96</v>
      </c>
      <c r="AA195" t="s">
        <v>96</v>
      </c>
    </row>
    <row r="196" spans="1:27">
      <c r="A196">
        <v>195</v>
      </c>
      <c r="B196" s="6" t="s">
        <v>1435</v>
      </c>
      <c r="C196" t="s">
        <v>40</v>
      </c>
      <c r="D196">
        <v>52</v>
      </c>
      <c r="E196" s="7">
        <v>1.57</v>
      </c>
      <c r="F196" s="8">
        <v>78</v>
      </c>
      <c r="G196" s="7">
        <f>F196/(E196)^2</f>
        <v>31.644285772242281</v>
      </c>
      <c r="H196" t="s">
        <v>78</v>
      </c>
      <c r="I196" t="s">
        <v>2251</v>
      </c>
      <c r="J196" t="s">
        <v>2252</v>
      </c>
      <c r="K196" t="s">
        <v>2128</v>
      </c>
      <c r="L196" t="s">
        <v>2253</v>
      </c>
      <c r="M196" t="s">
        <v>821</v>
      </c>
      <c r="N196" t="s">
        <v>28</v>
      </c>
      <c r="O196" t="s">
        <v>96</v>
      </c>
      <c r="P196" t="s">
        <v>28</v>
      </c>
      <c r="Q196" t="s">
        <v>28</v>
      </c>
      <c r="R196" t="s">
        <v>28</v>
      </c>
      <c r="S196" t="s">
        <v>27</v>
      </c>
      <c r="T196" t="s">
        <v>28</v>
      </c>
      <c r="U196" t="s">
        <v>28</v>
      </c>
      <c r="V196" t="s">
        <v>873</v>
      </c>
      <c r="W196" t="s">
        <v>26</v>
      </c>
      <c r="X196" t="s">
        <v>26</v>
      </c>
      <c r="Y196" t="s">
        <v>874</v>
      </c>
      <c r="Z196" t="s">
        <v>96</v>
      </c>
      <c r="AA196" t="s">
        <v>96</v>
      </c>
    </row>
    <row r="197" spans="1:27">
      <c r="A197">
        <v>196</v>
      </c>
      <c r="B197" s="6" t="s">
        <v>1436</v>
      </c>
      <c r="C197" t="s">
        <v>40</v>
      </c>
      <c r="D197">
        <v>75</v>
      </c>
      <c r="E197" s="7">
        <v>1.55</v>
      </c>
      <c r="F197" s="8">
        <v>55.5</v>
      </c>
      <c r="G197" s="7">
        <f>F197/(E197)^2</f>
        <v>23.10093652445369</v>
      </c>
      <c r="H197" t="s">
        <v>78</v>
      </c>
      <c r="I197" t="s">
        <v>2254</v>
      </c>
      <c r="J197" t="s">
        <v>2255</v>
      </c>
      <c r="K197" t="s">
        <v>2146</v>
      </c>
      <c r="L197" t="s">
        <v>2256</v>
      </c>
      <c r="M197" t="s">
        <v>821</v>
      </c>
      <c r="N197" t="s">
        <v>28</v>
      </c>
      <c r="O197" t="s">
        <v>96</v>
      </c>
      <c r="P197" t="s">
        <v>28</v>
      </c>
      <c r="Q197" t="s">
        <v>28</v>
      </c>
      <c r="R197" t="s">
        <v>28</v>
      </c>
      <c r="S197" t="s">
        <v>161</v>
      </c>
      <c r="T197" t="s">
        <v>28</v>
      </c>
      <c r="U197" t="s">
        <v>28</v>
      </c>
      <c r="V197" t="s">
        <v>810</v>
      </c>
      <c r="W197" t="s">
        <v>26</v>
      </c>
      <c r="X197" t="s">
        <v>875</v>
      </c>
      <c r="Y197" t="s">
        <v>26</v>
      </c>
      <c r="Z197" t="s">
        <v>96</v>
      </c>
      <c r="AA197" t="s">
        <v>96</v>
      </c>
    </row>
    <row r="198" spans="1:27">
      <c r="A198">
        <v>197</v>
      </c>
      <c r="B198" s="6" t="s">
        <v>1437</v>
      </c>
      <c r="C198" t="s">
        <v>40</v>
      </c>
      <c r="D198">
        <v>29</v>
      </c>
      <c r="E198" s="7">
        <v>1.8</v>
      </c>
      <c r="F198" s="8">
        <v>95.5</v>
      </c>
      <c r="G198" s="7">
        <f>F198/(E198)^2</f>
        <v>29.475308641975307</v>
      </c>
      <c r="H198" t="s">
        <v>78</v>
      </c>
      <c r="I198" t="s">
        <v>26</v>
      </c>
      <c r="J198" t="s">
        <v>26</v>
      </c>
      <c r="K198" t="s">
        <v>238</v>
      </c>
      <c r="L198" t="s">
        <v>2257</v>
      </c>
      <c r="M198" t="s">
        <v>821</v>
      </c>
      <c r="N198" t="s">
        <v>26</v>
      </c>
      <c r="O198" t="s">
        <v>96</v>
      </c>
      <c r="P198" t="s">
        <v>26</v>
      </c>
      <c r="Q198" t="s">
        <v>26</v>
      </c>
      <c r="R198" t="s">
        <v>28</v>
      </c>
      <c r="S198" t="s">
        <v>27</v>
      </c>
      <c r="T198" t="s">
        <v>28</v>
      </c>
      <c r="U198" t="s">
        <v>28</v>
      </c>
      <c r="V198" t="s">
        <v>876</v>
      </c>
      <c r="W198" t="s">
        <v>26</v>
      </c>
      <c r="X198" t="s">
        <v>26</v>
      </c>
      <c r="Y198" t="s">
        <v>26</v>
      </c>
      <c r="Z198" t="s">
        <v>96</v>
      </c>
      <c r="AA198" t="s">
        <v>96</v>
      </c>
    </row>
    <row r="199" spans="1:27">
      <c r="A199">
        <v>198</v>
      </c>
      <c r="B199" s="6" t="s">
        <v>1490</v>
      </c>
      <c r="C199" t="s">
        <v>31</v>
      </c>
      <c r="D199">
        <v>40</v>
      </c>
      <c r="E199" s="7">
        <v>1.65</v>
      </c>
      <c r="F199" s="8">
        <v>60</v>
      </c>
      <c r="G199" s="7">
        <f>F199/(E199)^2</f>
        <v>22.03856749311295</v>
      </c>
      <c r="H199" t="s">
        <v>66</v>
      </c>
      <c r="I199" t="s">
        <v>26</v>
      </c>
      <c r="J199" t="s">
        <v>26</v>
      </c>
      <c r="K199" t="s">
        <v>35</v>
      </c>
      <c r="L199" t="s">
        <v>2258</v>
      </c>
      <c r="M199" t="s">
        <v>821</v>
      </c>
      <c r="N199" t="s">
        <v>28</v>
      </c>
      <c r="O199" t="s">
        <v>821</v>
      </c>
      <c r="P199" t="s">
        <v>28</v>
      </c>
      <c r="Q199" t="s">
        <v>28</v>
      </c>
      <c r="R199" t="s">
        <v>28</v>
      </c>
      <c r="S199" t="s">
        <v>27</v>
      </c>
      <c r="T199" t="s">
        <v>28</v>
      </c>
      <c r="U199" t="s">
        <v>28</v>
      </c>
      <c r="V199" t="s">
        <v>877</v>
      </c>
      <c r="W199" t="s">
        <v>26</v>
      </c>
      <c r="X199" t="s">
        <v>26</v>
      </c>
      <c r="Y199" t="s">
        <v>878</v>
      </c>
      <c r="Z199" t="s">
        <v>96</v>
      </c>
      <c r="AA199" t="s">
        <v>96</v>
      </c>
    </row>
    <row r="200" spans="1:27">
      <c r="A200">
        <v>199</v>
      </c>
      <c r="B200" s="6" t="s">
        <v>1491</v>
      </c>
      <c r="C200" t="s">
        <v>31</v>
      </c>
      <c r="D200">
        <v>62</v>
      </c>
      <c r="E200" s="7">
        <v>1.63</v>
      </c>
      <c r="F200" s="8">
        <v>93.5</v>
      </c>
      <c r="G200" s="7">
        <f>F200/(E200)^2</f>
        <v>35.191388460235615</v>
      </c>
      <c r="H200" t="s">
        <v>66</v>
      </c>
      <c r="I200" t="s">
        <v>2259</v>
      </c>
      <c r="J200" t="s">
        <v>2260</v>
      </c>
      <c r="K200" t="s">
        <v>35</v>
      </c>
      <c r="L200" t="s">
        <v>2261</v>
      </c>
      <c r="M200" t="s">
        <v>845</v>
      </c>
      <c r="N200" t="s">
        <v>28</v>
      </c>
      <c r="O200" t="s">
        <v>845</v>
      </c>
      <c r="P200" t="s">
        <v>28</v>
      </c>
      <c r="Q200" t="s">
        <v>28</v>
      </c>
      <c r="R200" t="s">
        <v>28</v>
      </c>
      <c r="S200" t="s">
        <v>27</v>
      </c>
      <c r="T200" t="s">
        <v>28</v>
      </c>
      <c r="U200" t="s">
        <v>28</v>
      </c>
      <c r="V200" t="s">
        <v>879</v>
      </c>
      <c r="W200" t="s">
        <v>880</v>
      </c>
      <c r="X200" t="s">
        <v>26</v>
      </c>
      <c r="Y200" t="s">
        <v>26</v>
      </c>
      <c r="Z200" t="s">
        <v>96</v>
      </c>
      <c r="AA200" t="s">
        <v>96</v>
      </c>
    </row>
    <row r="201" spans="1:27">
      <c r="A201">
        <v>200</v>
      </c>
      <c r="B201" s="6" t="s">
        <v>1492</v>
      </c>
      <c r="C201" t="s">
        <v>31</v>
      </c>
      <c r="D201">
        <v>51</v>
      </c>
      <c r="E201" s="7">
        <v>1.62</v>
      </c>
      <c r="F201" s="8">
        <v>71.7</v>
      </c>
      <c r="G201" s="7">
        <f>F201/(E201)^2</f>
        <v>27.320530406950155</v>
      </c>
      <c r="H201" t="s">
        <v>66</v>
      </c>
      <c r="I201" t="s">
        <v>28</v>
      </c>
      <c r="J201" t="s">
        <v>2262</v>
      </c>
      <c r="K201" t="s">
        <v>2263</v>
      </c>
      <c r="L201" t="s">
        <v>2264</v>
      </c>
      <c r="M201" t="s">
        <v>2265</v>
      </c>
      <c r="N201" t="s">
        <v>28</v>
      </c>
      <c r="O201" t="s">
        <v>2265</v>
      </c>
      <c r="P201" t="s">
        <v>28</v>
      </c>
      <c r="Q201" t="s">
        <v>28</v>
      </c>
      <c r="R201" t="s">
        <v>28</v>
      </c>
      <c r="S201" t="s">
        <v>92</v>
      </c>
      <c r="T201" t="s">
        <v>612</v>
      </c>
      <c r="U201" t="s">
        <v>881</v>
      </c>
      <c r="V201" t="s">
        <v>860</v>
      </c>
      <c r="W201" t="s">
        <v>96</v>
      </c>
      <c r="X201" t="s">
        <v>96</v>
      </c>
      <c r="Y201" t="s">
        <v>96</v>
      </c>
      <c r="Z201" t="s">
        <v>96</v>
      </c>
      <c r="AA201" t="s">
        <v>96</v>
      </c>
    </row>
    <row r="202" spans="1:27">
      <c r="A202">
        <v>201</v>
      </c>
      <c r="B202" s="6" t="s">
        <v>1493</v>
      </c>
      <c r="C202" t="s">
        <v>31</v>
      </c>
      <c r="D202">
        <v>46</v>
      </c>
      <c r="E202" s="7">
        <v>1.65</v>
      </c>
      <c r="F202" s="8" t="s">
        <v>96</v>
      </c>
      <c r="G202" s="7" t="s">
        <v>96</v>
      </c>
      <c r="H202" t="s">
        <v>66</v>
      </c>
      <c r="I202" t="s">
        <v>2266</v>
      </c>
      <c r="J202" t="s">
        <v>2267</v>
      </c>
      <c r="K202" t="s">
        <v>35</v>
      </c>
      <c r="L202" t="s">
        <v>2268</v>
      </c>
      <c r="M202" t="s">
        <v>845</v>
      </c>
      <c r="N202" t="s">
        <v>28</v>
      </c>
      <c r="O202" t="s">
        <v>845</v>
      </c>
      <c r="P202" t="s">
        <v>28</v>
      </c>
      <c r="Q202" t="s">
        <v>28</v>
      </c>
      <c r="R202" t="s">
        <v>28</v>
      </c>
      <c r="S202" t="s">
        <v>27</v>
      </c>
      <c r="T202" t="s">
        <v>28</v>
      </c>
      <c r="U202" t="s">
        <v>28</v>
      </c>
      <c r="V202" t="s">
        <v>883</v>
      </c>
      <c r="W202" t="s">
        <v>26</v>
      </c>
      <c r="X202" t="s">
        <v>26</v>
      </c>
      <c r="Y202" t="s">
        <v>884</v>
      </c>
      <c r="Z202" t="s">
        <v>96</v>
      </c>
      <c r="AA202" t="s">
        <v>96</v>
      </c>
    </row>
    <row r="203" spans="1:27">
      <c r="A203">
        <v>202</v>
      </c>
      <c r="B203" s="6" t="s">
        <v>1494</v>
      </c>
      <c r="C203" t="s">
        <v>31</v>
      </c>
      <c r="D203">
        <v>72</v>
      </c>
      <c r="E203" s="7">
        <v>1.57</v>
      </c>
      <c r="F203" s="8">
        <v>67</v>
      </c>
      <c r="G203" s="7">
        <f>F203/(E203)^2</f>
        <v>27.181630086413239</v>
      </c>
      <c r="H203" t="s">
        <v>66</v>
      </c>
      <c r="I203" t="s">
        <v>2269</v>
      </c>
      <c r="J203" t="s">
        <v>2270</v>
      </c>
      <c r="K203" t="s">
        <v>2271</v>
      </c>
      <c r="L203" t="s">
        <v>2272</v>
      </c>
      <c r="M203" t="s">
        <v>845</v>
      </c>
      <c r="N203" t="s">
        <v>28</v>
      </c>
      <c r="O203" t="s">
        <v>845</v>
      </c>
      <c r="P203" t="s">
        <v>28</v>
      </c>
      <c r="Q203" t="s">
        <v>28</v>
      </c>
      <c r="R203" t="s">
        <v>28</v>
      </c>
      <c r="S203" t="s">
        <v>161</v>
      </c>
      <c r="T203" t="s">
        <v>96</v>
      </c>
      <c r="U203" t="s">
        <v>885</v>
      </c>
      <c r="V203" t="s">
        <v>96</v>
      </c>
      <c r="W203" t="s">
        <v>26</v>
      </c>
      <c r="X203" t="s">
        <v>26</v>
      </c>
      <c r="Y203" t="s">
        <v>26</v>
      </c>
      <c r="Z203" t="s">
        <v>96</v>
      </c>
      <c r="AA203" t="s">
        <v>96</v>
      </c>
    </row>
    <row r="204" spans="1:27">
      <c r="A204">
        <v>203</v>
      </c>
      <c r="B204" s="6" t="s">
        <v>886</v>
      </c>
      <c r="C204" t="s">
        <v>48</v>
      </c>
      <c r="D204">
        <v>92</v>
      </c>
      <c r="E204" s="7">
        <v>1.58</v>
      </c>
      <c r="F204" s="8">
        <v>62</v>
      </c>
      <c r="G204" s="7">
        <f>F204/(E204)^2</f>
        <v>24.835763499439189</v>
      </c>
      <c r="H204" t="s">
        <v>125</v>
      </c>
      <c r="I204" t="s">
        <v>391</v>
      </c>
      <c r="J204" t="s">
        <v>887</v>
      </c>
      <c r="K204" t="s">
        <v>51</v>
      </c>
      <c r="L204" t="s">
        <v>888</v>
      </c>
      <c r="M204" t="s">
        <v>28</v>
      </c>
      <c r="N204" t="s">
        <v>889</v>
      </c>
      <c r="O204" t="s">
        <v>890</v>
      </c>
      <c r="P204" t="s">
        <v>891</v>
      </c>
      <c r="Q204" t="s">
        <v>892</v>
      </c>
      <c r="R204" t="s">
        <v>96</v>
      </c>
      <c r="S204" t="s">
        <v>893</v>
      </c>
      <c r="T204" t="s">
        <v>96</v>
      </c>
      <c r="U204" t="s">
        <v>96</v>
      </c>
      <c r="V204" t="s">
        <v>71</v>
      </c>
      <c r="W204" t="s">
        <v>26</v>
      </c>
      <c r="X204" t="s">
        <v>26</v>
      </c>
      <c r="Y204" t="s">
        <v>26</v>
      </c>
      <c r="Z204" t="s">
        <v>96</v>
      </c>
      <c r="AA204" t="s">
        <v>96</v>
      </c>
    </row>
    <row r="205" spans="1:27">
      <c r="A205">
        <v>204</v>
      </c>
      <c r="B205" s="6" t="s">
        <v>1438</v>
      </c>
      <c r="C205" t="s">
        <v>40</v>
      </c>
      <c r="D205">
        <v>32</v>
      </c>
      <c r="E205" s="7">
        <v>1.7</v>
      </c>
      <c r="F205" s="8">
        <v>63.5</v>
      </c>
      <c r="G205" s="7">
        <f>F205/(E205)^2</f>
        <v>21.972318339100347</v>
      </c>
      <c r="H205" t="s">
        <v>78</v>
      </c>
      <c r="I205" t="s">
        <v>26</v>
      </c>
      <c r="J205" t="s">
        <v>26</v>
      </c>
      <c r="K205" t="s">
        <v>35</v>
      </c>
      <c r="L205" t="s">
        <v>2238</v>
      </c>
      <c r="M205" t="s">
        <v>28</v>
      </c>
      <c r="N205" t="s">
        <v>28</v>
      </c>
      <c r="O205" t="s">
        <v>96</v>
      </c>
      <c r="P205" t="s">
        <v>28</v>
      </c>
      <c r="Q205" t="s">
        <v>28</v>
      </c>
      <c r="R205" t="s">
        <v>28</v>
      </c>
      <c r="S205" t="s">
        <v>27</v>
      </c>
      <c r="T205" t="s">
        <v>28</v>
      </c>
      <c r="U205" t="s">
        <v>28</v>
      </c>
      <c r="V205" t="s">
        <v>839</v>
      </c>
      <c r="W205" t="s">
        <v>26</v>
      </c>
      <c r="X205" t="s">
        <v>26</v>
      </c>
      <c r="Y205" t="s">
        <v>894</v>
      </c>
      <c r="Z205" t="s">
        <v>96</v>
      </c>
      <c r="AA205" t="s">
        <v>96</v>
      </c>
    </row>
    <row r="206" spans="1:27">
      <c r="A206">
        <v>205</v>
      </c>
      <c r="B206" s="6" t="s">
        <v>1439</v>
      </c>
      <c r="C206" t="s">
        <v>40</v>
      </c>
      <c r="D206">
        <v>35</v>
      </c>
      <c r="E206" s="7">
        <v>1.57</v>
      </c>
      <c r="F206" s="8">
        <v>80.5</v>
      </c>
      <c r="G206" s="7">
        <f>F206/(E206)^2</f>
        <v>32.658525700839789</v>
      </c>
      <c r="H206" t="s">
        <v>78</v>
      </c>
      <c r="I206" t="s">
        <v>26</v>
      </c>
      <c r="J206" t="s">
        <v>26</v>
      </c>
      <c r="K206" t="s">
        <v>2239</v>
      </c>
      <c r="L206" t="s">
        <v>2240</v>
      </c>
      <c r="M206" t="s">
        <v>870</v>
      </c>
      <c r="N206" t="s">
        <v>28</v>
      </c>
      <c r="O206" t="s">
        <v>96</v>
      </c>
      <c r="P206" t="s">
        <v>28</v>
      </c>
      <c r="Q206" t="s">
        <v>28</v>
      </c>
      <c r="R206" t="s">
        <v>28</v>
      </c>
      <c r="S206" t="s">
        <v>27</v>
      </c>
      <c r="T206" t="s">
        <v>28</v>
      </c>
      <c r="U206" t="s">
        <v>28</v>
      </c>
      <c r="V206" t="s">
        <v>895</v>
      </c>
      <c r="W206" t="s">
        <v>26</v>
      </c>
      <c r="X206" t="s">
        <v>26</v>
      </c>
      <c r="Y206" t="s">
        <v>896</v>
      </c>
      <c r="Z206" t="s">
        <v>96</v>
      </c>
      <c r="AA206" t="s">
        <v>96</v>
      </c>
    </row>
    <row r="207" spans="1:27">
      <c r="A207">
        <v>206</v>
      </c>
      <c r="B207" s="6" t="s">
        <v>1495</v>
      </c>
      <c r="C207" t="s">
        <v>31</v>
      </c>
      <c r="D207">
        <v>84</v>
      </c>
      <c r="E207" s="7">
        <v>1.6</v>
      </c>
      <c r="F207" s="8">
        <v>59.4</v>
      </c>
      <c r="G207" s="7">
        <f>F207/(E207)^2</f>
        <v>23.203124999999996</v>
      </c>
      <c r="H207" t="s">
        <v>66</v>
      </c>
      <c r="I207" t="s">
        <v>2241</v>
      </c>
      <c r="J207" t="s">
        <v>2242</v>
      </c>
      <c r="K207" t="s">
        <v>2243</v>
      </c>
      <c r="L207" t="s">
        <v>2244</v>
      </c>
      <c r="M207" t="s">
        <v>2245</v>
      </c>
      <c r="N207" t="s">
        <v>28</v>
      </c>
      <c r="O207" t="s">
        <v>2245</v>
      </c>
      <c r="P207" t="s">
        <v>2246</v>
      </c>
      <c r="Q207" t="s">
        <v>28</v>
      </c>
      <c r="R207" t="s">
        <v>28</v>
      </c>
      <c r="S207" t="s">
        <v>161</v>
      </c>
      <c r="T207" t="s">
        <v>28</v>
      </c>
      <c r="U207" t="s">
        <v>503</v>
      </c>
      <c r="V207" t="s">
        <v>28</v>
      </c>
      <c r="W207" t="s">
        <v>26</v>
      </c>
      <c r="X207" t="s">
        <v>26</v>
      </c>
      <c r="Y207" t="s">
        <v>897</v>
      </c>
      <c r="Z207" t="s">
        <v>96</v>
      </c>
      <c r="AA207" t="s">
        <v>96</v>
      </c>
    </row>
    <row r="208" spans="1:27">
      <c r="A208">
        <v>207</v>
      </c>
      <c r="B208" s="6" t="s">
        <v>1496</v>
      </c>
      <c r="C208" t="s">
        <v>31</v>
      </c>
      <c r="D208">
        <v>37</v>
      </c>
      <c r="E208" s="7">
        <v>1.55</v>
      </c>
      <c r="F208" s="8">
        <v>108</v>
      </c>
      <c r="G208" s="7">
        <f>F208/(E208)^2</f>
        <v>44.953173777315293</v>
      </c>
      <c r="H208" t="s">
        <v>66</v>
      </c>
      <c r="I208" t="s">
        <v>2247</v>
      </c>
      <c r="J208" t="s">
        <v>2248</v>
      </c>
      <c r="K208" t="s">
        <v>35</v>
      </c>
      <c r="L208" t="s">
        <v>2249</v>
      </c>
      <c r="M208" t="s">
        <v>845</v>
      </c>
      <c r="N208" t="s">
        <v>28</v>
      </c>
      <c r="O208" t="s">
        <v>845</v>
      </c>
      <c r="P208" t="s">
        <v>28</v>
      </c>
      <c r="Q208" t="s">
        <v>28</v>
      </c>
      <c r="R208" t="s">
        <v>28</v>
      </c>
      <c r="S208" t="s">
        <v>161</v>
      </c>
      <c r="T208" t="s">
        <v>96</v>
      </c>
      <c r="U208" t="s">
        <v>495</v>
      </c>
      <c r="V208" t="s">
        <v>898</v>
      </c>
      <c r="W208" t="s">
        <v>26</v>
      </c>
      <c r="X208" t="s">
        <v>26</v>
      </c>
      <c r="Y208" t="s">
        <v>899</v>
      </c>
      <c r="Z208" t="s">
        <v>96</v>
      </c>
      <c r="AA208" t="s">
        <v>96</v>
      </c>
    </row>
    <row r="209" spans="1:27">
      <c r="A209">
        <v>208</v>
      </c>
      <c r="B209" s="6" t="s">
        <v>1497</v>
      </c>
      <c r="C209" t="s">
        <v>31</v>
      </c>
      <c r="D209">
        <v>38</v>
      </c>
      <c r="E209" s="7">
        <v>1.57</v>
      </c>
      <c r="F209" s="8">
        <v>55</v>
      </c>
      <c r="G209" s="7">
        <f>F209/(E209)^2</f>
        <v>22.313278429145196</v>
      </c>
      <c r="H209" t="s">
        <v>66</v>
      </c>
      <c r="I209" t="s">
        <v>26</v>
      </c>
      <c r="J209" t="s">
        <v>26</v>
      </c>
      <c r="K209" t="s">
        <v>35</v>
      </c>
      <c r="L209" t="s">
        <v>2250</v>
      </c>
      <c r="M209" t="s">
        <v>845</v>
      </c>
      <c r="N209" t="s">
        <v>28</v>
      </c>
      <c r="O209" t="s">
        <v>845</v>
      </c>
      <c r="P209" t="s">
        <v>28</v>
      </c>
      <c r="Q209" t="s">
        <v>28</v>
      </c>
      <c r="R209" t="s">
        <v>28</v>
      </c>
      <c r="S209" t="s">
        <v>27</v>
      </c>
      <c r="T209" t="s">
        <v>28</v>
      </c>
      <c r="U209" t="s">
        <v>28</v>
      </c>
      <c r="V209" t="s">
        <v>538</v>
      </c>
      <c r="W209" t="s">
        <v>26</v>
      </c>
      <c r="X209" t="s">
        <v>26</v>
      </c>
      <c r="Y209" t="s">
        <v>900</v>
      </c>
      <c r="Z209" t="s">
        <v>96</v>
      </c>
      <c r="AA209" t="s">
        <v>96</v>
      </c>
    </row>
    <row r="210" spans="1:27">
      <c r="A210">
        <v>209</v>
      </c>
      <c r="B210" s="6" t="s">
        <v>901</v>
      </c>
      <c r="C210" t="s">
        <v>48</v>
      </c>
      <c r="D210">
        <v>55</v>
      </c>
      <c r="E210" s="7">
        <v>1.7</v>
      </c>
      <c r="F210" s="8">
        <v>101.6</v>
      </c>
      <c r="G210" s="7">
        <f>F210/(E210)^2</f>
        <v>35.155709342560556</v>
      </c>
      <c r="H210" t="s">
        <v>125</v>
      </c>
      <c r="I210" t="s">
        <v>902</v>
      </c>
      <c r="J210" t="s">
        <v>903</v>
      </c>
      <c r="K210" t="s">
        <v>51</v>
      </c>
      <c r="L210" t="s">
        <v>904</v>
      </c>
      <c r="M210" t="s">
        <v>644</v>
      </c>
      <c r="N210" t="s">
        <v>905</v>
      </c>
      <c r="O210" t="s">
        <v>906</v>
      </c>
      <c r="P210" t="s">
        <v>96</v>
      </c>
      <c r="Q210" t="s">
        <v>907</v>
      </c>
      <c r="R210" t="s">
        <v>96</v>
      </c>
      <c r="S210" t="s">
        <v>161</v>
      </c>
      <c r="T210" t="s">
        <v>28</v>
      </c>
      <c r="U210">
        <v>1</v>
      </c>
      <c r="V210" t="s">
        <v>908</v>
      </c>
      <c r="W210" t="s">
        <v>909</v>
      </c>
      <c r="X210" t="s">
        <v>26</v>
      </c>
      <c r="Y210" t="s">
        <v>910</v>
      </c>
      <c r="Z210" t="s">
        <v>96</v>
      </c>
      <c r="AA210" t="s">
        <v>96</v>
      </c>
    </row>
    <row r="211" spans="1:27">
      <c r="A211">
        <v>210</v>
      </c>
      <c r="B211" s="6" t="s">
        <v>1440</v>
      </c>
      <c r="C211" t="s">
        <v>40</v>
      </c>
      <c r="D211">
        <v>35</v>
      </c>
      <c r="E211" s="7">
        <v>1.83</v>
      </c>
      <c r="F211" s="8">
        <v>89</v>
      </c>
      <c r="G211" s="7">
        <f>F211/(E211)^2</f>
        <v>26.575890590940304</v>
      </c>
      <c r="H211" t="s">
        <v>78</v>
      </c>
      <c r="I211" t="s">
        <v>525</v>
      </c>
      <c r="J211" t="s">
        <v>775</v>
      </c>
      <c r="K211" t="s">
        <v>35</v>
      </c>
      <c r="L211" t="s">
        <v>2223</v>
      </c>
      <c r="M211" t="s">
        <v>2224</v>
      </c>
      <c r="N211" t="s">
        <v>28</v>
      </c>
      <c r="O211" t="s">
        <v>96</v>
      </c>
      <c r="P211" t="s">
        <v>28</v>
      </c>
      <c r="Q211" t="s">
        <v>28</v>
      </c>
      <c r="R211" t="s">
        <v>28</v>
      </c>
      <c r="S211" t="s">
        <v>27</v>
      </c>
      <c r="T211" t="s">
        <v>28</v>
      </c>
      <c r="U211" t="s">
        <v>28</v>
      </c>
      <c r="V211" t="s">
        <v>354</v>
      </c>
      <c r="W211" t="s">
        <v>911</v>
      </c>
      <c r="X211" t="s">
        <v>912</v>
      </c>
      <c r="Y211" t="s">
        <v>913</v>
      </c>
      <c r="Z211" t="s">
        <v>96</v>
      </c>
      <c r="AA211" t="s">
        <v>96</v>
      </c>
    </row>
    <row r="212" spans="1:27">
      <c r="A212">
        <v>211</v>
      </c>
      <c r="B212" s="6" t="s">
        <v>1498</v>
      </c>
      <c r="C212" t="s">
        <v>31</v>
      </c>
      <c r="D212">
        <v>46</v>
      </c>
      <c r="E212" s="7">
        <v>1.65</v>
      </c>
      <c r="F212" s="8">
        <v>150</v>
      </c>
      <c r="G212" s="7">
        <f>F212/(E212)^2</f>
        <v>55.096418732782375</v>
      </c>
      <c r="H212" t="s">
        <v>66</v>
      </c>
      <c r="I212" t="s">
        <v>2225</v>
      </c>
      <c r="J212" t="s">
        <v>2226</v>
      </c>
      <c r="K212" t="s">
        <v>35</v>
      </c>
      <c r="L212" t="s">
        <v>2227</v>
      </c>
      <c r="M212" t="s">
        <v>2228</v>
      </c>
      <c r="N212" t="s">
        <v>28</v>
      </c>
      <c r="O212" t="s">
        <v>2228</v>
      </c>
      <c r="P212" t="s">
        <v>28</v>
      </c>
      <c r="Q212" t="s">
        <v>28</v>
      </c>
      <c r="R212" t="s">
        <v>28</v>
      </c>
      <c r="S212" t="s">
        <v>92</v>
      </c>
      <c r="T212">
        <v>5</v>
      </c>
      <c r="U212" t="s">
        <v>96</v>
      </c>
      <c r="V212" t="s">
        <v>914</v>
      </c>
      <c r="W212" t="s">
        <v>915</v>
      </c>
      <c r="X212" t="s">
        <v>26</v>
      </c>
      <c r="Y212" t="s">
        <v>916</v>
      </c>
      <c r="Z212" t="s">
        <v>96</v>
      </c>
      <c r="AA212" t="s">
        <v>96</v>
      </c>
    </row>
    <row r="213" spans="1:27">
      <c r="A213">
        <v>212</v>
      </c>
      <c r="B213" s="6" t="s">
        <v>1499</v>
      </c>
      <c r="C213" t="s">
        <v>31</v>
      </c>
      <c r="D213">
        <v>49</v>
      </c>
      <c r="E213" s="7">
        <v>1.6</v>
      </c>
      <c r="F213" s="8">
        <v>75</v>
      </c>
      <c r="G213" s="7">
        <f>F213/(E213)^2</f>
        <v>29.296874999999993</v>
      </c>
      <c r="H213" t="s">
        <v>66</v>
      </c>
      <c r="I213" t="s">
        <v>2229</v>
      </c>
      <c r="J213" t="s">
        <v>2230</v>
      </c>
      <c r="K213" t="s">
        <v>2231</v>
      </c>
      <c r="L213" t="s">
        <v>2232</v>
      </c>
      <c r="M213" t="s">
        <v>545</v>
      </c>
      <c r="N213" t="s">
        <v>2233</v>
      </c>
      <c r="O213" t="s">
        <v>545</v>
      </c>
      <c r="P213" t="s">
        <v>28</v>
      </c>
      <c r="Q213" t="s">
        <v>28</v>
      </c>
      <c r="R213" t="s">
        <v>28</v>
      </c>
      <c r="S213" t="s">
        <v>849</v>
      </c>
      <c r="T213" t="s">
        <v>28</v>
      </c>
      <c r="U213" t="s">
        <v>28</v>
      </c>
      <c r="V213" t="s">
        <v>917</v>
      </c>
      <c r="W213" t="s">
        <v>918</v>
      </c>
      <c r="X213" t="s">
        <v>28</v>
      </c>
      <c r="Y213" t="s">
        <v>28</v>
      </c>
      <c r="Z213" t="s">
        <v>96</v>
      </c>
      <c r="AA213" t="s">
        <v>96</v>
      </c>
    </row>
    <row r="214" spans="1:27">
      <c r="A214">
        <v>213</v>
      </c>
      <c r="B214" s="6" t="s">
        <v>1500</v>
      </c>
      <c r="C214" t="s">
        <v>31</v>
      </c>
      <c r="D214">
        <v>52</v>
      </c>
      <c r="E214" s="7">
        <v>1.65</v>
      </c>
      <c r="F214" s="8">
        <v>69.900000000000006</v>
      </c>
      <c r="G214" s="7">
        <f>F214/(E214)^2</f>
        <v>25.67493112947659</v>
      </c>
      <c r="H214" t="s">
        <v>66</v>
      </c>
      <c r="I214" t="s">
        <v>2234</v>
      </c>
      <c r="J214" t="s">
        <v>2235</v>
      </c>
      <c r="K214" t="s">
        <v>2236</v>
      </c>
      <c r="L214" t="s">
        <v>2237</v>
      </c>
      <c r="M214" t="s">
        <v>545</v>
      </c>
      <c r="N214" t="s">
        <v>28</v>
      </c>
      <c r="O214" t="s">
        <v>545</v>
      </c>
      <c r="P214" t="s">
        <v>28</v>
      </c>
      <c r="Q214" t="s">
        <v>28</v>
      </c>
      <c r="R214" t="s">
        <v>28</v>
      </c>
      <c r="S214" t="s">
        <v>849</v>
      </c>
      <c r="T214" t="s">
        <v>28</v>
      </c>
      <c r="U214" t="s">
        <v>28</v>
      </c>
      <c r="V214" t="s">
        <v>919</v>
      </c>
      <c r="W214" t="s">
        <v>28</v>
      </c>
      <c r="X214" t="s">
        <v>28</v>
      </c>
      <c r="Y214" t="s">
        <v>920</v>
      </c>
      <c r="Z214" t="s">
        <v>96</v>
      </c>
      <c r="AA214" t="s">
        <v>96</v>
      </c>
    </row>
    <row r="215" spans="1:27">
      <c r="A215">
        <v>214</v>
      </c>
      <c r="B215" s="6" t="s">
        <v>1501</v>
      </c>
      <c r="C215" t="s">
        <v>31</v>
      </c>
      <c r="D215">
        <v>47</v>
      </c>
      <c r="E215" s="7">
        <v>1.56</v>
      </c>
      <c r="F215" s="8">
        <v>70</v>
      </c>
      <c r="G215" s="7">
        <f>F215/(E215)^2</f>
        <v>28.763971071663377</v>
      </c>
      <c r="H215" t="s">
        <v>66</v>
      </c>
      <c r="I215" t="s">
        <v>2216</v>
      </c>
      <c r="J215" t="s">
        <v>2217</v>
      </c>
      <c r="K215" t="s">
        <v>35</v>
      </c>
      <c r="L215" t="s">
        <v>2218</v>
      </c>
      <c r="M215" t="s">
        <v>2219</v>
      </c>
      <c r="N215" t="s">
        <v>28</v>
      </c>
      <c r="O215" t="s">
        <v>2219</v>
      </c>
      <c r="P215" t="s">
        <v>28</v>
      </c>
      <c r="Q215" t="s">
        <v>28</v>
      </c>
      <c r="R215" t="s">
        <v>28</v>
      </c>
      <c r="S215" t="s">
        <v>27</v>
      </c>
      <c r="T215" t="s">
        <v>28</v>
      </c>
      <c r="U215" t="s">
        <v>28</v>
      </c>
      <c r="V215" t="s">
        <v>921</v>
      </c>
      <c r="W215" t="s">
        <v>922</v>
      </c>
      <c r="X215" t="s">
        <v>26</v>
      </c>
      <c r="Y215" t="s">
        <v>923</v>
      </c>
      <c r="Z215" t="s">
        <v>96</v>
      </c>
      <c r="AA215" t="s">
        <v>96</v>
      </c>
    </row>
    <row r="216" spans="1:27">
      <c r="A216">
        <v>215</v>
      </c>
      <c r="B216" s="6" t="s">
        <v>1502</v>
      </c>
      <c r="C216" t="s">
        <v>31</v>
      </c>
      <c r="D216">
        <v>50</v>
      </c>
      <c r="E216" s="7">
        <v>1.68</v>
      </c>
      <c r="F216" s="8">
        <v>97</v>
      </c>
      <c r="G216" s="7">
        <f>F216/(E216)^2</f>
        <v>34.367913832199548</v>
      </c>
      <c r="H216" t="s">
        <v>66</v>
      </c>
      <c r="I216" t="s">
        <v>105</v>
      </c>
      <c r="J216" t="s">
        <v>2220</v>
      </c>
      <c r="K216" t="s">
        <v>2221</v>
      </c>
      <c r="L216" t="s">
        <v>2172</v>
      </c>
      <c r="M216" t="s">
        <v>845</v>
      </c>
      <c r="N216" t="s">
        <v>28</v>
      </c>
      <c r="O216" t="s">
        <v>845</v>
      </c>
      <c r="P216" t="s">
        <v>28</v>
      </c>
      <c r="Q216" t="s">
        <v>28</v>
      </c>
      <c r="R216" t="s">
        <v>28</v>
      </c>
      <c r="S216" t="s">
        <v>27</v>
      </c>
      <c r="T216" t="s">
        <v>28</v>
      </c>
      <c r="U216" t="s">
        <v>28</v>
      </c>
      <c r="V216" t="s">
        <v>924</v>
      </c>
      <c r="W216" t="s">
        <v>26</v>
      </c>
      <c r="X216" t="s">
        <v>26</v>
      </c>
      <c r="Y216" t="s">
        <v>925</v>
      </c>
      <c r="Z216" t="s">
        <v>96</v>
      </c>
      <c r="AA216" t="s">
        <v>96</v>
      </c>
    </row>
    <row r="217" spans="1:27">
      <c r="A217">
        <v>216</v>
      </c>
      <c r="B217" s="6" t="s">
        <v>1503</v>
      </c>
      <c r="C217" t="s">
        <v>31</v>
      </c>
      <c r="D217">
        <v>35</v>
      </c>
      <c r="E217" s="7">
        <v>1.67</v>
      </c>
      <c r="F217" s="8">
        <v>69</v>
      </c>
      <c r="G217" s="7">
        <f>F217/(E217)^2</f>
        <v>24.740937287102444</v>
      </c>
      <c r="H217" t="s">
        <v>66</v>
      </c>
      <c r="I217" t="s">
        <v>28</v>
      </c>
      <c r="J217" t="s">
        <v>28</v>
      </c>
      <c r="K217" t="s">
        <v>35</v>
      </c>
      <c r="L217" t="s">
        <v>2222</v>
      </c>
      <c r="M217" t="s">
        <v>821</v>
      </c>
      <c r="N217" t="s">
        <v>28</v>
      </c>
      <c r="O217" t="s">
        <v>821</v>
      </c>
      <c r="P217" t="s">
        <v>28</v>
      </c>
      <c r="Q217" t="s">
        <v>28</v>
      </c>
      <c r="R217" t="s">
        <v>28</v>
      </c>
      <c r="S217" t="s">
        <v>161</v>
      </c>
      <c r="T217" t="s">
        <v>28</v>
      </c>
      <c r="U217" t="s">
        <v>926</v>
      </c>
      <c r="V217" t="s">
        <v>927</v>
      </c>
      <c r="W217" t="s">
        <v>26</v>
      </c>
      <c r="X217" t="s">
        <v>26</v>
      </c>
      <c r="Y217" t="s">
        <v>26</v>
      </c>
      <c r="Z217" t="s">
        <v>96</v>
      </c>
      <c r="AA217" t="s">
        <v>96</v>
      </c>
    </row>
    <row r="218" spans="1:27">
      <c r="A218">
        <v>217</v>
      </c>
      <c r="B218" s="6" t="s">
        <v>1504</v>
      </c>
      <c r="C218" t="s">
        <v>31</v>
      </c>
      <c r="D218">
        <v>25</v>
      </c>
      <c r="E218" s="7">
        <v>1.57</v>
      </c>
      <c r="F218" s="8">
        <v>53</v>
      </c>
      <c r="G218" s="7">
        <f>F218/(E218)^2</f>
        <v>21.501886486267189</v>
      </c>
      <c r="H218" t="s">
        <v>66</v>
      </c>
      <c r="I218" t="s">
        <v>26</v>
      </c>
      <c r="J218" t="s">
        <v>2196</v>
      </c>
      <c r="K218" t="s">
        <v>35</v>
      </c>
      <c r="L218" t="s">
        <v>2197</v>
      </c>
      <c r="M218" t="s">
        <v>2198</v>
      </c>
      <c r="N218" t="s">
        <v>28</v>
      </c>
      <c r="O218" t="s">
        <v>2198</v>
      </c>
      <c r="P218" t="s">
        <v>28</v>
      </c>
      <c r="Q218" t="s">
        <v>28</v>
      </c>
      <c r="R218" t="s">
        <v>28</v>
      </c>
      <c r="S218" t="s">
        <v>27</v>
      </c>
      <c r="T218" t="s">
        <v>28</v>
      </c>
      <c r="U218" t="s">
        <v>28</v>
      </c>
      <c r="V218" t="s">
        <v>928</v>
      </c>
      <c r="W218" t="s">
        <v>26</v>
      </c>
      <c r="X218" t="s">
        <v>26</v>
      </c>
      <c r="Y218" t="s">
        <v>26</v>
      </c>
      <c r="Z218" t="s">
        <v>96</v>
      </c>
      <c r="AA218" t="s">
        <v>96</v>
      </c>
    </row>
    <row r="219" spans="1:27">
      <c r="A219">
        <v>218</v>
      </c>
      <c r="B219" s="6" t="s">
        <v>1505</v>
      </c>
      <c r="C219" t="s">
        <v>31</v>
      </c>
      <c r="D219">
        <v>33</v>
      </c>
      <c r="E219" s="7">
        <v>1.68</v>
      </c>
      <c r="F219" s="8">
        <v>62.6</v>
      </c>
      <c r="G219" s="7">
        <f>F219/(E219)^2</f>
        <v>22.179705215419506</v>
      </c>
      <c r="H219" t="s">
        <v>66</v>
      </c>
      <c r="I219" t="s">
        <v>26</v>
      </c>
      <c r="J219" t="s">
        <v>26</v>
      </c>
      <c r="K219" t="s">
        <v>2199</v>
      </c>
      <c r="L219" t="s">
        <v>2200</v>
      </c>
      <c r="M219" t="s">
        <v>845</v>
      </c>
      <c r="N219" t="s">
        <v>28</v>
      </c>
      <c r="O219" t="s">
        <v>845</v>
      </c>
      <c r="P219" t="s">
        <v>28</v>
      </c>
      <c r="Q219" t="s">
        <v>28</v>
      </c>
      <c r="R219" t="s">
        <v>28</v>
      </c>
      <c r="S219" t="s">
        <v>27</v>
      </c>
      <c r="T219" t="s">
        <v>28</v>
      </c>
      <c r="U219" t="s">
        <v>28</v>
      </c>
      <c r="V219" t="s">
        <v>656</v>
      </c>
      <c r="W219" t="s">
        <v>929</v>
      </c>
      <c r="X219" t="s">
        <v>26</v>
      </c>
      <c r="Y219" t="s">
        <v>930</v>
      </c>
      <c r="Z219" t="s">
        <v>96</v>
      </c>
      <c r="AA219" t="s">
        <v>96</v>
      </c>
    </row>
    <row r="220" spans="1:27">
      <c r="A220">
        <v>219</v>
      </c>
      <c r="B220" s="6" t="s">
        <v>1441</v>
      </c>
      <c r="C220" t="s">
        <v>40</v>
      </c>
      <c r="D220">
        <v>55</v>
      </c>
      <c r="E220" s="7">
        <v>1.68</v>
      </c>
      <c r="F220" s="8" t="s">
        <v>96</v>
      </c>
      <c r="G220" s="7" t="e">
        <f>F220/(E220)^2</f>
        <v>#VALUE!</v>
      </c>
      <c r="H220" t="s">
        <v>78</v>
      </c>
      <c r="I220" t="s">
        <v>2201</v>
      </c>
      <c r="J220" t="s">
        <v>2202</v>
      </c>
      <c r="K220" t="s">
        <v>2203</v>
      </c>
      <c r="L220" t="s">
        <v>2204</v>
      </c>
      <c r="M220" t="s">
        <v>821</v>
      </c>
      <c r="N220" t="s">
        <v>28</v>
      </c>
      <c r="O220" t="s">
        <v>96</v>
      </c>
      <c r="P220" t="s">
        <v>28</v>
      </c>
      <c r="Q220" t="s">
        <v>28</v>
      </c>
      <c r="R220" t="s">
        <v>28</v>
      </c>
      <c r="S220" t="s">
        <v>27</v>
      </c>
      <c r="T220" t="s">
        <v>28</v>
      </c>
      <c r="U220" t="s">
        <v>28</v>
      </c>
      <c r="V220" t="s">
        <v>266</v>
      </c>
      <c r="W220" t="s">
        <v>26</v>
      </c>
      <c r="X220" t="s">
        <v>26</v>
      </c>
      <c r="Y220" t="s">
        <v>931</v>
      </c>
      <c r="Z220" t="s">
        <v>96</v>
      </c>
      <c r="AA220" t="s">
        <v>96</v>
      </c>
    </row>
    <row r="221" spans="1:27">
      <c r="A221">
        <v>220</v>
      </c>
      <c r="B221" s="6" t="s">
        <v>1442</v>
      </c>
      <c r="C221" t="s">
        <v>40</v>
      </c>
      <c r="D221">
        <v>29</v>
      </c>
      <c r="E221" s="7">
        <v>1.62</v>
      </c>
      <c r="F221" s="8">
        <v>59.9</v>
      </c>
      <c r="G221" s="7">
        <f>F221/(E221)^2</f>
        <v>22.824264593811915</v>
      </c>
      <c r="H221" t="s">
        <v>78</v>
      </c>
      <c r="I221" t="s">
        <v>2205</v>
      </c>
      <c r="J221" t="s">
        <v>2206</v>
      </c>
      <c r="K221" t="s">
        <v>35</v>
      </c>
      <c r="L221" t="s">
        <v>2163</v>
      </c>
      <c r="M221" t="s">
        <v>2207</v>
      </c>
      <c r="N221" t="s">
        <v>28</v>
      </c>
      <c r="O221" t="s">
        <v>96</v>
      </c>
      <c r="P221" t="s">
        <v>28</v>
      </c>
      <c r="Q221" t="s">
        <v>28</v>
      </c>
      <c r="R221" t="s">
        <v>28</v>
      </c>
      <c r="S221" t="s">
        <v>92</v>
      </c>
      <c r="T221" t="s">
        <v>829</v>
      </c>
      <c r="U221" t="s">
        <v>96</v>
      </c>
      <c r="V221" t="s">
        <v>96</v>
      </c>
      <c r="W221" t="s">
        <v>26</v>
      </c>
      <c r="X221" t="s">
        <v>26</v>
      </c>
      <c r="Y221" t="s">
        <v>932</v>
      </c>
      <c r="Z221" t="s">
        <v>96</v>
      </c>
      <c r="AA221" t="s">
        <v>96</v>
      </c>
    </row>
    <row r="222" spans="1:27">
      <c r="A222">
        <v>221</v>
      </c>
      <c r="B222" s="6" t="s">
        <v>1443</v>
      </c>
      <c r="C222" t="s">
        <v>40</v>
      </c>
      <c r="D222" t="s">
        <v>96</v>
      </c>
      <c r="E222" s="7" t="s">
        <v>96</v>
      </c>
      <c r="F222" s="8" t="s">
        <v>96</v>
      </c>
      <c r="G222" s="7" t="s">
        <v>96</v>
      </c>
      <c r="H222" t="s">
        <v>78</v>
      </c>
      <c r="I222" t="s">
        <v>96</v>
      </c>
      <c r="J222" t="s">
        <v>96</v>
      </c>
      <c r="K222" t="s">
        <v>96</v>
      </c>
      <c r="L222" t="s">
        <v>96</v>
      </c>
      <c r="M222" t="s">
        <v>96</v>
      </c>
      <c r="N222" t="s">
        <v>96</v>
      </c>
      <c r="O222" t="s">
        <v>96</v>
      </c>
      <c r="P222" t="s">
        <v>96</v>
      </c>
      <c r="Q222" t="s">
        <v>96</v>
      </c>
      <c r="R222" t="s">
        <v>96</v>
      </c>
      <c r="S222" t="s">
        <v>96</v>
      </c>
      <c r="T222" t="s">
        <v>96</v>
      </c>
      <c r="U222" t="s">
        <v>96</v>
      </c>
      <c r="V222" t="s">
        <v>96</v>
      </c>
      <c r="W222" t="s">
        <v>96</v>
      </c>
      <c r="X222" t="s">
        <v>96</v>
      </c>
      <c r="Y222" t="s">
        <v>96</v>
      </c>
      <c r="Z222" t="s">
        <v>96</v>
      </c>
      <c r="AA222" t="s">
        <v>96</v>
      </c>
    </row>
    <row r="223" spans="1:27">
      <c r="A223">
        <v>222</v>
      </c>
      <c r="B223" s="6" t="s">
        <v>1506</v>
      </c>
      <c r="C223" t="s">
        <v>31</v>
      </c>
      <c r="D223">
        <v>69</v>
      </c>
      <c r="E223" s="7">
        <v>1.57</v>
      </c>
      <c r="F223" s="8">
        <v>67</v>
      </c>
      <c r="G223" s="7">
        <f>F223/(E223)^2</f>
        <v>27.181630086413239</v>
      </c>
      <c r="H223" t="s">
        <v>66</v>
      </c>
      <c r="I223" t="s">
        <v>2208</v>
      </c>
      <c r="J223" t="s">
        <v>2209</v>
      </c>
      <c r="K223" t="s">
        <v>35</v>
      </c>
      <c r="L223" t="s">
        <v>11</v>
      </c>
      <c r="M223" t="s">
        <v>2210</v>
      </c>
      <c r="N223" t="s">
        <v>28</v>
      </c>
      <c r="O223" t="s">
        <v>2210</v>
      </c>
      <c r="P223" t="s">
        <v>28</v>
      </c>
      <c r="Q223" t="s">
        <v>28</v>
      </c>
      <c r="R223" t="s">
        <v>28</v>
      </c>
      <c r="S223" t="s">
        <v>754</v>
      </c>
      <c r="T223" t="s">
        <v>28</v>
      </c>
      <c r="U223" t="s">
        <v>933</v>
      </c>
      <c r="V223" t="s">
        <v>28</v>
      </c>
      <c r="W223" t="s">
        <v>493</v>
      </c>
      <c r="X223" s="15" t="s">
        <v>934</v>
      </c>
      <c r="Y223" t="s">
        <v>896</v>
      </c>
      <c r="Z223" t="s">
        <v>96</v>
      </c>
      <c r="AA223" t="s">
        <v>96</v>
      </c>
    </row>
    <row r="224" spans="1:27">
      <c r="A224">
        <v>223</v>
      </c>
      <c r="B224" s="6" t="s">
        <v>1444</v>
      </c>
      <c r="C224" t="s">
        <v>40</v>
      </c>
      <c r="D224">
        <v>39</v>
      </c>
      <c r="E224" s="7" t="s">
        <v>96</v>
      </c>
      <c r="F224" s="8" t="s">
        <v>96</v>
      </c>
      <c r="G224" s="7" t="s">
        <v>96</v>
      </c>
      <c r="H224" t="s">
        <v>78</v>
      </c>
      <c r="I224" t="s">
        <v>2211</v>
      </c>
      <c r="J224" t="s">
        <v>2212</v>
      </c>
      <c r="K224" t="s">
        <v>35</v>
      </c>
      <c r="L224" t="s">
        <v>72</v>
      </c>
      <c r="M224" t="s">
        <v>2213</v>
      </c>
      <c r="N224" t="s">
        <v>28</v>
      </c>
      <c r="O224" t="s">
        <v>96</v>
      </c>
      <c r="P224" t="s">
        <v>28</v>
      </c>
      <c r="Q224" t="s">
        <v>28</v>
      </c>
      <c r="R224" t="s">
        <v>28</v>
      </c>
      <c r="S224" t="s">
        <v>849</v>
      </c>
      <c r="T224" t="s">
        <v>28</v>
      </c>
      <c r="U224" t="s">
        <v>28</v>
      </c>
      <c r="V224" t="s">
        <v>28</v>
      </c>
      <c r="W224" t="s">
        <v>72</v>
      </c>
      <c r="X224" t="s">
        <v>72</v>
      </c>
      <c r="Y224" t="s">
        <v>72</v>
      </c>
      <c r="Z224" t="s">
        <v>96</v>
      </c>
      <c r="AA224" t="s">
        <v>96</v>
      </c>
    </row>
    <row r="225" spans="1:27">
      <c r="A225">
        <v>224</v>
      </c>
      <c r="B225" s="6" t="s">
        <v>1507</v>
      </c>
      <c r="C225" t="s">
        <v>31</v>
      </c>
      <c r="D225">
        <v>52</v>
      </c>
      <c r="E225" s="7">
        <v>1.73</v>
      </c>
      <c r="F225" s="8">
        <v>68.900000000000006</v>
      </c>
      <c r="G225" s="7">
        <f>F225/(E225)^2</f>
        <v>23.021150055130477</v>
      </c>
      <c r="H225" t="s">
        <v>66</v>
      </c>
      <c r="I225" t="s">
        <v>26</v>
      </c>
      <c r="J225" t="s">
        <v>2214</v>
      </c>
      <c r="K225" t="s">
        <v>2215</v>
      </c>
      <c r="L225" t="s">
        <v>1994</v>
      </c>
      <c r="M225" t="s">
        <v>1030</v>
      </c>
      <c r="N225" t="s">
        <v>28</v>
      </c>
      <c r="O225" t="s">
        <v>1030</v>
      </c>
      <c r="P225" t="s">
        <v>28</v>
      </c>
      <c r="Q225" t="s">
        <v>28</v>
      </c>
      <c r="R225" t="s">
        <v>28</v>
      </c>
      <c r="S225" t="s">
        <v>27</v>
      </c>
      <c r="T225" t="s">
        <v>28</v>
      </c>
      <c r="U225" t="s">
        <v>28</v>
      </c>
      <c r="V225" t="s">
        <v>28</v>
      </c>
      <c r="W225" t="s">
        <v>26</v>
      </c>
      <c r="X225" t="s">
        <v>26</v>
      </c>
      <c r="Y225" t="s">
        <v>935</v>
      </c>
      <c r="Z225" t="s">
        <v>96</v>
      </c>
      <c r="AA225" t="s">
        <v>96</v>
      </c>
    </row>
    <row r="226" spans="1:27">
      <c r="A226">
        <v>225</v>
      </c>
      <c r="B226" s="6" t="s">
        <v>936</v>
      </c>
      <c r="C226" t="s">
        <v>48</v>
      </c>
      <c r="D226">
        <v>75</v>
      </c>
      <c r="E226" s="7">
        <v>1.68</v>
      </c>
      <c r="F226" s="8">
        <v>77.599999999999994</v>
      </c>
      <c r="G226" s="7">
        <f>F226/(E226)^2</f>
        <v>27.494331065759638</v>
      </c>
      <c r="H226" t="s">
        <v>125</v>
      </c>
      <c r="I226" t="s">
        <v>937</v>
      </c>
      <c r="J226" t="s">
        <v>938</v>
      </c>
      <c r="K226" t="s">
        <v>51</v>
      </c>
      <c r="L226" t="s">
        <v>939</v>
      </c>
      <c r="M226" t="s">
        <v>28</v>
      </c>
      <c r="N226" t="s">
        <v>940</v>
      </c>
      <c r="O226" t="s">
        <v>941</v>
      </c>
      <c r="P226" t="s">
        <v>942</v>
      </c>
      <c r="Q226" t="s">
        <v>943</v>
      </c>
      <c r="R226" s="14">
        <v>45127</v>
      </c>
      <c r="S226" t="s">
        <v>754</v>
      </c>
      <c r="T226" t="s">
        <v>28</v>
      </c>
      <c r="U226" t="s">
        <v>28</v>
      </c>
      <c r="V226" t="s">
        <v>71</v>
      </c>
      <c r="W226" t="s">
        <v>72</v>
      </c>
      <c r="X226" t="s">
        <v>944</v>
      </c>
      <c r="Y226" t="s">
        <v>72</v>
      </c>
      <c r="Z226" t="s">
        <v>96</v>
      </c>
      <c r="AA226" t="s">
        <v>96</v>
      </c>
    </row>
    <row r="227" spans="1:27">
      <c r="A227">
        <v>226</v>
      </c>
      <c r="B227" s="6" t="s">
        <v>1508</v>
      </c>
      <c r="C227" t="s">
        <v>31</v>
      </c>
      <c r="D227">
        <v>30</v>
      </c>
      <c r="E227" s="7">
        <v>1.72</v>
      </c>
      <c r="F227" s="8">
        <v>75</v>
      </c>
      <c r="G227" s="7">
        <f>F227/(E227)^2</f>
        <v>25.351541373715524</v>
      </c>
      <c r="H227" t="s">
        <v>66</v>
      </c>
      <c r="I227" t="s">
        <v>28</v>
      </c>
      <c r="J227" t="s">
        <v>28</v>
      </c>
      <c r="K227" t="s">
        <v>2188</v>
      </c>
      <c r="L227" t="s">
        <v>28</v>
      </c>
      <c r="M227" t="s">
        <v>2189</v>
      </c>
      <c r="N227" t="s">
        <v>28</v>
      </c>
      <c r="O227" t="s">
        <v>2189</v>
      </c>
      <c r="P227" t="s">
        <v>28</v>
      </c>
      <c r="Q227" t="s">
        <v>28</v>
      </c>
      <c r="R227" t="s">
        <v>28</v>
      </c>
      <c r="S227" t="s">
        <v>27</v>
      </c>
      <c r="T227" t="s">
        <v>28</v>
      </c>
      <c r="U227" t="s">
        <v>28</v>
      </c>
      <c r="V227" t="s">
        <v>945</v>
      </c>
      <c r="W227" t="s">
        <v>28</v>
      </c>
      <c r="X227" t="s">
        <v>28</v>
      </c>
      <c r="Y227" t="s">
        <v>28</v>
      </c>
      <c r="Z227" t="s">
        <v>96</v>
      </c>
      <c r="AA227" t="s">
        <v>96</v>
      </c>
    </row>
    <row r="228" spans="1:27">
      <c r="A228">
        <v>227</v>
      </c>
      <c r="B228" s="6" t="s">
        <v>1509</v>
      </c>
      <c r="C228" t="s">
        <v>31</v>
      </c>
      <c r="D228">
        <v>44</v>
      </c>
      <c r="E228" s="7">
        <v>1.68</v>
      </c>
      <c r="F228" s="8">
        <v>66.2</v>
      </c>
      <c r="G228" s="7">
        <f>F228/(E228)^2</f>
        <v>23.455215419501137</v>
      </c>
      <c r="H228" t="s">
        <v>66</v>
      </c>
      <c r="I228" t="s">
        <v>2190</v>
      </c>
      <c r="J228" t="s">
        <v>26</v>
      </c>
      <c r="K228" t="s">
        <v>2191</v>
      </c>
      <c r="L228" t="s">
        <v>28</v>
      </c>
      <c r="M228" t="s">
        <v>2192</v>
      </c>
      <c r="N228" t="s">
        <v>28</v>
      </c>
      <c r="O228" t="s">
        <v>2192</v>
      </c>
      <c r="P228" t="s">
        <v>28</v>
      </c>
      <c r="Q228" t="s">
        <v>28</v>
      </c>
      <c r="R228" t="s">
        <v>28</v>
      </c>
      <c r="S228" t="s">
        <v>946</v>
      </c>
      <c r="T228">
        <v>5</v>
      </c>
      <c r="U228" t="s">
        <v>947</v>
      </c>
      <c r="V228" t="s">
        <v>948</v>
      </c>
      <c r="W228" t="s">
        <v>28</v>
      </c>
      <c r="X228" t="s">
        <v>28</v>
      </c>
      <c r="Y228" t="s">
        <v>949</v>
      </c>
      <c r="Z228" t="s">
        <v>96</v>
      </c>
      <c r="AA228" t="s">
        <v>96</v>
      </c>
    </row>
    <row r="229" spans="1:27">
      <c r="A229">
        <v>228</v>
      </c>
      <c r="B229" s="6" t="s">
        <v>1510</v>
      </c>
      <c r="C229" t="s">
        <v>31</v>
      </c>
      <c r="D229">
        <v>32</v>
      </c>
      <c r="E229" s="7">
        <v>1.57</v>
      </c>
      <c r="F229" s="8">
        <v>76</v>
      </c>
      <c r="G229" s="7">
        <f>F229/(E229)^2</f>
        <v>30.832893829364274</v>
      </c>
      <c r="H229" t="s">
        <v>66</v>
      </c>
      <c r="I229" t="s">
        <v>28</v>
      </c>
      <c r="J229" t="s">
        <v>2193</v>
      </c>
      <c r="K229" t="s">
        <v>2194</v>
      </c>
      <c r="L229" t="s">
        <v>28</v>
      </c>
      <c r="M229" t="s">
        <v>2195</v>
      </c>
      <c r="N229" t="s">
        <v>28</v>
      </c>
      <c r="O229" t="s">
        <v>2195</v>
      </c>
      <c r="P229" t="s">
        <v>28</v>
      </c>
      <c r="Q229" t="s">
        <v>28</v>
      </c>
      <c r="R229" t="s">
        <v>28</v>
      </c>
      <c r="S229" t="s">
        <v>92</v>
      </c>
      <c r="T229" t="s">
        <v>950</v>
      </c>
      <c r="U229" t="s">
        <v>475</v>
      </c>
      <c r="V229" t="s">
        <v>951</v>
      </c>
      <c r="W229" t="s">
        <v>28</v>
      </c>
      <c r="X229" t="s">
        <v>28</v>
      </c>
      <c r="Y229" t="s">
        <v>28</v>
      </c>
      <c r="Z229" t="s">
        <v>96</v>
      </c>
      <c r="AA229" t="s">
        <v>96</v>
      </c>
    </row>
    <row r="230" spans="1:27">
      <c r="A230">
        <v>229</v>
      </c>
      <c r="B230" s="6" t="s">
        <v>1511</v>
      </c>
      <c r="C230" t="s">
        <v>31</v>
      </c>
      <c r="D230">
        <v>70</v>
      </c>
      <c r="E230" s="7">
        <v>1.7</v>
      </c>
      <c r="F230" s="8">
        <v>64.900000000000006</v>
      </c>
      <c r="G230" s="7">
        <f>F230/(E230)^2</f>
        <v>22.456747404844297</v>
      </c>
      <c r="H230" t="s">
        <v>66</v>
      </c>
      <c r="I230" t="s">
        <v>2179</v>
      </c>
      <c r="J230" t="s">
        <v>2180</v>
      </c>
      <c r="K230" t="s">
        <v>2181</v>
      </c>
      <c r="L230" t="s">
        <v>2182</v>
      </c>
      <c r="M230" t="s">
        <v>2183</v>
      </c>
      <c r="N230" t="s">
        <v>28</v>
      </c>
      <c r="O230" t="s">
        <v>2183</v>
      </c>
      <c r="P230" t="s">
        <v>28</v>
      </c>
      <c r="Q230" t="s">
        <v>28</v>
      </c>
      <c r="R230" t="s">
        <v>28</v>
      </c>
      <c r="S230" t="s">
        <v>27</v>
      </c>
      <c r="T230" t="s">
        <v>28</v>
      </c>
      <c r="U230" t="s">
        <v>28</v>
      </c>
      <c r="V230" t="s">
        <v>477</v>
      </c>
      <c r="W230" t="s">
        <v>952</v>
      </c>
      <c r="X230" t="s">
        <v>28</v>
      </c>
      <c r="Y230" t="s">
        <v>953</v>
      </c>
      <c r="Z230" t="s">
        <v>96</v>
      </c>
      <c r="AA230" t="s">
        <v>96</v>
      </c>
    </row>
    <row r="231" spans="1:27">
      <c r="A231">
        <v>230</v>
      </c>
      <c r="B231" s="6" t="s">
        <v>1512</v>
      </c>
      <c r="C231" t="s">
        <v>31</v>
      </c>
      <c r="D231">
        <v>35</v>
      </c>
      <c r="E231" s="7">
        <v>1.68</v>
      </c>
      <c r="F231" s="8">
        <v>94</v>
      </c>
      <c r="G231" s="7">
        <f>F231/(E231)^2</f>
        <v>33.304988662131521</v>
      </c>
      <c r="H231" t="s">
        <v>66</v>
      </c>
      <c r="I231" t="s">
        <v>2184</v>
      </c>
      <c r="J231" t="s">
        <v>2185</v>
      </c>
      <c r="K231" t="s">
        <v>2186</v>
      </c>
      <c r="L231" t="s">
        <v>28</v>
      </c>
      <c r="M231" t="s">
        <v>2187</v>
      </c>
      <c r="N231" t="s">
        <v>28</v>
      </c>
      <c r="O231" t="s">
        <v>2187</v>
      </c>
      <c r="P231" t="s">
        <v>28</v>
      </c>
      <c r="Q231" t="s">
        <v>28</v>
      </c>
      <c r="R231" t="s">
        <v>28</v>
      </c>
      <c r="S231" t="s">
        <v>27</v>
      </c>
      <c r="T231" t="s">
        <v>28</v>
      </c>
      <c r="U231" t="s">
        <v>28</v>
      </c>
      <c r="V231" t="s">
        <v>954</v>
      </c>
      <c r="W231" t="s">
        <v>955</v>
      </c>
      <c r="X231" t="s">
        <v>956</v>
      </c>
      <c r="Y231" t="s">
        <v>957</v>
      </c>
      <c r="Z231" t="s">
        <v>96</v>
      </c>
      <c r="AA231" t="s">
        <v>96</v>
      </c>
    </row>
    <row r="232" spans="1:27">
      <c r="A232">
        <v>231</v>
      </c>
      <c r="B232" s="6" t="s">
        <v>1513</v>
      </c>
      <c r="C232" t="s">
        <v>31</v>
      </c>
      <c r="D232">
        <v>67</v>
      </c>
      <c r="E232" s="7">
        <v>1.53</v>
      </c>
      <c r="F232" s="8">
        <v>78</v>
      </c>
      <c r="G232" s="7">
        <f>F232/(E232)^2</f>
        <v>33.320517749583495</v>
      </c>
      <c r="H232" t="s">
        <v>66</v>
      </c>
      <c r="I232" t="s">
        <v>2142</v>
      </c>
      <c r="J232" t="s">
        <v>2143</v>
      </c>
      <c r="K232" t="s">
        <v>2144</v>
      </c>
      <c r="L232" t="s">
        <v>28</v>
      </c>
      <c r="M232" t="s">
        <v>2145</v>
      </c>
      <c r="N232" t="s">
        <v>28</v>
      </c>
      <c r="O232" t="s">
        <v>2145</v>
      </c>
      <c r="P232" t="s">
        <v>28</v>
      </c>
      <c r="Q232" t="s">
        <v>28</v>
      </c>
      <c r="R232" t="s">
        <v>28</v>
      </c>
      <c r="S232" t="s">
        <v>27</v>
      </c>
      <c r="T232" t="s">
        <v>28</v>
      </c>
      <c r="U232" t="s">
        <v>28</v>
      </c>
      <c r="V232" t="s">
        <v>958</v>
      </c>
      <c r="W232" t="s">
        <v>959</v>
      </c>
      <c r="X232" t="s">
        <v>72</v>
      </c>
      <c r="Y232" t="s">
        <v>960</v>
      </c>
      <c r="Z232" t="s">
        <v>96</v>
      </c>
      <c r="AA232" t="s">
        <v>96</v>
      </c>
    </row>
    <row r="233" spans="1:27">
      <c r="A233">
        <v>232</v>
      </c>
      <c r="B233" s="6" t="s">
        <v>1514</v>
      </c>
      <c r="C233" t="s">
        <v>31</v>
      </c>
      <c r="D233">
        <v>50</v>
      </c>
      <c r="E233" s="7">
        <v>1.65</v>
      </c>
      <c r="F233" s="8">
        <v>51.3</v>
      </c>
      <c r="G233" s="7">
        <f>F233/(E233)^2</f>
        <v>18.84297520661157</v>
      </c>
      <c r="H233" t="s">
        <v>66</v>
      </c>
      <c r="I233" t="s">
        <v>26</v>
      </c>
      <c r="J233" t="s">
        <v>96</v>
      </c>
      <c r="K233" t="s">
        <v>2146</v>
      </c>
      <c r="L233" t="s">
        <v>2147</v>
      </c>
      <c r="M233" t="s">
        <v>2148</v>
      </c>
      <c r="N233" t="s">
        <v>28</v>
      </c>
      <c r="O233" t="s">
        <v>2148</v>
      </c>
      <c r="P233" t="s">
        <v>28</v>
      </c>
      <c r="Q233" t="s">
        <v>28</v>
      </c>
      <c r="R233" t="s">
        <v>28</v>
      </c>
      <c r="S233" t="s">
        <v>27</v>
      </c>
      <c r="T233" t="s">
        <v>28</v>
      </c>
      <c r="U233" t="s">
        <v>28</v>
      </c>
      <c r="V233" t="s">
        <v>961</v>
      </c>
      <c r="W233" t="s">
        <v>962</v>
      </c>
      <c r="X233" t="s">
        <v>26</v>
      </c>
      <c r="Y233" t="s">
        <v>896</v>
      </c>
      <c r="Z233" t="s">
        <v>96</v>
      </c>
      <c r="AA233" t="s">
        <v>96</v>
      </c>
    </row>
    <row r="234" spans="1:27">
      <c r="A234">
        <v>233</v>
      </c>
      <c r="B234" s="6" t="s">
        <v>1515</v>
      </c>
      <c r="C234" t="s">
        <v>31</v>
      </c>
      <c r="D234">
        <v>58</v>
      </c>
      <c r="E234" s="7">
        <v>1.73</v>
      </c>
      <c r="F234" s="8">
        <v>121</v>
      </c>
      <c r="G234" s="7">
        <f>F234/(E234)^2</f>
        <v>40.429015336295897</v>
      </c>
      <c r="H234" t="s">
        <v>66</v>
      </c>
      <c r="I234" t="s">
        <v>2149</v>
      </c>
      <c r="J234" t="s">
        <v>2150</v>
      </c>
      <c r="K234" t="s">
        <v>2151</v>
      </c>
      <c r="L234" t="s">
        <v>28</v>
      </c>
      <c r="M234" t="s">
        <v>2152</v>
      </c>
      <c r="N234" t="s">
        <v>28</v>
      </c>
      <c r="O234" t="s">
        <v>2152</v>
      </c>
      <c r="P234" t="s">
        <v>28</v>
      </c>
      <c r="Q234" t="s">
        <v>28</v>
      </c>
      <c r="R234" t="s">
        <v>28</v>
      </c>
      <c r="S234" t="s">
        <v>27</v>
      </c>
      <c r="T234" t="s">
        <v>28</v>
      </c>
      <c r="U234" t="s">
        <v>28</v>
      </c>
      <c r="V234" t="s">
        <v>963</v>
      </c>
      <c r="W234" t="s">
        <v>28</v>
      </c>
      <c r="X234" t="s">
        <v>28</v>
      </c>
      <c r="Y234" t="s">
        <v>964</v>
      </c>
      <c r="Z234" t="s">
        <v>96</v>
      </c>
      <c r="AA234" t="s">
        <v>96</v>
      </c>
    </row>
    <row r="235" spans="1:27">
      <c r="A235">
        <v>234</v>
      </c>
      <c r="B235" s="6" t="s">
        <v>1516</v>
      </c>
      <c r="C235" t="s">
        <v>31</v>
      </c>
      <c r="D235">
        <v>75</v>
      </c>
      <c r="E235" s="7">
        <v>1.55</v>
      </c>
      <c r="F235" s="8">
        <v>85</v>
      </c>
      <c r="G235" s="7">
        <f>F235/(E235)^2</f>
        <v>35.379812695109258</v>
      </c>
      <c r="H235" t="s">
        <v>66</v>
      </c>
      <c r="I235" t="s">
        <v>391</v>
      </c>
      <c r="J235" t="s">
        <v>2153</v>
      </c>
      <c r="K235" t="s">
        <v>2154</v>
      </c>
      <c r="L235" t="s">
        <v>2155</v>
      </c>
      <c r="M235" t="s">
        <v>870</v>
      </c>
      <c r="N235" t="s">
        <v>28</v>
      </c>
      <c r="O235" t="s">
        <v>870</v>
      </c>
      <c r="P235" t="s">
        <v>28</v>
      </c>
      <c r="Q235" t="s">
        <v>28</v>
      </c>
      <c r="R235" t="s">
        <v>28</v>
      </c>
      <c r="S235" t="s">
        <v>27</v>
      </c>
      <c r="T235" t="s">
        <v>28</v>
      </c>
      <c r="U235" t="s">
        <v>28</v>
      </c>
      <c r="V235" t="s">
        <v>71</v>
      </c>
      <c r="W235" t="s">
        <v>1023</v>
      </c>
      <c r="X235" t="s">
        <v>72</v>
      </c>
      <c r="Y235" t="s">
        <v>966</v>
      </c>
      <c r="Z235" t="s">
        <v>96</v>
      </c>
      <c r="AA235" t="s">
        <v>96</v>
      </c>
    </row>
    <row r="236" spans="1:27">
      <c r="A236">
        <v>235</v>
      </c>
      <c r="B236" s="6" t="s">
        <v>1517</v>
      </c>
      <c r="C236" t="s">
        <v>31</v>
      </c>
      <c r="D236">
        <v>48</v>
      </c>
      <c r="E236" s="7">
        <v>1.57</v>
      </c>
      <c r="F236" s="8">
        <v>63.5</v>
      </c>
      <c r="G236" s="7">
        <f>F236/(E236)^2</f>
        <v>25.761694186376729</v>
      </c>
      <c r="H236" t="s">
        <v>66</v>
      </c>
      <c r="I236" t="s">
        <v>1140</v>
      </c>
      <c r="J236" t="s">
        <v>2156</v>
      </c>
      <c r="K236" t="s">
        <v>2157</v>
      </c>
      <c r="L236" t="s">
        <v>2158</v>
      </c>
      <c r="M236" t="s">
        <v>2159</v>
      </c>
      <c r="N236" t="s">
        <v>28</v>
      </c>
      <c r="O236" t="s">
        <v>2159</v>
      </c>
      <c r="P236" t="s">
        <v>28</v>
      </c>
      <c r="Q236" t="s">
        <v>28</v>
      </c>
      <c r="R236" t="s">
        <v>28</v>
      </c>
      <c r="S236" t="s">
        <v>27</v>
      </c>
      <c r="T236" t="s">
        <v>28</v>
      </c>
      <c r="U236" t="s">
        <v>28</v>
      </c>
      <c r="V236" t="s">
        <v>967</v>
      </c>
      <c r="W236" s="16" t="s">
        <v>570</v>
      </c>
      <c r="X236" t="s">
        <v>28</v>
      </c>
      <c r="Y236" s="16" t="s">
        <v>968</v>
      </c>
      <c r="Z236" t="s">
        <v>96</v>
      </c>
      <c r="AA236" s="16" t="s">
        <v>96</v>
      </c>
    </row>
    <row r="237" spans="1:27">
      <c r="A237">
        <v>236</v>
      </c>
      <c r="B237" s="6" t="s">
        <v>1518</v>
      </c>
      <c r="C237" t="s">
        <v>31</v>
      </c>
      <c r="D237">
        <v>44</v>
      </c>
      <c r="E237" s="7">
        <v>1.7</v>
      </c>
      <c r="F237" s="8">
        <v>82.6</v>
      </c>
      <c r="G237" s="7">
        <f>F237/(E237)^2</f>
        <v>28.581314878892734</v>
      </c>
      <c r="H237" t="s">
        <v>66</v>
      </c>
      <c r="I237" t="s">
        <v>28</v>
      </c>
      <c r="J237" t="s">
        <v>2160</v>
      </c>
      <c r="K237" t="s">
        <v>35</v>
      </c>
      <c r="L237" t="s">
        <v>2161</v>
      </c>
      <c r="M237" t="s">
        <v>2162</v>
      </c>
      <c r="N237" t="s">
        <v>28</v>
      </c>
      <c r="O237" t="s">
        <v>2162</v>
      </c>
      <c r="P237" t="s">
        <v>28</v>
      </c>
      <c r="Q237" t="s">
        <v>28</v>
      </c>
      <c r="R237" t="s">
        <v>28</v>
      </c>
      <c r="S237" t="s">
        <v>27</v>
      </c>
      <c r="T237" t="s">
        <v>28</v>
      </c>
      <c r="U237" t="s">
        <v>28</v>
      </c>
      <c r="V237" t="s">
        <v>969</v>
      </c>
      <c r="W237" t="s">
        <v>26</v>
      </c>
      <c r="X237" t="s">
        <v>26</v>
      </c>
      <c r="Y237" t="s">
        <v>318</v>
      </c>
      <c r="Z237" t="s">
        <v>96</v>
      </c>
      <c r="AA237" t="s">
        <v>96</v>
      </c>
    </row>
    <row r="238" spans="1:27">
      <c r="A238">
        <v>237</v>
      </c>
      <c r="B238" s="6" t="s">
        <v>1445</v>
      </c>
      <c r="C238" t="s">
        <v>40</v>
      </c>
      <c r="D238">
        <v>30</v>
      </c>
      <c r="E238" s="7">
        <v>1.55</v>
      </c>
      <c r="F238" s="8">
        <v>80.7</v>
      </c>
      <c r="G238" s="7">
        <f>F238/(E238)^2</f>
        <v>33.590010405827258</v>
      </c>
      <c r="H238" t="s">
        <v>78</v>
      </c>
      <c r="I238" t="s">
        <v>28</v>
      </c>
      <c r="J238" t="s">
        <v>28</v>
      </c>
      <c r="K238" t="s">
        <v>35</v>
      </c>
      <c r="L238" t="s">
        <v>2163</v>
      </c>
      <c r="M238" t="s">
        <v>845</v>
      </c>
      <c r="N238" t="s">
        <v>28</v>
      </c>
      <c r="O238" t="s">
        <v>96</v>
      </c>
      <c r="P238" t="s">
        <v>28</v>
      </c>
      <c r="Q238" t="s">
        <v>28</v>
      </c>
      <c r="R238" t="s">
        <v>28</v>
      </c>
      <c r="S238" t="s">
        <v>970</v>
      </c>
      <c r="T238">
        <v>5</v>
      </c>
      <c r="U238" t="s">
        <v>28</v>
      </c>
      <c r="V238" t="s">
        <v>971</v>
      </c>
      <c r="W238" t="s">
        <v>26</v>
      </c>
      <c r="X238" t="s">
        <v>26</v>
      </c>
      <c r="Y238" t="s">
        <v>972</v>
      </c>
      <c r="Z238" t="s">
        <v>96</v>
      </c>
      <c r="AA238" t="s">
        <v>96</v>
      </c>
    </row>
    <row r="239" spans="1:27">
      <c r="A239">
        <v>238</v>
      </c>
      <c r="B239" s="6" t="s">
        <v>1519</v>
      </c>
      <c r="C239" t="s">
        <v>31</v>
      </c>
      <c r="D239">
        <v>61</v>
      </c>
      <c r="E239" s="7">
        <v>1.57</v>
      </c>
      <c r="F239" s="8">
        <v>63.5</v>
      </c>
      <c r="G239" s="7">
        <f>F239/(E239)^2</f>
        <v>25.761694186376729</v>
      </c>
      <c r="H239" t="s">
        <v>66</v>
      </c>
      <c r="I239" t="s">
        <v>28</v>
      </c>
      <c r="J239" t="s">
        <v>28</v>
      </c>
      <c r="K239" t="s">
        <v>35</v>
      </c>
      <c r="L239" t="s">
        <v>2164</v>
      </c>
      <c r="M239" t="s">
        <v>2165</v>
      </c>
      <c r="N239" t="s">
        <v>28</v>
      </c>
      <c r="O239" t="s">
        <v>2165</v>
      </c>
      <c r="P239" t="s">
        <v>28</v>
      </c>
      <c r="Q239" t="s">
        <v>28</v>
      </c>
      <c r="R239" t="s">
        <v>28</v>
      </c>
      <c r="S239" t="s">
        <v>161</v>
      </c>
      <c r="T239" t="s">
        <v>28</v>
      </c>
      <c r="U239" t="s">
        <v>28</v>
      </c>
      <c r="V239" t="s">
        <v>973</v>
      </c>
      <c r="W239" t="s">
        <v>26</v>
      </c>
      <c r="X239" t="s">
        <v>26</v>
      </c>
      <c r="Y239" t="s">
        <v>26</v>
      </c>
      <c r="Z239" t="s">
        <v>96</v>
      </c>
      <c r="AA239" t="s">
        <v>96</v>
      </c>
    </row>
    <row r="240" spans="1:27">
      <c r="A240">
        <v>239</v>
      </c>
      <c r="B240" s="6" t="s">
        <v>1520</v>
      </c>
      <c r="C240" t="s">
        <v>31</v>
      </c>
      <c r="D240">
        <v>65</v>
      </c>
      <c r="E240" s="7">
        <v>1.57</v>
      </c>
      <c r="F240" s="8">
        <v>87.1</v>
      </c>
      <c r="G240" s="7">
        <f>F240/(E240)^2</f>
        <v>35.336119112337208</v>
      </c>
      <c r="H240" t="s">
        <v>66</v>
      </c>
      <c r="I240" t="s">
        <v>391</v>
      </c>
      <c r="J240" t="s">
        <v>2166</v>
      </c>
      <c r="K240" t="s">
        <v>35</v>
      </c>
      <c r="L240" t="s">
        <v>2167</v>
      </c>
      <c r="M240" t="s">
        <v>2165</v>
      </c>
      <c r="N240" t="s">
        <v>28</v>
      </c>
      <c r="O240" t="s">
        <v>2165</v>
      </c>
      <c r="P240" t="s">
        <v>28</v>
      </c>
      <c r="Q240" t="s">
        <v>28</v>
      </c>
      <c r="R240" t="s">
        <v>28</v>
      </c>
      <c r="S240" t="s">
        <v>27</v>
      </c>
      <c r="T240" t="s">
        <v>28</v>
      </c>
      <c r="U240" t="s">
        <v>28</v>
      </c>
      <c r="V240" t="s">
        <v>810</v>
      </c>
      <c r="W240" t="s">
        <v>570</v>
      </c>
      <c r="X240" t="s">
        <v>26</v>
      </c>
      <c r="Y240" t="s">
        <v>26</v>
      </c>
      <c r="Z240" t="s">
        <v>96</v>
      </c>
      <c r="AA240" t="s">
        <v>96</v>
      </c>
    </row>
    <row r="241" spans="1:27">
      <c r="A241">
        <v>240</v>
      </c>
      <c r="B241" s="6" t="s">
        <v>1521</v>
      </c>
      <c r="C241" t="s">
        <v>31</v>
      </c>
      <c r="D241">
        <v>56</v>
      </c>
      <c r="E241" s="7">
        <v>1.65</v>
      </c>
      <c r="F241" s="8">
        <v>72.099999999999994</v>
      </c>
      <c r="G241" s="7">
        <f>F241/(E241)^2</f>
        <v>26.483011937557393</v>
      </c>
      <c r="H241" t="s">
        <v>66</v>
      </c>
      <c r="I241" t="s">
        <v>28</v>
      </c>
      <c r="J241" t="s">
        <v>2168</v>
      </c>
      <c r="K241" t="s">
        <v>35</v>
      </c>
      <c r="L241" t="s">
        <v>2169</v>
      </c>
      <c r="M241" t="s">
        <v>845</v>
      </c>
      <c r="N241" t="s">
        <v>28</v>
      </c>
      <c r="O241" t="s">
        <v>845</v>
      </c>
      <c r="P241" t="s">
        <v>28</v>
      </c>
      <c r="Q241" t="s">
        <v>28</v>
      </c>
      <c r="R241" t="s">
        <v>28</v>
      </c>
      <c r="S241" t="s">
        <v>161</v>
      </c>
      <c r="T241" t="s">
        <v>28</v>
      </c>
      <c r="U241" t="s">
        <v>28</v>
      </c>
      <c r="V241" t="s">
        <v>656</v>
      </c>
      <c r="W241" t="s">
        <v>974</v>
      </c>
      <c r="X241" t="s">
        <v>26</v>
      </c>
      <c r="Y241" t="s">
        <v>975</v>
      </c>
      <c r="Z241" t="s">
        <v>96</v>
      </c>
      <c r="AA241" t="s">
        <v>96</v>
      </c>
    </row>
    <row r="242" spans="1:27">
      <c r="A242">
        <v>241</v>
      </c>
      <c r="B242" s="6" t="s">
        <v>1446</v>
      </c>
      <c r="C242" t="s">
        <v>40</v>
      </c>
      <c r="D242">
        <v>67</v>
      </c>
      <c r="E242" s="7">
        <v>1.78</v>
      </c>
      <c r="F242" s="8" t="s">
        <v>96</v>
      </c>
      <c r="G242" s="7" t="e">
        <f>F242/(E242)^2</f>
        <v>#VALUE!</v>
      </c>
      <c r="H242" t="s">
        <v>78</v>
      </c>
      <c r="I242" t="s">
        <v>2170</v>
      </c>
      <c r="J242" t="s">
        <v>2171</v>
      </c>
      <c r="K242" t="s">
        <v>35</v>
      </c>
      <c r="L242" t="s">
        <v>2172</v>
      </c>
      <c r="M242" t="s">
        <v>2173</v>
      </c>
      <c r="N242" t="s">
        <v>28</v>
      </c>
      <c r="O242" t="s">
        <v>96</v>
      </c>
      <c r="P242" t="s">
        <v>28</v>
      </c>
      <c r="Q242" t="s">
        <v>28</v>
      </c>
      <c r="R242" t="s">
        <v>28</v>
      </c>
      <c r="S242" t="s">
        <v>161</v>
      </c>
      <c r="T242" t="s">
        <v>28</v>
      </c>
      <c r="U242" t="s">
        <v>28</v>
      </c>
      <c r="V242" t="s">
        <v>810</v>
      </c>
      <c r="W242" t="s">
        <v>26</v>
      </c>
      <c r="X242" t="s">
        <v>26</v>
      </c>
      <c r="Y242" t="s">
        <v>976</v>
      </c>
      <c r="Z242" t="s">
        <v>96</v>
      </c>
      <c r="AA242" t="s">
        <v>96</v>
      </c>
    </row>
    <row r="243" spans="1:27">
      <c r="A243">
        <v>242</v>
      </c>
      <c r="B243" s="6" t="s">
        <v>1447</v>
      </c>
      <c r="C243" t="s">
        <v>40</v>
      </c>
      <c r="D243">
        <v>55</v>
      </c>
      <c r="E243" s="7">
        <v>1.68</v>
      </c>
      <c r="F243" s="8">
        <v>85</v>
      </c>
      <c r="G243" s="7">
        <f>F243/(E243)^2</f>
        <v>30.116213151927443</v>
      </c>
      <c r="H243" t="s">
        <v>78</v>
      </c>
      <c r="I243" t="s">
        <v>2174</v>
      </c>
      <c r="J243" t="s">
        <v>2175</v>
      </c>
      <c r="K243" t="s">
        <v>35</v>
      </c>
      <c r="L243" t="s">
        <v>2009</v>
      </c>
      <c r="M243" t="s">
        <v>845</v>
      </c>
      <c r="N243" t="s">
        <v>28</v>
      </c>
      <c r="O243" t="s">
        <v>96</v>
      </c>
      <c r="P243" t="s">
        <v>28</v>
      </c>
      <c r="Q243" t="s">
        <v>28</v>
      </c>
      <c r="R243" t="s">
        <v>28</v>
      </c>
      <c r="S243" t="s">
        <v>161</v>
      </c>
      <c r="T243" t="s">
        <v>28</v>
      </c>
      <c r="U243" t="s">
        <v>96</v>
      </c>
      <c r="V243" t="s">
        <v>977</v>
      </c>
      <c r="W243" t="s">
        <v>26</v>
      </c>
      <c r="X243" t="s">
        <v>26</v>
      </c>
      <c r="Y243" t="s">
        <v>26</v>
      </c>
      <c r="Z243" t="s">
        <v>96</v>
      </c>
      <c r="AA243" t="s">
        <v>96</v>
      </c>
    </row>
    <row r="244" spans="1:27">
      <c r="A244">
        <v>243</v>
      </c>
      <c r="B244" s="6" t="s">
        <v>1448</v>
      </c>
      <c r="C244" t="s">
        <v>40</v>
      </c>
      <c r="D244">
        <v>30</v>
      </c>
      <c r="E244" s="7">
        <v>1.6</v>
      </c>
      <c r="F244" s="8">
        <v>77.599999999999994</v>
      </c>
      <c r="G244" s="7">
        <f>F244/(E244)^2</f>
        <v>30.312499999999993</v>
      </c>
      <c r="H244" t="s">
        <v>78</v>
      </c>
      <c r="I244" t="s">
        <v>2176</v>
      </c>
      <c r="J244" t="s">
        <v>2177</v>
      </c>
      <c r="K244" t="s">
        <v>35</v>
      </c>
      <c r="L244" t="s">
        <v>2178</v>
      </c>
      <c r="M244" t="s">
        <v>845</v>
      </c>
      <c r="N244" t="s">
        <v>28</v>
      </c>
      <c r="O244" t="s">
        <v>96</v>
      </c>
      <c r="P244" t="s">
        <v>28</v>
      </c>
      <c r="Q244" t="s">
        <v>28</v>
      </c>
      <c r="R244" t="s">
        <v>28</v>
      </c>
      <c r="S244" t="s">
        <v>161</v>
      </c>
      <c r="T244" t="s">
        <v>28</v>
      </c>
      <c r="U244" t="s">
        <v>96</v>
      </c>
      <c r="V244" t="s">
        <v>538</v>
      </c>
      <c r="W244" t="s">
        <v>26</v>
      </c>
      <c r="X244" t="s">
        <v>26</v>
      </c>
      <c r="Y244" t="s">
        <v>494</v>
      </c>
      <c r="Z244" t="s">
        <v>96</v>
      </c>
      <c r="AA244" t="s">
        <v>96</v>
      </c>
    </row>
    <row r="245" spans="1:27">
      <c r="A245">
        <v>244</v>
      </c>
      <c r="B245" s="6" t="s">
        <v>1522</v>
      </c>
      <c r="C245" t="s">
        <v>31</v>
      </c>
      <c r="D245">
        <v>59</v>
      </c>
      <c r="E245" s="7">
        <v>1.78</v>
      </c>
      <c r="F245" s="8">
        <v>86.6</v>
      </c>
      <c r="G245" s="7">
        <f>F245/(E245)^2</f>
        <v>27.332407524302486</v>
      </c>
      <c r="H245" t="s">
        <v>66</v>
      </c>
      <c r="I245" t="s">
        <v>26</v>
      </c>
      <c r="J245" t="s">
        <v>2168</v>
      </c>
      <c r="K245" t="s">
        <v>35</v>
      </c>
      <c r="L245" t="s">
        <v>2009</v>
      </c>
      <c r="M245" t="s">
        <v>845</v>
      </c>
      <c r="N245" t="s">
        <v>28</v>
      </c>
      <c r="O245" t="s">
        <v>845</v>
      </c>
      <c r="P245" t="s">
        <v>28</v>
      </c>
      <c r="Q245" t="s">
        <v>28</v>
      </c>
      <c r="R245" t="s">
        <v>28</v>
      </c>
      <c r="S245" t="s">
        <v>161</v>
      </c>
      <c r="T245" t="s">
        <v>28</v>
      </c>
      <c r="U245" t="s">
        <v>96</v>
      </c>
      <c r="V245" t="s">
        <v>978</v>
      </c>
      <c r="W245" t="s">
        <v>26</v>
      </c>
      <c r="X245" t="s">
        <v>26</v>
      </c>
      <c r="Y245" t="s">
        <v>26</v>
      </c>
      <c r="Z245" t="s">
        <v>96</v>
      </c>
      <c r="AA245" t="s">
        <v>96</v>
      </c>
    </row>
    <row r="246" spans="1:27">
      <c r="A246">
        <v>245</v>
      </c>
      <c r="B246" s="6" t="s">
        <v>1523</v>
      </c>
      <c r="C246" t="s">
        <v>31</v>
      </c>
      <c r="D246">
        <v>41</v>
      </c>
      <c r="E246" s="7" t="s">
        <v>96</v>
      </c>
      <c r="F246" s="8">
        <v>58.9</v>
      </c>
      <c r="G246" s="7" t="e">
        <f>F246/(E246)^2</f>
        <v>#VALUE!</v>
      </c>
      <c r="H246" t="s">
        <v>66</v>
      </c>
      <c r="I246" t="s">
        <v>2088</v>
      </c>
      <c r="J246" t="s">
        <v>2089</v>
      </c>
      <c r="K246" t="s">
        <v>1998</v>
      </c>
      <c r="L246" t="s">
        <v>72</v>
      </c>
      <c r="M246" t="s">
        <v>2090</v>
      </c>
      <c r="N246" t="s">
        <v>96</v>
      </c>
      <c r="O246" t="s">
        <v>2090</v>
      </c>
      <c r="P246" t="s">
        <v>28</v>
      </c>
      <c r="Q246" t="s">
        <v>28</v>
      </c>
      <c r="R246" t="s">
        <v>96</v>
      </c>
      <c r="S246" t="s">
        <v>161</v>
      </c>
      <c r="T246" t="s">
        <v>28</v>
      </c>
      <c r="U246" t="s">
        <v>979</v>
      </c>
      <c r="V246" t="s">
        <v>980</v>
      </c>
      <c r="W246" t="s">
        <v>981</v>
      </c>
      <c r="X246" t="s">
        <v>72</v>
      </c>
      <c r="Y246" t="s">
        <v>982</v>
      </c>
      <c r="Z246" t="s">
        <v>96</v>
      </c>
      <c r="AA246" t="s">
        <v>96</v>
      </c>
    </row>
    <row r="247" spans="1:27">
      <c r="A247">
        <v>246</v>
      </c>
      <c r="B247" s="6" t="s">
        <v>1524</v>
      </c>
      <c r="C247" t="s">
        <v>31</v>
      </c>
      <c r="D247">
        <v>35</v>
      </c>
      <c r="E247" s="7">
        <v>1.59</v>
      </c>
      <c r="F247" s="8">
        <v>89</v>
      </c>
      <c r="G247" s="7">
        <f>F247/(E247)^2</f>
        <v>35.204303627229933</v>
      </c>
      <c r="H247" t="s">
        <v>66</v>
      </c>
      <c r="I247" t="s">
        <v>2091</v>
      </c>
      <c r="J247" t="s">
        <v>2092</v>
      </c>
      <c r="K247" t="s">
        <v>2093</v>
      </c>
      <c r="L247" t="s">
        <v>72</v>
      </c>
      <c r="M247" t="s">
        <v>2094</v>
      </c>
      <c r="N247" t="s">
        <v>28</v>
      </c>
      <c r="O247" t="s">
        <v>2094</v>
      </c>
      <c r="P247" t="s">
        <v>28</v>
      </c>
      <c r="Q247" t="s">
        <v>28</v>
      </c>
      <c r="R247" t="s">
        <v>28</v>
      </c>
      <c r="S247" t="s">
        <v>161</v>
      </c>
      <c r="T247" t="s">
        <v>28</v>
      </c>
      <c r="U247" t="s">
        <v>28</v>
      </c>
      <c r="V247" t="s">
        <v>983</v>
      </c>
      <c r="W247" t="s">
        <v>984</v>
      </c>
      <c r="X247" t="s">
        <v>72</v>
      </c>
      <c r="Y247" t="s">
        <v>72</v>
      </c>
      <c r="Z247" t="s">
        <v>96</v>
      </c>
      <c r="AA247" t="s">
        <v>96</v>
      </c>
    </row>
    <row r="248" spans="1:27">
      <c r="A248">
        <v>247</v>
      </c>
      <c r="B248" s="6" t="s">
        <v>1525</v>
      </c>
      <c r="C248" t="s">
        <v>31</v>
      </c>
      <c r="D248">
        <v>22</v>
      </c>
      <c r="E248" s="7">
        <v>1.75</v>
      </c>
      <c r="F248" s="8">
        <v>79</v>
      </c>
      <c r="G248" s="7">
        <f>F248/(E248)^2</f>
        <v>25.795918367346939</v>
      </c>
      <c r="H248" t="s">
        <v>66</v>
      </c>
      <c r="I248" t="s">
        <v>2095</v>
      </c>
      <c r="J248" t="s">
        <v>2096</v>
      </c>
      <c r="K248" t="s">
        <v>96</v>
      </c>
      <c r="L248" t="s">
        <v>72</v>
      </c>
      <c r="M248" t="s">
        <v>2097</v>
      </c>
      <c r="N248" t="s">
        <v>28</v>
      </c>
      <c r="O248" t="s">
        <v>2097</v>
      </c>
      <c r="P248" t="s">
        <v>28</v>
      </c>
      <c r="Q248" t="s">
        <v>28</v>
      </c>
      <c r="R248" t="s">
        <v>28</v>
      </c>
      <c r="S248" t="s">
        <v>92</v>
      </c>
      <c r="T248">
        <v>10</v>
      </c>
      <c r="U248" t="s">
        <v>985</v>
      </c>
      <c r="V248" t="s">
        <v>272</v>
      </c>
      <c r="W248" t="s">
        <v>72</v>
      </c>
      <c r="X248" t="s">
        <v>72</v>
      </c>
      <c r="Y248" t="s">
        <v>986</v>
      </c>
      <c r="Z248" t="s">
        <v>96</v>
      </c>
      <c r="AA248" t="s">
        <v>96</v>
      </c>
    </row>
    <row r="249" spans="1:27">
      <c r="A249">
        <v>248</v>
      </c>
      <c r="B249" s="6" t="s">
        <v>1526</v>
      </c>
      <c r="C249" t="s">
        <v>31</v>
      </c>
      <c r="D249">
        <v>41</v>
      </c>
      <c r="E249" s="7">
        <v>1.58</v>
      </c>
      <c r="F249" s="8">
        <v>48.9</v>
      </c>
      <c r="G249" s="7">
        <f>F249/(E249)^2</f>
        <v>19.588207018106068</v>
      </c>
      <c r="H249" t="s">
        <v>66</v>
      </c>
      <c r="I249" t="s">
        <v>2098</v>
      </c>
      <c r="J249" t="s">
        <v>2099</v>
      </c>
      <c r="K249" t="s">
        <v>2100</v>
      </c>
      <c r="L249" t="s">
        <v>72</v>
      </c>
      <c r="M249" t="s">
        <v>2101</v>
      </c>
      <c r="N249" t="s">
        <v>28</v>
      </c>
      <c r="O249" t="s">
        <v>2101</v>
      </c>
      <c r="P249" t="s">
        <v>28</v>
      </c>
      <c r="Q249" t="s">
        <v>28</v>
      </c>
      <c r="R249" t="s">
        <v>28</v>
      </c>
      <c r="S249" t="s">
        <v>987</v>
      </c>
      <c r="T249" t="s">
        <v>28</v>
      </c>
      <c r="U249" t="s">
        <v>988</v>
      </c>
      <c r="V249" t="s">
        <v>266</v>
      </c>
      <c r="W249" t="s">
        <v>72</v>
      </c>
      <c r="X249" t="s">
        <v>72</v>
      </c>
      <c r="Y249" t="s">
        <v>989</v>
      </c>
      <c r="Z249" t="s">
        <v>96</v>
      </c>
      <c r="AA249" t="s">
        <v>96</v>
      </c>
    </row>
    <row r="250" spans="1:27">
      <c r="A250">
        <v>249</v>
      </c>
      <c r="B250" s="6" t="s">
        <v>1527</v>
      </c>
      <c r="C250" t="s">
        <v>31</v>
      </c>
      <c r="D250">
        <v>57</v>
      </c>
      <c r="E250" s="7">
        <v>1.62</v>
      </c>
      <c r="F250" s="8">
        <v>71</v>
      </c>
      <c r="G250" s="7">
        <f>F250/(E250)^2</f>
        <v>27.053802773967377</v>
      </c>
      <c r="H250" t="s">
        <v>66</v>
      </c>
      <c r="I250" t="s">
        <v>2102</v>
      </c>
      <c r="J250" t="s">
        <v>2103</v>
      </c>
      <c r="K250" t="s">
        <v>1835</v>
      </c>
      <c r="L250" t="s">
        <v>72</v>
      </c>
      <c r="M250" t="s">
        <v>1861</v>
      </c>
      <c r="N250" t="s">
        <v>28</v>
      </c>
      <c r="O250" t="s">
        <v>1861</v>
      </c>
      <c r="P250" t="s">
        <v>28</v>
      </c>
      <c r="Q250" t="s">
        <v>28</v>
      </c>
      <c r="R250" t="s">
        <v>28</v>
      </c>
      <c r="S250" t="s">
        <v>161</v>
      </c>
      <c r="T250" t="s">
        <v>28</v>
      </c>
      <c r="U250" t="s">
        <v>28</v>
      </c>
      <c r="V250" t="s">
        <v>990</v>
      </c>
      <c r="W250" t="s">
        <v>991</v>
      </c>
      <c r="X250" t="s">
        <v>72</v>
      </c>
      <c r="Y250" t="s">
        <v>26</v>
      </c>
      <c r="Z250" t="s">
        <v>96</v>
      </c>
      <c r="AA250" t="s">
        <v>96</v>
      </c>
    </row>
    <row r="251" spans="1:27">
      <c r="A251">
        <v>250</v>
      </c>
      <c r="B251" s="6" t="s">
        <v>1528</v>
      </c>
      <c r="C251" t="s">
        <v>31</v>
      </c>
      <c r="D251">
        <v>51</v>
      </c>
      <c r="E251" s="7">
        <v>1.58</v>
      </c>
      <c r="F251" s="8">
        <v>85</v>
      </c>
      <c r="G251" s="7">
        <f>F251/(E251)^2</f>
        <v>34.049030604069856</v>
      </c>
      <c r="H251" t="s">
        <v>66</v>
      </c>
      <c r="I251" t="s">
        <v>2104</v>
      </c>
      <c r="J251" t="s">
        <v>2105</v>
      </c>
      <c r="K251" t="s">
        <v>2106</v>
      </c>
      <c r="L251" t="s">
        <v>72</v>
      </c>
      <c r="M251" t="s">
        <v>2107</v>
      </c>
      <c r="N251" t="s">
        <v>28</v>
      </c>
      <c r="O251" t="s">
        <v>2107</v>
      </c>
      <c r="P251" t="s">
        <v>28</v>
      </c>
      <c r="Q251" t="s">
        <v>28</v>
      </c>
      <c r="R251" t="s">
        <v>28</v>
      </c>
      <c r="S251" t="s">
        <v>27</v>
      </c>
      <c r="T251" t="s">
        <v>28</v>
      </c>
      <c r="U251" t="s">
        <v>28</v>
      </c>
      <c r="V251" t="s">
        <v>992</v>
      </c>
      <c r="W251" t="s">
        <v>72</v>
      </c>
      <c r="X251" t="s">
        <v>72</v>
      </c>
      <c r="Y251" t="s">
        <v>993</v>
      </c>
      <c r="Z251" t="s">
        <v>96</v>
      </c>
      <c r="AA251" t="s">
        <v>96</v>
      </c>
    </row>
    <row r="252" spans="1:27">
      <c r="A252">
        <v>251</v>
      </c>
      <c r="B252" s="6" t="s">
        <v>1529</v>
      </c>
      <c r="C252" t="s">
        <v>31</v>
      </c>
      <c r="D252">
        <v>48</v>
      </c>
      <c r="E252" s="7">
        <v>1.65</v>
      </c>
      <c r="F252" s="8">
        <v>76</v>
      </c>
      <c r="G252" s="7">
        <f>F252/(E252)^2</f>
        <v>27.915518824609737</v>
      </c>
      <c r="H252" t="s">
        <v>66</v>
      </c>
      <c r="I252" t="s">
        <v>2108</v>
      </c>
      <c r="J252" t="s">
        <v>28</v>
      </c>
      <c r="K252" t="s">
        <v>2109</v>
      </c>
      <c r="L252" t="s">
        <v>2110</v>
      </c>
      <c r="M252" t="s">
        <v>2111</v>
      </c>
      <c r="N252" t="s">
        <v>28</v>
      </c>
      <c r="O252" t="s">
        <v>2111</v>
      </c>
      <c r="P252" t="s">
        <v>2112</v>
      </c>
      <c r="Q252" t="s">
        <v>28</v>
      </c>
      <c r="R252" t="s">
        <v>28</v>
      </c>
      <c r="S252" t="s">
        <v>161</v>
      </c>
      <c r="T252" t="s">
        <v>28</v>
      </c>
      <c r="U252" t="s">
        <v>28</v>
      </c>
      <c r="V252" t="s">
        <v>994</v>
      </c>
      <c r="W252" t="s">
        <v>995</v>
      </c>
      <c r="X252" t="s">
        <v>28</v>
      </c>
      <c r="Y252" t="s">
        <v>989</v>
      </c>
      <c r="Z252" t="s">
        <v>96</v>
      </c>
      <c r="AA252" t="s">
        <v>96</v>
      </c>
    </row>
    <row r="253" spans="1:27">
      <c r="A253">
        <v>252</v>
      </c>
      <c r="B253" s="6" t="s">
        <v>1530</v>
      </c>
      <c r="C253" t="s">
        <v>31</v>
      </c>
      <c r="D253">
        <v>43</v>
      </c>
      <c r="E253" s="7">
        <v>1.67</v>
      </c>
      <c r="F253" s="8">
        <v>46</v>
      </c>
      <c r="G253" s="7">
        <f>F253/(E253)^2</f>
        <v>16.493958191401628</v>
      </c>
      <c r="H253" t="s">
        <v>66</v>
      </c>
      <c r="I253" t="s">
        <v>2113</v>
      </c>
      <c r="J253" t="s">
        <v>2114</v>
      </c>
      <c r="K253" t="s">
        <v>2115</v>
      </c>
      <c r="L253" t="s">
        <v>2116</v>
      </c>
      <c r="M253" t="s">
        <v>2117</v>
      </c>
      <c r="N253" t="s">
        <v>96</v>
      </c>
      <c r="O253" t="s">
        <v>2117</v>
      </c>
      <c r="P253" t="s">
        <v>2118</v>
      </c>
      <c r="Q253" t="s">
        <v>28</v>
      </c>
      <c r="R253" t="s">
        <v>28</v>
      </c>
      <c r="S253" t="s">
        <v>92</v>
      </c>
      <c r="T253" t="s">
        <v>612</v>
      </c>
      <c r="U253" t="s">
        <v>996</v>
      </c>
      <c r="V253" t="s">
        <v>996</v>
      </c>
      <c r="W253" t="s">
        <v>28</v>
      </c>
      <c r="X253" t="s">
        <v>28</v>
      </c>
      <c r="Y253" t="s">
        <v>997</v>
      </c>
      <c r="Z253" t="s">
        <v>96</v>
      </c>
      <c r="AA253" t="s">
        <v>96</v>
      </c>
    </row>
    <row r="254" spans="1:27">
      <c r="A254">
        <v>253</v>
      </c>
      <c r="B254" s="6" t="s">
        <v>1449</v>
      </c>
      <c r="C254" t="s">
        <v>40</v>
      </c>
      <c r="D254">
        <v>20</v>
      </c>
      <c r="E254" s="7">
        <v>1.63</v>
      </c>
      <c r="F254" s="8">
        <v>76.2</v>
      </c>
      <c r="G254" s="7">
        <f>F254/(E254)^2</f>
        <v>28.680040648876513</v>
      </c>
      <c r="H254" t="s">
        <v>78</v>
      </c>
      <c r="I254" t="s">
        <v>26</v>
      </c>
      <c r="J254" t="s">
        <v>26</v>
      </c>
      <c r="K254" t="s">
        <v>2119</v>
      </c>
      <c r="L254" t="s">
        <v>2120</v>
      </c>
      <c r="M254" t="s">
        <v>28</v>
      </c>
      <c r="N254" t="s">
        <v>28</v>
      </c>
      <c r="O254" t="s">
        <v>96</v>
      </c>
      <c r="P254" t="s">
        <v>28</v>
      </c>
      <c r="Q254" t="s">
        <v>28</v>
      </c>
      <c r="R254" t="s">
        <v>28</v>
      </c>
      <c r="S254" t="s">
        <v>92</v>
      </c>
      <c r="T254" t="s">
        <v>998</v>
      </c>
      <c r="U254">
        <v>6</v>
      </c>
      <c r="V254" t="s">
        <v>969</v>
      </c>
      <c r="W254" t="s">
        <v>26</v>
      </c>
      <c r="X254" t="s">
        <v>26</v>
      </c>
      <c r="Y254" t="s">
        <v>26</v>
      </c>
      <c r="Z254" t="s">
        <v>96</v>
      </c>
      <c r="AA254" t="s">
        <v>96</v>
      </c>
    </row>
    <row r="255" spans="1:27">
      <c r="A255">
        <v>254</v>
      </c>
      <c r="B255" s="6" t="s">
        <v>1450</v>
      </c>
      <c r="C255" t="s">
        <v>40</v>
      </c>
      <c r="D255">
        <v>33</v>
      </c>
      <c r="E255" s="7">
        <v>1.63</v>
      </c>
      <c r="F255" s="8">
        <v>69.900000000000006</v>
      </c>
      <c r="G255" s="7">
        <f>F255/(E255)^2</f>
        <v>26.308856185780424</v>
      </c>
      <c r="H255" t="s">
        <v>78</v>
      </c>
      <c r="I255" t="s">
        <v>2121</v>
      </c>
      <c r="J255" t="s">
        <v>2122</v>
      </c>
      <c r="K255" t="s">
        <v>2123</v>
      </c>
      <c r="L255" t="s">
        <v>11</v>
      </c>
      <c r="M255" t="s">
        <v>28</v>
      </c>
      <c r="N255" t="s">
        <v>28</v>
      </c>
      <c r="O255" t="s">
        <v>96</v>
      </c>
      <c r="P255" t="s">
        <v>28</v>
      </c>
      <c r="Q255" t="s">
        <v>28</v>
      </c>
      <c r="R255" t="s">
        <v>96</v>
      </c>
      <c r="S255" t="s">
        <v>161</v>
      </c>
      <c r="T255" t="s">
        <v>162</v>
      </c>
      <c r="U255" t="s">
        <v>162</v>
      </c>
      <c r="V255" t="s">
        <v>999</v>
      </c>
      <c r="W255" t="s">
        <v>1000</v>
      </c>
      <c r="X255" t="s">
        <v>26</v>
      </c>
      <c r="Y255" t="s">
        <v>1001</v>
      </c>
      <c r="Z255" t="s">
        <v>96</v>
      </c>
      <c r="AA255" t="s">
        <v>96</v>
      </c>
    </row>
    <row r="256" spans="1:27">
      <c r="A256">
        <v>255</v>
      </c>
      <c r="B256" s="6" t="s">
        <v>1531</v>
      </c>
      <c r="C256" t="s">
        <v>31</v>
      </c>
      <c r="D256">
        <v>50</v>
      </c>
      <c r="E256" s="7">
        <v>1.68</v>
      </c>
      <c r="F256" s="8">
        <v>76.2</v>
      </c>
      <c r="G256" s="7">
        <f>F256/(E256)^2</f>
        <v>26.998299319727895</v>
      </c>
      <c r="H256" t="s">
        <v>66</v>
      </c>
      <c r="I256" t="s">
        <v>105</v>
      </c>
      <c r="J256" t="s">
        <v>2124</v>
      </c>
      <c r="K256" t="s">
        <v>2125</v>
      </c>
      <c r="L256" t="s">
        <v>2009</v>
      </c>
      <c r="M256" t="s">
        <v>845</v>
      </c>
      <c r="N256" t="s">
        <v>28</v>
      </c>
      <c r="O256" t="s">
        <v>845</v>
      </c>
      <c r="P256" t="s">
        <v>28</v>
      </c>
      <c r="Q256" t="s">
        <v>28</v>
      </c>
      <c r="R256" t="s">
        <v>28</v>
      </c>
      <c r="S256" t="s">
        <v>92</v>
      </c>
      <c r="T256" t="s">
        <v>162</v>
      </c>
      <c r="U256">
        <v>5</v>
      </c>
      <c r="V256" t="s">
        <v>1002</v>
      </c>
      <c r="W256" t="s">
        <v>26</v>
      </c>
      <c r="X256" t="s">
        <v>26</v>
      </c>
      <c r="Y256" t="s">
        <v>1003</v>
      </c>
      <c r="Z256" t="s">
        <v>96</v>
      </c>
      <c r="AA256" t="s">
        <v>96</v>
      </c>
    </row>
    <row r="257" spans="1:27">
      <c r="A257">
        <v>256</v>
      </c>
      <c r="B257" s="6" t="s">
        <v>1532</v>
      </c>
      <c r="C257" t="s">
        <v>31</v>
      </c>
      <c r="D257">
        <v>47</v>
      </c>
      <c r="E257" s="7">
        <v>1.68</v>
      </c>
      <c r="F257" s="8">
        <v>121</v>
      </c>
      <c r="G257" s="7">
        <f>F257/(E257)^2</f>
        <v>42.871315192743772</v>
      </c>
      <c r="H257" t="s">
        <v>66</v>
      </c>
      <c r="I257" t="s">
        <v>2126</v>
      </c>
      <c r="J257" t="s">
        <v>2127</v>
      </c>
      <c r="K257" t="s">
        <v>2128</v>
      </c>
      <c r="L257" t="s">
        <v>2129</v>
      </c>
      <c r="M257" t="s">
        <v>2130</v>
      </c>
      <c r="N257" t="s">
        <v>28</v>
      </c>
      <c r="O257" t="s">
        <v>2130</v>
      </c>
      <c r="P257" t="s">
        <v>28</v>
      </c>
      <c r="Q257" t="s">
        <v>28</v>
      </c>
      <c r="R257" t="s">
        <v>28</v>
      </c>
      <c r="S257" t="s">
        <v>92</v>
      </c>
      <c r="T257">
        <v>20</v>
      </c>
      <c r="U257" t="s">
        <v>503</v>
      </c>
      <c r="V257" t="s">
        <v>1004</v>
      </c>
      <c r="W257" t="s">
        <v>1005</v>
      </c>
      <c r="X257" t="s">
        <v>26</v>
      </c>
      <c r="Y257" t="s">
        <v>882</v>
      </c>
      <c r="Z257" t="s">
        <v>96</v>
      </c>
      <c r="AA257" t="s">
        <v>96</v>
      </c>
    </row>
    <row r="258" spans="1:27">
      <c r="A258">
        <v>257</v>
      </c>
      <c r="B258" s="6" t="s">
        <v>1451</v>
      </c>
      <c r="C258" t="s">
        <v>40</v>
      </c>
      <c r="D258">
        <v>75</v>
      </c>
      <c r="E258" s="7">
        <v>1.6</v>
      </c>
      <c r="F258" s="8">
        <v>69.900000000000006</v>
      </c>
      <c r="G258" s="7">
        <f>F258/(E258)^2</f>
        <v>27.304687499999996</v>
      </c>
      <c r="H258" t="s">
        <v>78</v>
      </c>
      <c r="I258" t="s">
        <v>333</v>
      </c>
      <c r="J258" t="s">
        <v>2131</v>
      </c>
      <c r="K258" t="s">
        <v>2132</v>
      </c>
      <c r="L258" t="s">
        <v>2120</v>
      </c>
      <c r="M258" t="s">
        <v>28</v>
      </c>
      <c r="N258" t="s">
        <v>28</v>
      </c>
      <c r="O258" t="s">
        <v>96</v>
      </c>
      <c r="P258" t="s">
        <v>28</v>
      </c>
      <c r="Q258" t="s">
        <v>28</v>
      </c>
      <c r="R258" t="s">
        <v>28</v>
      </c>
      <c r="S258" t="s">
        <v>27</v>
      </c>
      <c r="T258" t="s">
        <v>28</v>
      </c>
      <c r="U258" t="s">
        <v>28</v>
      </c>
      <c r="V258" t="s">
        <v>365</v>
      </c>
      <c r="W258" t="s">
        <v>26</v>
      </c>
      <c r="X258" t="s">
        <v>26</v>
      </c>
      <c r="Y258" t="s">
        <v>1006</v>
      </c>
      <c r="Z258" t="s">
        <v>96</v>
      </c>
      <c r="AA258" t="s">
        <v>96</v>
      </c>
    </row>
    <row r="259" spans="1:27">
      <c r="A259">
        <v>258</v>
      </c>
      <c r="B259" s="6" t="s">
        <v>1452</v>
      </c>
      <c r="C259" t="s">
        <v>40</v>
      </c>
      <c r="D259">
        <v>47</v>
      </c>
      <c r="E259" s="7">
        <v>1.68</v>
      </c>
      <c r="F259" s="8">
        <v>76.2</v>
      </c>
      <c r="G259" s="7">
        <f>F259/(E259)^2</f>
        <v>26.998299319727895</v>
      </c>
      <c r="H259" t="s">
        <v>78</v>
      </c>
      <c r="I259" t="s">
        <v>26</v>
      </c>
      <c r="J259" t="s">
        <v>26</v>
      </c>
      <c r="K259" t="s">
        <v>2133</v>
      </c>
      <c r="L259" t="s">
        <v>2120</v>
      </c>
      <c r="M259" t="s">
        <v>28</v>
      </c>
      <c r="N259" t="s">
        <v>28</v>
      </c>
      <c r="O259" t="s">
        <v>96</v>
      </c>
      <c r="P259" t="s">
        <v>28</v>
      </c>
      <c r="Q259" t="s">
        <v>28</v>
      </c>
      <c r="R259" t="s">
        <v>28</v>
      </c>
      <c r="S259" t="s">
        <v>27</v>
      </c>
      <c r="T259" t="s">
        <v>28</v>
      </c>
      <c r="U259" t="s">
        <v>28</v>
      </c>
      <c r="V259" t="s">
        <v>1007</v>
      </c>
      <c r="W259" t="s">
        <v>2134</v>
      </c>
      <c r="X259" t="s">
        <v>26</v>
      </c>
      <c r="Y259" t="s">
        <v>1008</v>
      </c>
      <c r="Z259" t="s">
        <v>96</v>
      </c>
      <c r="AA259" t="s">
        <v>96</v>
      </c>
    </row>
    <row r="260" spans="1:27">
      <c r="A260">
        <v>259</v>
      </c>
      <c r="B260" s="6" t="s">
        <v>1453</v>
      </c>
      <c r="C260" t="s">
        <v>40</v>
      </c>
      <c r="D260">
        <v>36</v>
      </c>
      <c r="E260" s="7">
        <v>1.68</v>
      </c>
      <c r="F260" s="8">
        <v>74.8</v>
      </c>
      <c r="G260" s="7">
        <f>F260/(E260)^2</f>
        <v>26.502267573696148</v>
      </c>
      <c r="H260" t="s">
        <v>78</v>
      </c>
      <c r="I260" t="s">
        <v>2135</v>
      </c>
      <c r="J260" t="s">
        <v>68</v>
      </c>
      <c r="K260" t="s">
        <v>1674</v>
      </c>
      <c r="L260" t="s">
        <v>2120</v>
      </c>
      <c r="M260" t="s">
        <v>28</v>
      </c>
      <c r="N260" t="s">
        <v>28</v>
      </c>
      <c r="O260" t="s">
        <v>96</v>
      </c>
      <c r="P260" t="s">
        <v>28</v>
      </c>
      <c r="Q260" t="s">
        <v>28</v>
      </c>
      <c r="R260" t="s">
        <v>28</v>
      </c>
      <c r="S260" t="s">
        <v>92</v>
      </c>
      <c r="T260">
        <v>10</v>
      </c>
      <c r="U260">
        <v>20</v>
      </c>
      <c r="V260" t="s">
        <v>1009</v>
      </c>
      <c r="W260" t="s">
        <v>26</v>
      </c>
      <c r="X260" t="s">
        <v>26</v>
      </c>
      <c r="Y260" t="s">
        <v>1010</v>
      </c>
      <c r="Z260" t="s">
        <v>96</v>
      </c>
      <c r="AA260" t="s">
        <v>96</v>
      </c>
    </row>
    <row r="261" spans="1:27">
      <c r="A261">
        <v>260</v>
      </c>
      <c r="B261" s="6" t="s">
        <v>1533</v>
      </c>
      <c r="C261" t="s">
        <v>31</v>
      </c>
      <c r="D261">
        <v>39</v>
      </c>
      <c r="E261" s="7">
        <v>1.7</v>
      </c>
      <c r="F261" s="8">
        <v>63.9</v>
      </c>
      <c r="G261" s="7">
        <f>F261/(E261)^2</f>
        <v>22.110726643598618</v>
      </c>
      <c r="H261" t="s">
        <v>66</v>
      </c>
      <c r="I261" t="s">
        <v>26</v>
      </c>
      <c r="J261" t="s">
        <v>26</v>
      </c>
      <c r="K261" t="s">
        <v>35</v>
      </c>
      <c r="L261" t="s">
        <v>2136</v>
      </c>
      <c r="M261" t="s">
        <v>2137</v>
      </c>
      <c r="N261" t="s">
        <v>28</v>
      </c>
      <c r="O261" t="s">
        <v>2137</v>
      </c>
      <c r="P261" t="s">
        <v>28</v>
      </c>
      <c r="Q261" t="s">
        <v>28</v>
      </c>
      <c r="R261" t="s">
        <v>28</v>
      </c>
      <c r="S261" t="s">
        <v>92</v>
      </c>
      <c r="T261">
        <v>20</v>
      </c>
      <c r="U261">
        <v>14</v>
      </c>
      <c r="V261" t="s">
        <v>1011</v>
      </c>
      <c r="W261" t="s">
        <v>26</v>
      </c>
      <c r="X261" t="s">
        <v>26</v>
      </c>
      <c r="Y261" t="s">
        <v>1012</v>
      </c>
      <c r="Z261" t="s">
        <v>96</v>
      </c>
      <c r="AA261" t="s">
        <v>96</v>
      </c>
    </row>
    <row r="262" spans="1:27">
      <c r="A262">
        <v>261</v>
      </c>
      <c r="B262" s="6" t="s">
        <v>1534</v>
      </c>
      <c r="C262" t="s">
        <v>31</v>
      </c>
      <c r="D262">
        <v>59</v>
      </c>
      <c r="E262" s="7">
        <v>1.58</v>
      </c>
      <c r="F262" s="8">
        <v>101</v>
      </c>
      <c r="G262" s="7">
        <f>F262/(E262)^2</f>
        <v>40.458259894247711</v>
      </c>
      <c r="H262" t="s">
        <v>66</v>
      </c>
      <c r="I262" t="s">
        <v>2138</v>
      </c>
      <c r="J262" t="s">
        <v>2139</v>
      </c>
      <c r="K262" t="s">
        <v>2140</v>
      </c>
      <c r="L262" t="s">
        <v>72</v>
      </c>
      <c r="M262" t="s">
        <v>2141</v>
      </c>
      <c r="N262" t="s">
        <v>28</v>
      </c>
      <c r="O262" t="s">
        <v>2141</v>
      </c>
      <c r="P262" t="s">
        <v>28</v>
      </c>
      <c r="Q262" t="s">
        <v>28</v>
      </c>
      <c r="R262" t="s">
        <v>28</v>
      </c>
      <c r="S262" t="s">
        <v>27</v>
      </c>
      <c r="T262" t="s">
        <v>28</v>
      </c>
      <c r="U262" t="s">
        <v>28</v>
      </c>
      <c r="V262" t="s">
        <v>28</v>
      </c>
      <c r="W262" t="s">
        <v>1023</v>
      </c>
      <c r="X262" t="s">
        <v>72</v>
      </c>
      <c r="Y262" t="s">
        <v>989</v>
      </c>
      <c r="Z262" t="s">
        <v>96</v>
      </c>
      <c r="AA262" t="s">
        <v>96</v>
      </c>
    </row>
    <row r="263" spans="1:27">
      <c r="A263">
        <v>262</v>
      </c>
      <c r="B263" s="6" t="s">
        <v>1454</v>
      </c>
      <c r="C263" t="s">
        <v>40</v>
      </c>
      <c r="D263">
        <v>31</v>
      </c>
      <c r="E263" s="7" t="s">
        <v>96</v>
      </c>
      <c r="F263" s="8" t="s">
        <v>96</v>
      </c>
      <c r="G263" s="7" t="s">
        <v>96</v>
      </c>
      <c r="H263" t="s">
        <v>78</v>
      </c>
      <c r="I263" t="s">
        <v>2085</v>
      </c>
      <c r="J263" t="s">
        <v>2086</v>
      </c>
      <c r="K263" t="s">
        <v>1998</v>
      </c>
      <c r="L263" t="s">
        <v>72</v>
      </c>
      <c r="M263" t="s">
        <v>2087</v>
      </c>
      <c r="N263" t="s">
        <v>28</v>
      </c>
      <c r="O263" t="s">
        <v>96</v>
      </c>
      <c r="P263" t="s">
        <v>28</v>
      </c>
      <c r="Q263" t="s">
        <v>28</v>
      </c>
      <c r="R263" t="s">
        <v>28</v>
      </c>
      <c r="S263" t="s">
        <v>27</v>
      </c>
      <c r="T263" t="s">
        <v>28</v>
      </c>
      <c r="U263" t="s">
        <v>28</v>
      </c>
      <c r="V263" t="s">
        <v>28</v>
      </c>
      <c r="W263" t="s">
        <v>26</v>
      </c>
      <c r="X263" t="s">
        <v>26</v>
      </c>
      <c r="Y263" t="s">
        <v>26</v>
      </c>
      <c r="Z263" t="s">
        <v>96</v>
      </c>
      <c r="AA263" t="s">
        <v>96</v>
      </c>
    </row>
    <row r="264" spans="1:27">
      <c r="A264">
        <v>263</v>
      </c>
      <c r="B264" s="6" t="s">
        <v>1013</v>
      </c>
      <c r="C264" t="s">
        <v>48</v>
      </c>
      <c r="D264">
        <v>64</v>
      </c>
      <c r="E264" s="7">
        <v>1.57</v>
      </c>
      <c r="F264" s="8">
        <v>85</v>
      </c>
      <c r="G264" s="7">
        <f>F264/(E264)^2</f>
        <v>34.484157572315304</v>
      </c>
      <c r="H264" t="s">
        <v>125</v>
      </c>
      <c r="I264" t="s">
        <v>1014</v>
      </c>
      <c r="J264" t="s">
        <v>1015</v>
      </c>
      <c r="K264" t="s">
        <v>1016</v>
      </c>
      <c r="L264" t="s">
        <v>1017</v>
      </c>
      <c r="M264" t="s">
        <v>28</v>
      </c>
      <c r="N264" t="s">
        <v>1018</v>
      </c>
      <c r="O264" t="s">
        <v>1019</v>
      </c>
      <c r="P264" t="s">
        <v>1020</v>
      </c>
      <c r="Q264" t="s">
        <v>1021</v>
      </c>
      <c r="R264" s="14">
        <v>45275</v>
      </c>
      <c r="S264" t="s">
        <v>161</v>
      </c>
      <c r="T264" t="s">
        <v>28</v>
      </c>
      <c r="U264" t="s">
        <v>28</v>
      </c>
      <c r="V264" t="s">
        <v>1022</v>
      </c>
      <c r="W264" t="s">
        <v>1023</v>
      </c>
      <c r="X264" t="s">
        <v>72</v>
      </c>
      <c r="Y264" t="s">
        <v>1024</v>
      </c>
      <c r="Z264" t="s">
        <v>96</v>
      </c>
      <c r="AA264" t="s">
        <v>96</v>
      </c>
    </row>
    <row r="265" spans="1:27">
      <c r="A265">
        <v>264</v>
      </c>
      <c r="B265" s="6" t="s">
        <v>1535</v>
      </c>
      <c r="C265" t="s">
        <v>31</v>
      </c>
      <c r="D265">
        <v>31</v>
      </c>
      <c r="E265" s="7">
        <v>1.57</v>
      </c>
      <c r="F265" s="8">
        <v>60</v>
      </c>
      <c r="G265" s="7">
        <f>F265/(E265)^2</f>
        <v>24.341758286340216</v>
      </c>
      <c r="H265" t="s">
        <v>66</v>
      </c>
      <c r="I265" t="s">
        <v>2028</v>
      </c>
      <c r="J265" t="s">
        <v>2029</v>
      </c>
      <c r="K265" t="s">
        <v>1998</v>
      </c>
      <c r="L265" t="s">
        <v>72</v>
      </c>
      <c r="M265" t="s">
        <v>2030</v>
      </c>
      <c r="N265" t="s">
        <v>28</v>
      </c>
      <c r="O265" t="s">
        <v>2030</v>
      </c>
      <c r="P265" t="s">
        <v>28</v>
      </c>
      <c r="Q265" t="s">
        <v>28</v>
      </c>
      <c r="R265" t="s">
        <v>28</v>
      </c>
      <c r="S265" t="s">
        <v>92</v>
      </c>
      <c r="T265" t="s">
        <v>1025</v>
      </c>
      <c r="U265" t="s">
        <v>1026</v>
      </c>
      <c r="V265" t="s">
        <v>1027</v>
      </c>
      <c r="W265" t="s">
        <v>26</v>
      </c>
      <c r="X265" t="s">
        <v>26</v>
      </c>
      <c r="Y265" t="s">
        <v>1028</v>
      </c>
      <c r="Z265" t="s">
        <v>96</v>
      </c>
      <c r="AA265" t="s">
        <v>96</v>
      </c>
    </row>
    <row r="266" spans="1:27">
      <c r="A266">
        <v>265</v>
      </c>
      <c r="B266" s="6" t="s">
        <v>1536</v>
      </c>
      <c r="C266" t="s">
        <v>31</v>
      </c>
      <c r="D266">
        <v>51</v>
      </c>
      <c r="E266" s="7">
        <v>1.63</v>
      </c>
      <c r="F266" s="8">
        <v>58</v>
      </c>
      <c r="G266" s="7">
        <f>F266/(E266)^2</f>
        <v>21.829952199932254</v>
      </c>
      <c r="H266" t="s">
        <v>66</v>
      </c>
      <c r="I266" t="s">
        <v>2031</v>
      </c>
      <c r="J266" t="s">
        <v>2032</v>
      </c>
      <c r="K266" t="s">
        <v>1998</v>
      </c>
      <c r="L266" t="s">
        <v>72</v>
      </c>
      <c r="M266" t="s">
        <v>2033</v>
      </c>
      <c r="N266" t="s">
        <v>28</v>
      </c>
      <c r="O266" t="s">
        <v>2033</v>
      </c>
      <c r="P266" t="s">
        <v>28</v>
      </c>
      <c r="Q266" t="s">
        <v>28</v>
      </c>
      <c r="R266" t="s">
        <v>28</v>
      </c>
      <c r="S266" t="s">
        <v>27</v>
      </c>
      <c r="T266" t="s">
        <v>28</v>
      </c>
      <c r="U266" t="s">
        <v>28</v>
      </c>
      <c r="V266" t="s">
        <v>1029</v>
      </c>
      <c r="W266" t="s">
        <v>1030</v>
      </c>
      <c r="X266" t="s">
        <v>26</v>
      </c>
      <c r="Y266" t="s">
        <v>1031</v>
      </c>
      <c r="Z266" t="s">
        <v>96</v>
      </c>
      <c r="AA266" t="s">
        <v>96</v>
      </c>
    </row>
    <row r="267" spans="1:27">
      <c r="A267">
        <v>266</v>
      </c>
      <c r="B267" s="6" t="s">
        <v>1537</v>
      </c>
      <c r="C267" t="s">
        <v>31</v>
      </c>
      <c r="D267">
        <v>51</v>
      </c>
      <c r="E267" s="7">
        <v>1.7</v>
      </c>
      <c r="F267" s="8">
        <v>82.6</v>
      </c>
      <c r="G267" s="7">
        <f>F267/(E267)^2</f>
        <v>28.581314878892734</v>
      </c>
      <c r="H267" t="s">
        <v>66</v>
      </c>
      <c r="I267" t="s">
        <v>2034</v>
      </c>
      <c r="J267" t="s">
        <v>2035</v>
      </c>
      <c r="K267" t="s">
        <v>2036</v>
      </c>
      <c r="L267" t="s">
        <v>72</v>
      </c>
      <c r="M267" t="s">
        <v>2037</v>
      </c>
      <c r="N267" t="s">
        <v>28</v>
      </c>
      <c r="O267" t="s">
        <v>2037</v>
      </c>
      <c r="P267" t="s">
        <v>28</v>
      </c>
      <c r="Q267" t="s">
        <v>28</v>
      </c>
      <c r="R267" t="s">
        <v>28</v>
      </c>
      <c r="S267" t="s">
        <v>92</v>
      </c>
      <c r="T267" t="s">
        <v>1032</v>
      </c>
      <c r="U267" t="s">
        <v>1033</v>
      </c>
      <c r="V267" t="s">
        <v>1034</v>
      </c>
      <c r="W267" t="s">
        <v>26</v>
      </c>
      <c r="X267" t="s">
        <v>26</v>
      </c>
      <c r="Y267" t="s">
        <v>26</v>
      </c>
      <c r="Z267" t="s">
        <v>96</v>
      </c>
      <c r="AA267" t="s">
        <v>96</v>
      </c>
    </row>
    <row r="268" spans="1:27">
      <c r="A268">
        <v>267</v>
      </c>
      <c r="B268" s="6" t="s">
        <v>1588</v>
      </c>
      <c r="C268" t="s">
        <v>48</v>
      </c>
      <c r="D268">
        <v>77</v>
      </c>
      <c r="E268" s="7">
        <v>1.54</v>
      </c>
      <c r="F268" s="8">
        <v>71</v>
      </c>
      <c r="G268" s="7">
        <f>F268/(E268)^2</f>
        <v>29.937594872659808</v>
      </c>
      <c r="H268" t="s">
        <v>125</v>
      </c>
      <c r="I268" t="s">
        <v>2038</v>
      </c>
      <c r="J268" t="s">
        <v>2039</v>
      </c>
      <c r="K268" t="s">
        <v>35</v>
      </c>
      <c r="L268" t="s">
        <v>2040</v>
      </c>
      <c r="M268" t="s">
        <v>2041</v>
      </c>
      <c r="N268" t="s">
        <v>2042</v>
      </c>
      <c r="O268" t="s">
        <v>96</v>
      </c>
      <c r="P268" t="s">
        <v>96</v>
      </c>
      <c r="Q268" t="s">
        <v>96</v>
      </c>
      <c r="R268" s="14">
        <v>45155</v>
      </c>
      <c r="S268" t="s">
        <v>1035</v>
      </c>
      <c r="T268" t="s">
        <v>394</v>
      </c>
      <c r="U268" t="s">
        <v>508</v>
      </c>
      <c r="V268" t="s">
        <v>71</v>
      </c>
      <c r="W268" t="s">
        <v>26</v>
      </c>
      <c r="X268" t="s">
        <v>26</v>
      </c>
      <c r="Y268" t="s">
        <v>26</v>
      </c>
      <c r="Z268" t="s">
        <v>96</v>
      </c>
      <c r="AA268" t="s">
        <v>96</v>
      </c>
    </row>
    <row r="269" spans="1:27">
      <c r="A269">
        <v>268</v>
      </c>
      <c r="B269" s="6" t="s">
        <v>1455</v>
      </c>
      <c r="C269" t="s">
        <v>40</v>
      </c>
      <c r="D269">
        <v>59</v>
      </c>
      <c r="E269" s="7">
        <v>1.75</v>
      </c>
      <c r="F269" s="8">
        <v>83.2</v>
      </c>
      <c r="G269" s="7">
        <f>F269/(E269)^2</f>
        <v>27.167346938775513</v>
      </c>
      <c r="H269" t="s">
        <v>78</v>
      </c>
      <c r="I269" t="s">
        <v>2043</v>
      </c>
      <c r="J269" t="s">
        <v>28</v>
      </c>
      <c r="K269" t="s">
        <v>1998</v>
      </c>
      <c r="L269" t="s">
        <v>26</v>
      </c>
      <c r="M269" t="s">
        <v>2044</v>
      </c>
      <c r="N269" t="s">
        <v>28</v>
      </c>
      <c r="O269" t="s">
        <v>96</v>
      </c>
      <c r="P269" t="s">
        <v>28</v>
      </c>
      <c r="Q269" t="s">
        <v>28</v>
      </c>
      <c r="R269" t="s">
        <v>28</v>
      </c>
      <c r="S269" t="s">
        <v>27</v>
      </c>
      <c r="T269" t="s">
        <v>28</v>
      </c>
      <c r="U269" t="s">
        <v>28</v>
      </c>
      <c r="V269" t="s">
        <v>958</v>
      </c>
      <c r="W269" t="s">
        <v>26</v>
      </c>
      <c r="X269" t="s">
        <v>26</v>
      </c>
      <c r="Y269" t="s">
        <v>989</v>
      </c>
      <c r="Z269" t="s">
        <v>96</v>
      </c>
      <c r="AA269" t="s">
        <v>96</v>
      </c>
    </row>
    <row r="270" spans="1:27">
      <c r="A270">
        <v>269</v>
      </c>
      <c r="B270" s="6" t="s">
        <v>1538</v>
      </c>
      <c r="C270" t="s">
        <v>31</v>
      </c>
      <c r="D270">
        <v>54</v>
      </c>
      <c r="E270" s="7">
        <v>1.6</v>
      </c>
      <c r="F270" s="8">
        <v>53.2</v>
      </c>
      <c r="G270" s="7">
        <f>F270/(E270)^2</f>
        <v>20.781249999999996</v>
      </c>
      <c r="H270" t="s">
        <v>66</v>
      </c>
      <c r="I270" t="s">
        <v>2045</v>
      </c>
      <c r="J270" t="s">
        <v>2046</v>
      </c>
      <c r="K270" t="s">
        <v>1998</v>
      </c>
      <c r="L270" t="s">
        <v>26</v>
      </c>
      <c r="M270" t="s">
        <v>2047</v>
      </c>
      <c r="N270" t="s">
        <v>28</v>
      </c>
      <c r="O270" t="s">
        <v>2047</v>
      </c>
      <c r="P270" t="s">
        <v>28</v>
      </c>
      <c r="Q270" t="s">
        <v>28</v>
      </c>
      <c r="R270" t="s">
        <v>28</v>
      </c>
      <c r="S270" t="s">
        <v>161</v>
      </c>
      <c r="T270" t="s">
        <v>28</v>
      </c>
      <c r="U270" t="s">
        <v>28</v>
      </c>
      <c r="V270" t="s">
        <v>1036</v>
      </c>
      <c r="W270" t="s">
        <v>2048</v>
      </c>
      <c r="X270" t="s">
        <v>26</v>
      </c>
      <c r="Y270" t="s">
        <v>26</v>
      </c>
      <c r="Z270" t="s">
        <v>96</v>
      </c>
      <c r="AA270" t="s">
        <v>96</v>
      </c>
    </row>
    <row r="271" spans="1:27">
      <c r="A271">
        <v>270</v>
      </c>
      <c r="B271" s="6" t="s">
        <v>1539</v>
      </c>
      <c r="C271" t="s">
        <v>31</v>
      </c>
      <c r="D271">
        <v>53</v>
      </c>
      <c r="E271" s="7">
        <v>1.58</v>
      </c>
      <c r="F271" s="8">
        <v>73</v>
      </c>
      <c r="G271" s="7">
        <f>F271/(E271)^2</f>
        <v>29.242108636436463</v>
      </c>
      <c r="H271" t="s">
        <v>66</v>
      </c>
      <c r="I271" t="s">
        <v>2049</v>
      </c>
      <c r="J271" t="s">
        <v>2050</v>
      </c>
      <c r="K271" t="s">
        <v>1998</v>
      </c>
      <c r="L271" t="s">
        <v>1994</v>
      </c>
      <c r="M271" t="s">
        <v>2051</v>
      </c>
      <c r="N271" t="s">
        <v>28</v>
      </c>
      <c r="O271" t="s">
        <v>2051</v>
      </c>
      <c r="P271" t="s">
        <v>28</v>
      </c>
      <c r="Q271" t="s">
        <v>28</v>
      </c>
      <c r="R271" t="s">
        <v>28</v>
      </c>
      <c r="S271" t="s">
        <v>27</v>
      </c>
      <c r="T271" t="s">
        <v>28</v>
      </c>
      <c r="U271" t="s">
        <v>28</v>
      </c>
      <c r="V271" t="s">
        <v>996</v>
      </c>
      <c r="W271" t="s">
        <v>2052</v>
      </c>
      <c r="X271" t="s">
        <v>26</v>
      </c>
      <c r="Y271" t="s">
        <v>26</v>
      </c>
      <c r="Z271" t="s">
        <v>96</v>
      </c>
      <c r="AA271" t="s">
        <v>96</v>
      </c>
    </row>
    <row r="272" spans="1:27">
      <c r="A272">
        <v>271</v>
      </c>
      <c r="B272" s="6" t="s">
        <v>1037</v>
      </c>
      <c r="C272" t="s">
        <v>48</v>
      </c>
      <c r="D272">
        <v>35</v>
      </c>
      <c r="E272" s="7">
        <v>1.68</v>
      </c>
      <c r="F272" s="8">
        <v>82.2</v>
      </c>
      <c r="G272" s="7">
        <f>F272/(E272)^2</f>
        <v>29.124149659863949</v>
      </c>
      <c r="H272" t="s">
        <v>125</v>
      </c>
      <c r="I272" t="s">
        <v>1038</v>
      </c>
      <c r="J272" t="s">
        <v>28</v>
      </c>
      <c r="K272" t="s">
        <v>1039</v>
      </c>
      <c r="L272" t="s">
        <v>1040</v>
      </c>
      <c r="M272" t="s">
        <v>96</v>
      </c>
      <c r="N272" t="s">
        <v>1041</v>
      </c>
      <c r="O272" t="s">
        <v>1042</v>
      </c>
      <c r="P272" t="s">
        <v>96</v>
      </c>
      <c r="Q272" t="s">
        <v>1043</v>
      </c>
      <c r="R272" t="s">
        <v>96</v>
      </c>
      <c r="S272" t="s">
        <v>27</v>
      </c>
      <c r="T272" t="s">
        <v>28</v>
      </c>
      <c r="U272" t="s">
        <v>28</v>
      </c>
      <c r="V272" t="s">
        <v>538</v>
      </c>
      <c r="W272" t="s">
        <v>26</v>
      </c>
      <c r="X272" t="s">
        <v>26</v>
      </c>
      <c r="Y272" t="s">
        <v>26</v>
      </c>
      <c r="Z272" t="s">
        <v>96</v>
      </c>
      <c r="AA272" t="s">
        <v>96</v>
      </c>
    </row>
    <row r="273" spans="1:27">
      <c r="A273">
        <v>272</v>
      </c>
      <c r="B273" s="6" t="s">
        <v>1540</v>
      </c>
      <c r="C273" t="s">
        <v>31</v>
      </c>
      <c r="D273">
        <v>44</v>
      </c>
      <c r="E273" s="7">
        <v>1.6</v>
      </c>
      <c r="F273" s="8">
        <v>69.400000000000006</v>
      </c>
      <c r="G273" s="7">
        <f>F273/(E273)^2</f>
        <v>27.109374999999996</v>
      </c>
      <c r="H273" t="s">
        <v>66</v>
      </c>
      <c r="I273" t="s">
        <v>26</v>
      </c>
      <c r="J273" t="s">
        <v>2053</v>
      </c>
      <c r="K273" t="s">
        <v>2054</v>
      </c>
      <c r="L273" t="s">
        <v>2055</v>
      </c>
      <c r="M273" t="s">
        <v>2056</v>
      </c>
      <c r="N273" t="s">
        <v>28</v>
      </c>
      <c r="O273" t="s">
        <v>2056</v>
      </c>
      <c r="P273" t="s">
        <v>2057</v>
      </c>
      <c r="Q273" t="s">
        <v>2057</v>
      </c>
      <c r="R273" s="14">
        <v>45212</v>
      </c>
      <c r="S273" t="s">
        <v>161</v>
      </c>
      <c r="T273" t="s">
        <v>28</v>
      </c>
      <c r="U273" t="s">
        <v>96</v>
      </c>
      <c r="V273" t="s">
        <v>969</v>
      </c>
      <c r="W273" t="s">
        <v>2058</v>
      </c>
      <c r="X273" t="s">
        <v>26</v>
      </c>
      <c r="Y273" t="s">
        <v>1044</v>
      </c>
      <c r="Z273" t="s">
        <v>96</v>
      </c>
      <c r="AA273" t="s">
        <v>96</v>
      </c>
    </row>
    <row r="274" spans="1:27">
      <c r="A274">
        <v>273</v>
      </c>
      <c r="B274" s="6" t="s">
        <v>1541</v>
      </c>
      <c r="C274" t="s">
        <v>31</v>
      </c>
      <c r="D274">
        <v>47</v>
      </c>
      <c r="E274" s="7">
        <v>1.68</v>
      </c>
      <c r="F274" s="8">
        <v>63.5</v>
      </c>
      <c r="G274" s="7">
        <f>F274/(E274)^2</f>
        <v>22.498582766439913</v>
      </c>
      <c r="H274" t="s">
        <v>66</v>
      </c>
      <c r="I274" t="s">
        <v>2059</v>
      </c>
      <c r="J274" t="s">
        <v>2060</v>
      </c>
      <c r="K274" t="s">
        <v>1683</v>
      </c>
      <c r="L274" t="s">
        <v>2061</v>
      </c>
      <c r="M274" t="s">
        <v>2062</v>
      </c>
      <c r="N274" t="s">
        <v>28</v>
      </c>
      <c r="O274" t="s">
        <v>2062</v>
      </c>
      <c r="P274" t="s">
        <v>28</v>
      </c>
      <c r="Q274" t="s">
        <v>28</v>
      </c>
      <c r="R274" t="s">
        <v>28</v>
      </c>
      <c r="S274" t="s">
        <v>92</v>
      </c>
      <c r="T274">
        <v>20</v>
      </c>
      <c r="U274">
        <v>30</v>
      </c>
      <c r="V274" t="s">
        <v>1045</v>
      </c>
      <c r="W274" t="s">
        <v>1046</v>
      </c>
      <c r="X274" t="s">
        <v>26</v>
      </c>
      <c r="Y274" t="s">
        <v>1047</v>
      </c>
      <c r="Z274" t="s">
        <v>96</v>
      </c>
      <c r="AA274" t="s">
        <v>96</v>
      </c>
    </row>
    <row r="275" spans="1:27">
      <c r="A275">
        <v>274</v>
      </c>
      <c r="B275" s="6" t="s">
        <v>1456</v>
      </c>
      <c r="C275" t="s">
        <v>40</v>
      </c>
      <c r="D275">
        <v>49</v>
      </c>
      <c r="E275" s="7">
        <v>1.57</v>
      </c>
      <c r="F275" s="8">
        <v>64.400000000000006</v>
      </c>
      <c r="G275" s="7">
        <f>F275/(E275)^2</f>
        <v>26.126820560671835</v>
      </c>
      <c r="H275" t="s">
        <v>78</v>
      </c>
      <c r="I275" t="s">
        <v>2063</v>
      </c>
      <c r="J275" t="s">
        <v>2064</v>
      </c>
      <c r="K275" t="s">
        <v>1674</v>
      </c>
      <c r="L275" t="s">
        <v>2009</v>
      </c>
      <c r="M275" t="s">
        <v>2065</v>
      </c>
      <c r="N275" t="s">
        <v>28</v>
      </c>
      <c r="O275" t="s">
        <v>96</v>
      </c>
      <c r="P275" t="s">
        <v>28</v>
      </c>
      <c r="Q275" t="s">
        <v>28</v>
      </c>
      <c r="R275" t="s">
        <v>28</v>
      </c>
      <c r="S275" t="s">
        <v>92</v>
      </c>
      <c r="T275">
        <v>20</v>
      </c>
      <c r="U275" t="s">
        <v>96</v>
      </c>
      <c r="V275" t="s">
        <v>1048</v>
      </c>
      <c r="W275" t="s">
        <v>1049</v>
      </c>
      <c r="X275" t="s">
        <v>26</v>
      </c>
      <c r="Y275" t="s">
        <v>26</v>
      </c>
      <c r="Z275" t="s">
        <v>96</v>
      </c>
      <c r="AA275" t="s">
        <v>96</v>
      </c>
    </row>
    <row r="276" spans="1:27">
      <c r="A276">
        <v>275</v>
      </c>
      <c r="B276" s="6" t="s">
        <v>1050</v>
      </c>
      <c r="C276" t="s">
        <v>48</v>
      </c>
      <c r="D276">
        <v>64</v>
      </c>
      <c r="E276" s="7">
        <v>1.7</v>
      </c>
      <c r="F276" s="8">
        <v>57.2</v>
      </c>
      <c r="G276" s="7">
        <f>F276/(E276)^2</f>
        <v>19.792387543252598</v>
      </c>
      <c r="H276" t="s">
        <v>85</v>
      </c>
      <c r="I276" t="s">
        <v>1051</v>
      </c>
      <c r="J276" t="s">
        <v>1052</v>
      </c>
      <c r="K276" t="s">
        <v>35</v>
      </c>
      <c r="L276" t="s">
        <v>1053</v>
      </c>
      <c r="M276" t="s">
        <v>28</v>
      </c>
      <c r="N276" t="s">
        <v>1054</v>
      </c>
      <c r="O276" t="s">
        <v>1055</v>
      </c>
      <c r="P276" t="s">
        <v>1056</v>
      </c>
      <c r="Q276" t="s">
        <v>1057</v>
      </c>
      <c r="R276" s="14">
        <v>45169</v>
      </c>
      <c r="S276" t="s">
        <v>27</v>
      </c>
      <c r="T276" t="s">
        <v>28</v>
      </c>
      <c r="U276" t="s">
        <v>28</v>
      </c>
      <c r="V276" t="s">
        <v>1058</v>
      </c>
      <c r="W276" t="s">
        <v>150</v>
      </c>
      <c r="X276" t="s">
        <v>72</v>
      </c>
      <c r="Y276" t="s">
        <v>1059</v>
      </c>
      <c r="Z276" t="s">
        <v>96</v>
      </c>
      <c r="AA276" t="s">
        <v>96</v>
      </c>
    </row>
    <row r="277" spans="1:27">
      <c r="A277">
        <v>276</v>
      </c>
      <c r="B277" s="6" t="s">
        <v>1542</v>
      </c>
      <c r="C277" t="s">
        <v>31</v>
      </c>
      <c r="D277">
        <v>42</v>
      </c>
      <c r="E277" s="7">
        <v>1.7</v>
      </c>
      <c r="F277" s="8">
        <v>70</v>
      </c>
      <c r="G277" s="7">
        <f>F277/(E277)^2</f>
        <v>24.221453287197235</v>
      </c>
      <c r="H277" t="s">
        <v>66</v>
      </c>
      <c r="I277" t="s">
        <v>2066</v>
      </c>
      <c r="J277" t="s">
        <v>2067</v>
      </c>
      <c r="K277" t="s">
        <v>1683</v>
      </c>
      <c r="L277" t="s">
        <v>2068</v>
      </c>
      <c r="M277" t="s">
        <v>2069</v>
      </c>
      <c r="N277" t="s">
        <v>28</v>
      </c>
      <c r="O277" t="s">
        <v>2069</v>
      </c>
      <c r="P277" t="s">
        <v>28</v>
      </c>
      <c r="Q277" t="s">
        <v>28</v>
      </c>
      <c r="R277" t="s">
        <v>28</v>
      </c>
      <c r="S277" t="s">
        <v>161</v>
      </c>
      <c r="T277">
        <v>20</v>
      </c>
      <c r="U277" t="s">
        <v>96</v>
      </c>
      <c r="V277" t="s">
        <v>1060</v>
      </c>
      <c r="W277" t="s">
        <v>1061</v>
      </c>
      <c r="X277" t="s">
        <v>26</v>
      </c>
      <c r="Y277" t="s">
        <v>1062</v>
      </c>
      <c r="Z277" t="s">
        <v>96</v>
      </c>
      <c r="AA277" t="s">
        <v>96</v>
      </c>
    </row>
    <row r="278" spans="1:27">
      <c r="A278">
        <v>277</v>
      </c>
      <c r="B278" s="6" t="s">
        <v>1543</v>
      </c>
      <c r="C278" t="s">
        <v>31</v>
      </c>
      <c r="D278">
        <v>61</v>
      </c>
      <c r="E278" s="7" t="s">
        <v>96</v>
      </c>
      <c r="F278" s="8">
        <v>80.5</v>
      </c>
      <c r="G278" s="7" t="s">
        <v>96</v>
      </c>
      <c r="H278" t="s">
        <v>66</v>
      </c>
      <c r="I278" t="s">
        <v>2070</v>
      </c>
      <c r="J278" t="s">
        <v>2071</v>
      </c>
      <c r="K278" t="s">
        <v>2072</v>
      </c>
      <c r="L278" t="s">
        <v>26</v>
      </c>
      <c r="M278" t="s">
        <v>2073</v>
      </c>
      <c r="N278" t="s">
        <v>28</v>
      </c>
      <c r="O278" t="s">
        <v>2073</v>
      </c>
      <c r="P278" t="s">
        <v>28</v>
      </c>
      <c r="Q278" t="s">
        <v>28</v>
      </c>
      <c r="R278" t="s">
        <v>28</v>
      </c>
      <c r="S278" t="s">
        <v>161</v>
      </c>
      <c r="T278" t="s">
        <v>28</v>
      </c>
      <c r="U278" t="s">
        <v>28</v>
      </c>
      <c r="V278" t="s">
        <v>71</v>
      </c>
      <c r="W278" t="s">
        <v>26</v>
      </c>
      <c r="X278" t="s">
        <v>72</v>
      </c>
      <c r="Y278" t="s">
        <v>26</v>
      </c>
      <c r="Z278" t="s">
        <v>96</v>
      </c>
      <c r="AA278" t="s">
        <v>96</v>
      </c>
    </row>
    <row r="279" spans="1:27">
      <c r="A279">
        <v>278</v>
      </c>
      <c r="B279" s="6" t="s">
        <v>1457</v>
      </c>
      <c r="C279" t="s">
        <v>40</v>
      </c>
      <c r="D279">
        <v>41</v>
      </c>
      <c r="E279" s="7">
        <v>1.56</v>
      </c>
      <c r="F279" s="8">
        <v>100</v>
      </c>
      <c r="G279" s="7">
        <f>F279/(E279)^2</f>
        <v>41.091387245233399</v>
      </c>
      <c r="H279" t="s">
        <v>78</v>
      </c>
      <c r="I279" t="s">
        <v>2074</v>
      </c>
      <c r="J279" t="s">
        <v>2075</v>
      </c>
      <c r="K279" t="s">
        <v>1998</v>
      </c>
      <c r="L279" t="s">
        <v>2076</v>
      </c>
      <c r="M279" t="s">
        <v>2077</v>
      </c>
      <c r="N279" t="s">
        <v>28</v>
      </c>
      <c r="O279" t="s">
        <v>96</v>
      </c>
      <c r="P279" t="s">
        <v>28</v>
      </c>
      <c r="Q279" t="s">
        <v>28</v>
      </c>
      <c r="R279" t="s">
        <v>28</v>
      </c>
      <c r="S279" t="s">
        <v>161</v>
      </c>
      <c r="T279" t="s">
        <v>28</v>
      </c>
      <c r="U279" t="s">
        <v>28</v>
      </c>
      <c r="V279" t="s">
        <v>1063</v>
      </c>
      <c r="W279" t="s">
        <v>965</v>
      </c>
      <c r="X279" t="s">
        <v>26</v>
      </c>
      <c r="Y279" t="s">
        <v>989</v>
      </c>
      <c r="Z279" t="s">
        <v>96</v>
      </c>
      <c r="AA279" t="s">
        <v>96</v>
      </c>
    </row>
    <row r="280" spans="1:27">
      <c r="A280">
        <v>279</v>
      </c>
      <c r="B280" s="6" t="s">
        <v>1544</v>
      </c>
      <c r="C280" t="s">
        <v>31</v>
      </c>
      <c r="D280">
        <v>40</v>
      </c>
      <c r="E280" s="7">
        <v>1.5</v>
      </c>
      <c r="F280" s="8">
        <v>61</v>
      </c>
      <c r="G280" s="7">
        <f>F280/(E280)^2</f>
        <v>27.111111111111111</v>
      </c>
      <c r="H280" t="s">
        <v>66</v>
      </c>
      <c r="I280" t="s">
        <v>26</v>
      </c>
      <c r="J280" t="s">
        <v>26</v>
      </c>
      <c r="K280" t="s">
        <v>1957</v>
      </c>
      <c r="L280" t="s">
        <v>26</v>
      </c>
      <c r="M280" t="s">
        <v>2078</v>
      </c>
      <c r="N280" t="s">
        <v>28</v>
      </c>
      <c r="O280" t="s">
        <v>2078</v>
      </c>
      <c r="P280" t="s">
        <v>28</v>
      </c>
      <c r="Q280" t="s">
        <v>28</v>
      </c>
      <c r="R280" t="s">
        <v>28</v>
      </c>
      <c r="S280" t="s">
        <v>27</v>
      </c>
      <c r="T280" t="s">
        <v>28</v>
      </c>
      <c r="U280" t="s">
        <v>28</v>
      </c>
      <c r="V280" t="s">
        <v>28</v>
      </c>
      <c r="W280" t="s">
        <v>965</v>
      </c>
      <c r="X280" t="s">
        <v>26</v>
      </c>
      <c r="Y280" t="s">
        <v>26</v>
      </c>
      <c r="Z280" t="s">
        <v>96</v>
      </c>
      <c r="AA280" t="s">
        <v>96</v>
      </c>
    </row>
    <row r="281" spans="1:27">
      <c r="A281">
        <v>280</v>
      </c>
      <c r="B281" s="6" t="s">
        <v>1064</v>
      </c>
      <c r="C281" t="s">
        <v>48</v>
      </c>
      <c r="D281">
        <v>77</v>
      </c>
      <c r="E281" s="7">
        <v>1.55</v>
      </c>
      <c r="F281" s="8">
        <v>57</v>
      </c>
      <c r="G281" s="7">
        <f>F281/(E281)^2</f>
        <v>23.725286160249738</v>
      </c>
      <c r="H281" t="s">
        <v>125</v>
      </c>
      <c r="I281" t="s">
        <v>1065</v>
      </c>
      <c r="J281" t="s">
        <v>1066</v>
      </c>
      <c r="K281" t="s">
        <v>1067</v>
      </c>
      <c r="L281" t="s">
        <v>1068</v>
      </c>
      <c r="M281" t="s">
        <v>28</v>
      </c>
      <c r="N281" t="s">
        <v>1069</v>
      </c>
      <c r="O281" t="s">
        <v>1070</v>
      </c>
      <c r="P281" t="s">
        <v>1071</v>
      </c>
      <c r="Q281" t="s">
        <v>28</v>
      </c>
      <c r="R281" t="s">
        <v>28</v>
      </c>
      <c r="S281" t="s">
        <v>92</v>
      </c>
      <c r="T281">
        <v>10</v>
      </c>
      <c r="U281" t="s">
        <v>996</v>
      </c>
      <c r="V281" t="s">
        <v>71</v>
      </c>
      <c r="W281" t="s">
        <v>965</v>
      </c>
      <c r="X281" t="s">
        <v>26</v>
      </c>
      <c r="Y281" t="s">
        <v>26</v>
      </c>
      <c r="Z281" t="s">
        <v>96</v>
      </c>
      <c r="AA281" t="s">
        <v>96</v>
      </c>
    </row>
    <row r="282" spans="1:27">
      <c r="A282">
        <v>281</v>
      </c>
      <c r="B282" s="6" t="s">
        <v>1458</v>
      </c>
      <c r="C282" t="s">
        <v>40</v>
      </c>
      <c r="D282">
        <v>38</v>
      </c>
      <c r="E282" s="7">
        <v>1.68</v>
      </c>
      <c r="F282" s="8">
        <v>48</v>
      </c>
      <c r="G282" s="7">
        <f>F282/(E282)^2</f>
        <v>17.006802721088437</v>
      </c>
      <c r="H282" t="s">
        <v>78</v>
      </c>
      <c r="I282" t="s">
        <v>2079</v>
      </c>
      <c r="J282" t="s">
        <v>26</v>
      </c>
      <c r="K282" t="s">
        <v>2080</v>
      </c>
      <c r="L282" t="s">
        <v>26</v>
      </c>
      <c r="M282" t="s">
        <v>2081</v>
      </c>
      <c r="N282" t="s">
        <v>28</v>
      </c>
      <c r="O282" t="s">
        <v>96</v>
      </c>
      <c r="P282" t="s">
        <v>28</v>
      </c>
      <c r="Q282" t="s">
        <v>28</v>
      </c>
      <c r="R282" t="s">
        <v>28</v>
      </c>
      <c r="S282" t="s">
        <v>27</v>
      </c>
      <c r="T282" t="s">
        <v>28</v>
      </c>
      <c r="U282" t="s">
        <v>28</v>
      </c>
      <c r="V282" t="s">
        <v>1072</v>
      </c>
      <c r="W282" t="s">
        <v>26</v>
      </c>
      <c r="X282" t="s">
        <v>26</v>
      </c>
      <c r="Y282" t="s">
        <v>1073</v>
      </c>
      <c r="Z282" t="s">
        <v>96</v>
      </c>
      <c r="AA282" t="s">
        <v>96</v>
      </c>
    </row>
    <row r="283" spans="1:27">
      <c r="A283">
        <v>282</v>
      </c>
      <c r="B283" s="6" t="s">
        <v>1545</v>
      </c>
      <c r="C283" t="s">
        <v>31</v>
      </c>
      <c r="D283">
        <v>69</v>
      </c>
      <c r="E283" s="7">
        <v>1.67</v>
      </c>
      <c r="F283" s="8">
        <v>78</v>
      </c>
      <c r="G283" s="7">
        <f>F283/(E283)^2</f>
        <v>27.968016063681024</v>
      </c>
      <c r="H283" t="s">
        <v>66</v>
      </c>
      <c r="I283" t="s">
        <v>2082</v>
      </c>
      <c r="J283" t="s">
        <v>2083</v>
      </c>
      <c r="K283" t="s">
        <v>1998</v>
      </c>
      <c r="L283" t="s">
        <v>72</v>
      </c>
      <c r="M283" t="s">
        <v>2084</v>
      </c>
      <c r="N283" t="s">
        <v>28</v>
      </c>
      <c r="O283" t="s">
        <v>2084</v>
      </c>
      <c r="P283" t="s">
        <v>28</v>
      </c>
      <c r="Q283" t="s">
        <v>28</v>
      </c>
      <c r="R283" t="s">
        <v>28</v>
      </c>
      <c r="S283" t="s">
        <v>27</v>
      </c>
      <c r="T283" t="s">
        <v>28</v>
      </c>
      <c r="U283" t="s">
        <v>28</v>
      </c>
      <c r="V283" t="s">
        <v>71</v>
      </c>
      <c r="W283" t="s">
        <v>965</v>
      </c>
      <c r="X283" t="s">
        <v>26</v>
      </c>
      <c r="Y283" t="s">
        <v>493</v>
      </c>
      <c r="Z283" t="s">
        <v>96</v>
      </c>
      <c r="AA283" t="s">
        <v>96</v>
      </c>
    </row>
    <row r="284" spans="1:27">
      <c r="A284">
        <v>283</v>
      </c>
      <c r="B284" s="6" t="s">
        <v>1074</v>
      </c>
      <c r="C284" t="s">
        <v>48</v>
      </c>
      <c r="D284">
        <v>50</v>
      </c>
      <c r="E284" s="7">
        <v>1.62</v>
      </c>
      <c r="F284" s="8">
        <v>123</v>
      </c>
      <c r="G284" s="7">
        <f>F284/(E284)^2</f>
        <v>46.867855509830811</v>
      </c>
      <c r="H284" t="s">
        <v>85</v>
      </c>
      <c r="I284" t="s">
        <v>1075</v>
      </c>
      <c r="J284" t="s">
        <v>1076</v>
      </c>
      <c r="K284" t="s">
        <v>1077</v>
      </c>
      <c r="L284" t="s">
        <v>1078</v>
      </c>
      <c r="M284" t="s">
        <v>28</v>
      </c>
      <c r="N284" t="s">
        <v>1079</v>
      </c>
      <c r="O284" t="s">
        <v>1080</v>
      </c>
      <c r="P284" t="s">
        <v>28</v>
      </c>
      <c r="Q284" t="s">
        <v>1081</v>
      </c>
      <c r="R284" t="s">
        <v>96</v>
      </c>
      <c r="S284" t="s">
        <v>161</v>
      </c>
      <c r="T284" t="s">
        <v>1082</v>
      </c>
      <c r="U284" t="s">
        <v>1083</v>
      </c>
      <c r="V284" t="s">
        <v>1084</v>
      </c>
      <c r="W284" t="s">
        <v>150</v>
      </c>
      <c r="X284" t="s">
        <v>72</v>
      </c>
      <c r="Y284" t="s">
        <v>1085</v>
      </c>
      <c r="Z284" t="s">
        <v>96</v>
      </c>
      <c r="AA284" t="s">
        <v>96</v>
      </c>
    </row>
    <row r="285" spans="1:27">
      <c r="A285">
        <v>284</v>
      </c>
      <c r="B285" s="6" t="s">
        <v>1614</v>
      </c>
      <c r="C285" t="s">
        <v>24</v>
      </c>
      <c r="D285">
        <v>57</v>
      </c>
      <c r="E285" s="7">
        <v>1.5</v>
      </c>
      <c r="F285" s="8">
        <v>76.2</v>
      </c>
      <c r="G285" s="7">
        <f>F285/E285^2</f>
        <v>33.866666666666667</v>
      </c>
      <c r="H285" t="s">
        <v>25</v>
      </c>
      <c r="I285" t="s">
        <v>2026</v>
      </c>
      <c r="J285" t="s">
        <v>2027</v>
      </c>
      <c r="K285" t="s">
        <v>26</v>
      </c>
      <c r="L285" t="s">
        <v>25</v>
      </c>
      <c r="M285" t="s">
        <v>28</v>
      </c>
      <c r="N285" t="s">
        <v>28</v>
      </c>
      <c r="O285" t="s">
        <v>28</v>
      </c>
      <c r="P285" t="s">
        <v>28</v>
      </c>
      <c r="Q285" t="s">
        <v>28</v>
      </c>
      <c r="R285" t="s">
        <v>28</v>
      </c>
      <c r="S285" t="s">
        <v>1086</v>
      </c>
      <c r="T285">
        <v>10</v>
      </c>
      <c r="U285" t="s">
        <v>748</v>
      </c>
      <c r="V285" t="s">
        <v>1087</v>
      </c>
      <c r="W285" t="s">
        <v>1088</v>
      </c>
      <c r="X285" t="s">
        <v>26</v>
      </c>
      <c r="Y285" t="s">
        <v>1089</v>
      </c>
      <c r="Z285" t="s">
        <v>96</v>
      </c>
      <c r="AA285" t="s">
        <v>96</v>
      </c>
    </row>
    <row r="286" spans="1:27">
      <c r="A286">
        <v>285</v>
      </c>
      <c r="B286" s="6" t="s">
        <v>1090</v>
      </c>
      <c r="C286" t="s">
        <v>48</v>
      </c>
      <c r="D286">
        <v>79</v>
      </c>
      <c r="E286" s="7">
        <v>1.55</v>
      </c>
      <c r="F286" s="8">
        <v>80.5</v>
      </c>
      <c r="G286" s="7">
        <f>F286/(E286)^2</f>
        <v>33.50676378772112</v>
      </c>
      <c r="H286" t="s">
        <v>85</v>
      </c>
      <c r="I286" t="s">
        <v>1091</v>
      </c>
      <c r="J286" t="s">
        <v>1092</v>
      </c>
      <c r="K286" t="s">
        <v>51</v>
      </c>
      <c r="L286" t="s">
        <v>1093</v>
      </c>
      <c r="M286" t="s">
        <v>28</v>
      </c>
      <c r="N286" t="s">
        <v>1094</v>
      </c>
      <c r="O286" t="s">
        <v>1095</v>
      </c>
      <c r="P286" t="s">
        <v>28</v>
      </c>
      <c r="Q286" t="s">
        <v>1096</v>
      </c>
      <c r="R286" t="s">
        <v>96</v>
      </c>
      <c r="S286" t="s">
        <v>27</v>
      </c>
      <c r="T286" t="s">
        <v>28</v>
      </c>
      <c r="U286" t="s">
        <v>28</v>
      </c>
      <c r="V286" t="s">
        <v>1097</v>
      </c>
      <c r="W286" t="s">
        <v>26</v>
      </c>
      <c r="X286" t="s">
        <v>26</v>
      </c>
      <c r="Y286" t="s">
        <v>1098</v>
      </c>
      <c r="Z286" t="s">
        <v>96</v>
      </c>
      <c r="AA286" t="s">
        <v>96</v>
      </c>
    </row>
    <row r="287" spans="1:27">
      <c r="A287">
        <v>286</v>
      </c>
      <c r="B287" s="6" t="s">
        <v>1615</v>
      </c>
      <c r="C287" t="s">
        <v>24</v>
      </c>
      <c r="D287">
        <v>53</v>
      </c>
      <c r="E287" s="7">
        <v>1.65</v>
      </c>
      <c r="F287" s="8">
        <v>102</v>
      </c>
      <c r="G287" s="7">
        <f>F287/E287^2</f>
        <v>37.465564738292017</v>
      </c>
      <c r="H287" t="s">
        <v>25</v>
      </c>
      <c r="I287" t="s">
        <v>2025</v>
      </c>
      <c r="J287" t="s">
        <v>26</v>
      </c>
      <c r="K287" t="s">
        <v>26</v>
      </c>
      <c r="L287" t="s">
        <v>25</v>
      </c>
      <c r="M287" t="s">
        <v>28</v>
      </c>
      <c r="N287" t="s">
        <v>28</v>
      </c>
      <c r="O287" t="s">
        <v>28</v>
      </c>
      <c r="P287" t="s">
        <v>28</v>
      </c>
      <c r="Q287" t="s">
        <v>28</v>
      </c>
      <c r="R287" t="s">
        <v>28</v>
      </c>
      <c r="S287" t="s">
        <v>27</v>
      </c>
      <c r="T287" t="s">
        <v>28</v>
      </c>
      <c r="U287" t="s">
        <v>28</v>
      </c>
      <c r="V287" t="s">
        <v>1099</v>
      </c>
      <c r="W287" t="s">
        <v>26</v>
      </c>
      <c r="X287" t="s">
        <v>26</v>
      </c>
      <c r="Y287" t="s">
        <v>539</v>
      </c>
      <c r="Z287" t="s">
        <v>96</v>
      </c>
      <c r="AA287" t="s">
        <v>96</v>
      </c>
    </row>
    <row r="288" spans="1:27">
      <c r="A288">
        <v>287</v>
      </c>
      <c r="B288" s="6" t="s">
        <v>1100</v>
      </c>
      <c r="C288" t="s">
        <v>48</v>
      </c>
      <c r="D288">
        <v>35</v>
      </c>
      <c r="E288" s="7">
        <v>1.71</v>
      </c>
      <c r="F288" s="8">
        <v>104</v>
      </c>
      <c r="G288" s="7">
        <f>F288/(E288)^2</f>
        <v>35.566499093738251</v>
      </c>
      <c r="H288" t="s">
        <v>85</v>
      </c>
      <c r="I288" t="s">
        <v>26</v>
      </c>
      <c r="J288" t="s">
        <v>26</v>
      </c>
      <c r="K288" t="s">
        <v>1101</v>
      </c>
      <c r="L288" t="s">
        <v>493</v>
      </c>
      <c r="M288" t="s">
        <v>28</v>
      </c>
      <c r="N288" t="s">
        <v>1102</v>
      </c>
      <c r="O288" t="s">
        <v>1103</v>
      </c>
      <c r="P288" t="s">
        <v>1104</v>
      </c>
      <c r="Q288" t="s">
        <v>1105</v>
      </c>
      <c r="R288" s="14">
        <v>45218</v>
      </c>
      <c r="S288" t="s">
        <v>27</v>
      </c>
      <c r="T288" t="s">
        <v>28</v>
      </c>
      <c r="U288" t="s">
        <v>28</v>
      </c>
      <c r="V288" t="s">
        <v>1106</v>
      </c>
      <c r="W288" t="s">
        <v>965</v>
      </c>
      <c r="X288" t="s">
        <v>26</v>
      </c>
      <c r="Y288" t="s">
        <v>1107</v>
      </c>
      <c r="Z288" t="s">
        <v>96</v>
      </c>
      <c r="AA288" t="s">
        <v>96</v>
      </c>
    </row>
    <row r="289" spans="1:27">
      <c r="A289">
        <v>288</v>
      </c>
      <c r="B289" s="6" t="s">
        <v>1459</v>
      </c>
      <c r="C289" t="s">
        <v>40</v>
      </c>
      <c r="D289">
        <v>74</v>
      </c>
      <c r="E289" s="7">
        <v>1.58</v>
      </c>
      <c r="F289" s="8">
        <v>69.900000000000006</v>
      </c>
      <c r="G289" s="7">
        <f>F289/(E289)^2</f>
        <v>28.000320461464508</v>
      </c>
      <c r="H289" t="s">
        <v>78</v>
      </c>
      <c r="I289" t="s">
        <v>1992</v>
      </c>
      <c r="J289" t="s">
        <v>1993</v>
      </c>
      <c r="K289" t="s">
        <v>819</v>
      </c>
      <c r="L289" t="s">
        <v>1994</v>
      </c>
      <c r="M289" t="s">
        <v>1995</v>
      </c>
      <c r="N289" t="s">
        <v>28</v>
      </c>
      <c r="O289" t="s">
        <v>96</v>
      </c>
      <c r="P289" t="s">
        <v>28</v>
      </c>
      <c r="Q289" t="s">
        <v>28</v>
      </c>
      <c r="R289" t="s">
        <v>28</v>
      </c>
      <c r="S289" t="s">
        <v>27</v>
      </c>
      <c r="T289" t="s">
        <v>28</v>
      </c>
      <c r="U289" t="s">
        <v>28</v>
      </c>
      <c r="V289" t="s">
        <v>71</v>
      </c>
      <c r="W289" t="s">
        <v>965</v>
      </c>
      <c r="X289" t="s">
        <v>26</v>
      </c>
      <c r="Y289" t="s">
        <v>1108</v>
      </c>
      <c r="Z289" t="s">
        <v>96</v>
      </c>
      <c r="AA289" t="s">
        <v>96</v>
      </c>
    </row>
    <row r="290" spans="1:27">
      <c r="A290">
        <v>289</v>
      </c>
      <c r="B290" s="6" t="s">
        <v>1546</v>
      </c>
      <c r="C290" t="s">
        <v>31</v>
      </c>
      <c r="D290">
        <v>35</v>
      </c>
      <c r="E290" s="7">
        <v>1.77</v>
      </c>
      <c r="F290" s="8">
        <v>80</v>
      </c>
      <c r="G290" s="7">
        <f>F290/(E290)^2</f>
        <v>25.535446391522228</v>
      </c>
      <c r="H290" t="s">
        <v>66</v>
      </c>
      <c r="I290" t="s">
        <v>1996</v>
      </c>
      <c r="J290" t="s">
        <v>1997</v>
      </c>
      <c r="K290" t="s">
        <v>1998</v>
      </c>
      <c r="L290" t="s">
        <v>26</v>
      </c>
      <c r="M290" t="s">
        <v>1861</v>
      </c>
      <c r="N290" t="s">
        <v>28</v>
      </c>
      <c r="O290" t="s">
        <v>1861</v>
      </c>
      <c r="P290" t="s">
        <v>28</v>
      </c>
      <c r="Q290" t="s">
        <v>28</v>
      </c>
      <c r="R290" t="s">
        <v>28</v>
      </c>
      <c r="S290" t="s">
        <v>27</v>
      </c>
      <c r="T290" t="s">
        <v>28</v>
      </c>
      <c r="U290" t="s">
        <v>28</v>
      </c>
      <c r="V290" t="s">
        <v>1109</v>
      </c>
      <c r="W290" t="s">
        <v>1110</v>
      </c>
      <c r="X290" t="s">
        <v>965</v>
      </c>
      <c r="Y290" t="s">
        <v>26</v>
      </c>
      <c r="Z290" t="s">
        <v>96</v>
      </c>
      <c r="AA290" t="s">
        <v>96</v>
      </c>
    </row>
    <row r="291" spans="1:27">
      <c r="A291">
        <v>290</v>
      </c>
      <c r="B291" s="6" t="s">
        <v>1460</v>
      </c>
      <c r="C291" t="s">
        <v>40</v>
      </c>
      <c r="D291">
        <v>55</v>
      </c>
      <c r="E291" s="7" t="s">
        <v>96</v>
      </c>
      <c r="F291" s="8" t="s">
        <v>96</v>
      </c>
      <c r="G291" s="7" t="s">
        <v>96</v>
      </c>
      <c r="H291" t="s">
        <v>78</v>
      </c>
      <c r="I291" t="s">
        <v>1999</v>
      </c>
      <c r="J291" t="s">
        <v>2000</v>
      </c>
      <c r="K291" t="s">
        <v>35</v>
      </c>
      <c r="L291" t="s">
        <v>26</v>
      </c>
      <c r="M291" t="s">
        <v>2001</v>
      </c>
      <c r="N291" t="s">
        <v>28</v>
      </c>
      <c r="O291" t="s">
        <v>96</v>
      </c>
      <c r="P291" t="s">
        <v>28</v>
      </c>
      <c r="Q291" t="s">
        <v>28</v>
      </c>
      <c r="R291" t="s">
        <v>28</v>
      </c>
      <c r="S291" t="s">
        <v>27</v>
      </c>
      <c r="T291" t="s">
        <v>28</v>
      </c>
      <c r="U291" t="s">
        <v>28</v>
      </c>
      <c r="V291" t="s">
        <v>1111</v>
      </c>
      <c r="W291" t="s">
        <v>965</v>
      </c>
      <c r="X291" t="s">
        <v>965</v>
      </c>
      <c r="Y291" t="s">
        <v>103</v>
      </c>
      <c r="Z291" t="s">
        <v>96</v>
      </c>
      <c r="AA291" t="s">
        <v>96</v>
      </c>
    </row>
    <row r="292" spans="1:27">
      <c r="A292">
        <v>291</v>
      </c>
      <c r="B292" s="6" t="s">
        <v>1547</v>
      </c>
      <c r="C292" t="s">
        <v>31</v>
      </c>
      <c r="D292">
        <v>33</v>
      </c>
      <c r="E292" s="7">
        <v>1.64</v>
      </c>
      <c r="F292" s="8">
        <v>67</v>
      </c>
      <c r="G292" s="7">
        <f>F292/(E292)^2</f>
        <v>24.910767400356935</v>
      </c>
      <c r="H292" t="s">
        <v>66</v>
      </c>
      <c r="I292" t="s">
        <v>2002</v>
      </c>
      <c r="J292" t="s">
        <v>26</v>
      </c>
      <c r="K292" t="s">
        <v>1957</v>
      </c>
      <c r="L292" t="s">
        <v>26</v>
      </c>
      <c r="M292" t="s">
        <v>2003</v>
      </c>
      <c r="N292" t="s">
        <v>28</v>
      </c>
      <c r="O292" t="s">
        <v>2003</v>
      </c>
      <c r="P292" t="s">
        <v>28</v>
      </c>
      <c r="Q292" t="s">
        <v>28</v>
      </c>
      <c r="R292" t="s">
        <v>28</v>
      </c>
      <c r="S292" t="s">
        <v>27</v>
      </c>
      <c r="T292" t="s">
        <v>28</v>
      </c>
      <c r="U292" t="s">
        <v>28</v>
      </c>
      <c r="V292" t="s">
        <v>1112</v>
      </c>
      <c r="W292" t="s">
        <v>1113</v>
      </c>
      <c r="X292" t="s">
        <v>965</v>
      </c>
      <c r="Y292" t="s">
        <v>26</v>
      </c>
      <c r="Z292" t="s">
        <v>96</v>
      </c>
      <c r="AA292" t="s">
        <v>96</v>
      </c>
    </row>
    <row r="293" spans="1:27">
      <c r="A293">
        <v>292</v>
      </c>
      <c r="B293" s="6" t="s">
        <v>1548</v>
      </c>
      <c r="C293" t="s">
        <v>31</v>
      </c>
      <c r="D293">
        <v>45</v>
      </c>
      <c r="E293" s="7">
        <v>1.66</v>
      </c>
      <c r="F293" s="8">
        <v>63.3</v>
      </c>
      <c r="G293" s="7">
        <f>F293/(E293)^2</f>
        <v>22.971403687037306</v>
      </c>
      <c r="H293" t="s">
        <v>66</v>
      </c>
      <c r="I293" t="s">
        <v>26</v>
      </c>
      <c r="J293" t="s">
        <v>26</v>
      </c>
      <c r="K293" t="s">
        <v>1957</v>
      </c>
      <c r="L293" t="s">
        <v>2004</v>
      </c>
      <c r="M293" t="s">
        <v>2005</v>
      </c>
      <c r="N293" t="s">
        <v>28</v>
      </c>
      <c r="O293" t="s">
        <v>2005</v>
      </c>
      <c r="P293" t="s">
        <v>28</v>
      </c>
      <c r="Q293" t="s">
        <v>28</v>
      </c>
      <c r="R293" t="s">
        <v>28</v>
      </c>
      <c r="S293" t="s">
        <v>27</v>
      </c>
      <c r="T293" t="s">
        <v>28</v>
      </c>
      <c r="U293" t="s">
        <v>28</v>
      </c>
      <c r="V293" t="s">
        <v>1112</v>
      </c>
      <c r="W293" t="s">
        <v>965</v>
      </c>
      <c r="X293" t="s">
        <v>26</v>
      </c>
      <c r="Y293" t="s">
        <v>26</v>
      </c>
      <c r="Z293" t="s">
        <v>96</v>
      </c>
      <c r="AA293" t="s">
        <v>96</v>
      </c>
    </row>
    <row r="294" spans="1:27">
      <c r="A294">
        <v>293</v>
      </c>
      <c r="B294" s="6" t="s">
        <v>1461</v>
      </c>
      <c r="C294" t="s">
        <v>40</v>
      </c>
      <c r="D294">
        <v>63</v>
      </c>
      <c r="E294" s="7">
        <v>1.55</v>
      </c>
      <c r="F294" s="8">
        <v>61</v>
      </c>
      <c r="G294" s="7">
        <f>F294/(E294)^2</f>
        <v>25.390218522372525</v>
      </c>
      <c r="H294" t="s">
        <v>78</v>
      </c>
      <c r="I294" t="s">
        <v>2006</v>
      </c>
      <c r="J294" t="s">
        <v>2007</v>
      </c>
      <c r="K294" t="s">
        <v>2008</v>
      </c>
      <c r="L294" t="s">
        <v>2009</v>
      </c>
      <c r="M294" t="s">
        <v>2010</v>
      </c>
      <c r="N294" t="s">
        <v>28</v>
      </c>
      <c r="O294" t="s">
        <v>96</v>
      </c>
      <c r="P294" t="s">
        <v>28</v>
      </c>
      <c r="Q294" t="s">
        <v>28</v>
      </c>
      <c r="R294" t="s">
        <v>28</v>
      </c>
      <c r="S294" t="s">
        <v>161</v>
      </c>
      <c r="T294" t="s">
        <v>96</v>
      </c>
      <c r="U294" t="s">
        <v>96</v>
      </c>
      <c r="V294" t="s">
        <v>96</v>
      </c>
      <c r="W294" t="s">
        <v>1114</v>
      </c>
      <c r="X294" t="s">
        <v>26</v>
      </c>
      <c r="Y294" t="s">
        <v>26</v>
      </c>
      <c r="Z294" t="s">
        <v>96</v>
      </c>
      <c r="AA294" t="s">
        <v>96</v>
      </c>
    </row>
    <row r="295" spans="1:27">
      <c r="A295">
        <v>294</v>
      </c>
      <c r="B295" s="6" t="s">
        <v>1549</v>
      </c>
      <c r="C295" t="s">
        <v>31</v>
      </c>
      <c r="D295">
        <v>33</v>
      </c>
      <c r="E295" s="7">
        <v>1.69</v>
      </c>
      <c r="F295" s="8">
        <v>76</v>
      </c>
      <c r="G295" s="7">
        <f>F295/(E295)^2</f>
        <v>26.609712545078956</v>
      </c>
      <c r="H295" t="s">
        <v>66</v>
      </c>
      <c r="I295" t="s">
        <v>2011</v>
      </c>
      <c r="J295" t="s">
        <v>2012</v>
      </c>
      <c r="K295" t="s">
        <v>2013</v>
      </c>
      <c r="L295" t="s">
        <v>2014</v>
      </c>
      <c r="M295" t="s">
        <v>2333</v>
      </c>
      <c r="N295" t="s">
        <v>28</v>
      </c>
      <c r="O295" t="s">
        <v>2015</v>
      </c>
      <c r="P295" t="s">
        <v>28</v>
      </c>
      <c r="Q295" t="s">
        <v>28</v>
      </c>
      <c r="R295" t="s">
        <v>28</v>
      </c>
      <c r="S295" t="s">
        <v>92</v>
      </c>
      <c r="T295" t="s">
        <v>28</v>
      </c>
      <c r="U295" t="s">
        <v>28</v>
      </c>
      <c r="V295" t="s">
        <v>1115</v>
      </c>
      <c r="W295" t="s">
        <v>965</v>
      </c>
      <c r="X295" t="s">
        <v>965</v>
      </c>
      <c r="Y295" t="s">
        <v>1116</v>
      </c>
      <c r="Z295" t="s">
        <v>96</v>
      </c>
      <c r="AA295" t="s">
        <v>96</v>
      </c>
    </row>
    <row r="296" spans="1:27">
      <c r="A296">
        <v>295</v>
      </c>
      <c r="B296" s="6" t="s">
        <v>1550</v>
      </c>
      <c r="C296" t="s">
        <v>31</v>
      </c>
      <c r="D296">
        <v>39</v>
      </c>
      <c r="E296" s="7">
        <v>1.6</v>
      </c>
      <c r="F296" s="8">
        <v>64</v>
      </c>
      <c r="G296" s="7">
        <f>F296/(E296)^2</f>
        <v>24.999999999999996</v>
      </c>
      <c r="H296" t="s">
        <v>66</v>
      </c>
      <c r="I296" t="s">
        <v>2016</v>
      </c>
      <c r="J296" t="s">
        <v>26</v>
      </c>
      <c r="K296" t="s">
        <v>1998</v>
      </c>
      <c r="L296" t="s">
        <v>26</v>
      </c>
      <c r="M296" t="s">
        <v>2017</v>
      </c>
      <c r="N296" t="s">
        <v>28</v>
      </c>
      <c r="O296" t="s">
        <v>2017</v>
      </c>
      <c r="P296" t="s">
        <v>28</v>
      </c>
      <c r="Q296" t="s">
        <v>26</v>
      </c>
      <c r="R296" t="s">
        <v>28</v>
      </c>
      <c r="S296" t="s">
        <v>161</v>
      </c>
      <c r="T296" t="s">
        <v>28</v>
      </c>
      <c r="U296" t="s">
        <v>28</v>
      </c>
      <c r="V296" t="s">
        <v>1109</v>
      </c>
      <c r="W296" t="s">
        <v>26</v>
      </c>
      <c r="X296" t="s">
        <v>965</v>
      </c>
      <c r="Y296" t="s">
        <v>26</v>
      </c>
      <c r="Z296" t="s">
        <v>96</v>
      </c>
      <c r="AA296" t="s">
        <v>96</v>
      </c>
    </row>
    <row r="297" spans="1:27">
      <c r="A297">
        <v>296</v>
      </c>
      <c r="B297" s="6" t="s">
        <v>1551</v>
      </c>
      <c r="C297" t="s">
        <v>31</v>
      </c>
      <c r="D297">
        <v>44</v>
      </c>
      <c r="E297" s="7">
        <v>1.63</v>
      </c>
      <c r="F297" s="8">
        <v>55.3</v>
      </c>
      <c r="G297" s="7">
        <f>F297/(E297)^2</f>
        <v>20.813730287176785</v>
      </c>
      <c r="H297" t="s">
        <v>66</v>
      </c>
      <c r="I297" t="s">
        <v>2018</v>
      </c>
      <c r="J297" t="s">
        <v>26</v>
      </c>
      <c r="K297" t="s">
        <v>2019</v>
      </c>
      <c r="L297" t="s">
        <v>2009</v>
      </c>
      <c r="M297" t="s">
        <v>2020</v>
      </c>
      <c r="N297" t="s">
        <v>28</v>
      </c>
      <c r="O297" t="s">
        <v>2020</v>
      </c>
      <c r="P297" t="s">
        <v>28</v>
      </c>
      <c r="Q297" t="s">
        <v>28</v>
      </c>
      <c r="R297" t="s">
        <v>28</v>
      </c>
      <c r="S297" t="s">
        <v>92</v>
      </c>
      <c r="T297" s="17" t="s">
        <v>377</v>
      </c>
      <c r="U297" t="s">
        <v>96</v>
      </c>
      <c r="V297" t="s">
        <v>96</v>
      </c>
      <c r="W297" t="s">
        <v>26</v>
      </c>
      <c r="X297" t="s">
        <v>26</v>
      </c>
      <c r="Y297" t="s">
        <v>1117</v>
      </c>
      <c r="Z297" t="s">
        <v>96</v>
      </c>
      <c r="AA297" t="s">
        <v>96</v>
      </c>
    </row>
    <row r="298" spans="1:27">
      <c r="A298">
        <v>297</v>
      </c>
      <c r="B298" s="6" t="s">
        <v>1552</v>
      </c>
      <c r="C298" t="s">
        <v>31</v>
      </c>
      <c r="D298">
        <v>33</v>
      </c>
      <c r="E298" s="7">
        <v>1.59</v>
      </c>
      <c r="F298" s="8">
        <v>63</v>
      </c>
      <c r="G298" s="7">
        <f>F298/(E298)^2</f>
        <v>24.919900320398717</v>
      </c>
      <c r="H298" t="s">
        <v>66</v>
      </c>
      <c r="I298" t="s">
        <v>2021</v>
      </c>
      <c r="J298" t="s">
        <v>2022</v>
      </c>
      <c r="K298" t="s">
        <v>2023</v>
      </c>
      <c r="L298" t="s">
        <v>26</v>
      </c>
      <c r="M298" t="s">
        <v>2024</v>
      </c>
      <c r="N298" t="s">
        <v>28</v>
      </c>
      <c r="O298" t="s">
        <v>2024</v>
      </c>
      <c r="P298" t="s">
        <v>28</v>
      </c>
      <c r="Q298" t="s">
        <v>28</v>
      </c>
      <c r="R298" t="s">
        <v>28</v>
      </c>
      <c r="S298" t="s">
        <v>161</v>
      </c>
      <c r="T298" t="s">
        <v>28</v>
      </c>
      <c r="U298" t="s">
        <v>28</v>
      </c>
      <c r="V298" t="s">
        <v>1118</v>
      </c>
      <c r="W298" t="s">
        <v>965</v>
      </c>
      <c r="X298" t="s">
        <v>965</v>
      </c>
      <c r="Y298" t="s">
        <v>26</v>
      </c>
      <c r="Z298" t="s">
        <v>96</v>
      </c>
      <c r="AA298" t="s">
        <v>96</v>
      </c>
    </row>
    <row r="299" spans="1:27">
      <c r="A299">
        <v>298</v>
      </c>
      <c r="B299" s="6" t="s">
        <v>1119</v>
      </c>
      <c r="C299" t="s">
        <v>48</v>
      </c>
      <c r="D299">
        <v>75</v>
      </c>
      <c r="E299" s="7">
        <v>1.54</v>
      </c>
      <c r="F299" s="8">
        <v>67</v>
      </c>
      <c r="G299" s="7">
        <f>F299/(E299)^2</f>
        <v>28.250969809411369</v>
      </c>
      <c r="H299" t="s">
        <v>125</v>
      </c>
      <c r="I299" t="s">
        <v>1120</v>
      </c>
      <c r="J299" t="s">
        <v>1121</v>
      </c>
      <c r="K299" t="s">
        <v>1122</v>
      </c>
      <c r="L299" t="s">
        <v>1123</v>
      </c>
      <c r="M299" t="s">
        <v>28</v>
      </c>
      <c r="N299" t="s">
        <v>1124</v>
      </c>
      <c r="O299" t="s">
        <v>1125</v>
      </c>
      <c r="P299" t="s">
        <v>1126</v>
      </c>
      <c r="Q299" t="s">
        <v>1127</v>
      </c>
      <c r="R299" t="s">
        <v>96</v>
      </c>
      <c r="S299" t="s">
        <v>27</v>
      </c>
      <c r="T299" t="s">
        <v>28</v>
      </c>
      <c r="U299" t="s">
        <v>28</v>
      </c>
      <c r="V299" t="s">
        <v>71</v>
      </c>
      <c r="W299" t="s">
        <v>26</v>
      </c>
      <c r="X299" t="s">
        <v>1128</v>
      </c>
      <c r="Y299" t="s">
        <v>26</v>
      </c>
      <c r="Z299" t="s">
        <v>96</v>
      </c>
      <c r="AA299" t="s">
        <v>96</v>
      </c>
    </row>
    <row r="300" spans="1:27">
      <c r="A300">
        <v>299</v>
      </c>
      <c r="B300" s="6" t="s">
        <v>1462</v>
      </c>
      <c r="C300" t="s">
        <v>40</v>
      </c>
      <c r="D300">
        <v>30</v>
      </c>
      <c r="E300" s="7">
        <v>1.68</v>
      </c>
      <c r="F300" s="8">
        <v>60</v>
      </c>
      <c r="G300" s="7">
        <f>F300/(E300)^2</f>
        <v>21.258503401360546</v>
      </c>
      <c r="H300" t="s">
        <v>78</v>
      </c>
      <c r="I300" t="s">
        <v>1950</v>
      </c>
      <c r="J300" t="s">
        <v>1951</v>
      </c>
      <c r="K300" t="s">
        <v>1952</v>
      </c>
      <c r="L300" t="s">
        <v>1953</v>
      </c>
      <c r="M300" t="s">
        <v>1954</v>
      </c>
      <c r="N300" t="s">
        <v>28</v>
      </c>
      <c r="O300" t="s">
        <v>96</v>
      </c>
      <c r="P300" t="s">
        <v>28</v>
      </c>
      <c r="Q300" t="s">
        <v>28</v>
      </c>
      <c r="R300" t="s">
        <v>28</v>
      </c>
      <c r="S300" t="s">
        <v>27</v>
      </c>
      <c r="T300" t="s">
        <v>28</v>
      </c>
      <c r="U300" t="s">
        <v>28</v>
      </c>
      <c r="V300" t="s">
        <v>1129</v>
      </c>
      <c r="W300" t="s">
        <v>965</v>
      </c>
      <c r="X300" t="s">
        <v>965</v>
      </c>
      <c r="Y300" t="s">
        <v>1130</v>
      </c>
      <c r="Z300" t="s">
        <v>96</v>
      </c>
      <c r="AA300" t="s">
        <v>96</v>
      </c>
    </row>
    <row r="301" spans="1:27">
      <c r="A301">
        <v>300</v>
      </c>
      <c r="B301" s="6" t="s">
        <v>1553</v>
      </c>
      <c r="C301" t="s">
        <v>31</v>
      </c>
      <c r="D301">
        <v>67</v>
      </c>
      <c r="E301" s="7">
        <v>1.57</v>
      </c>
      <c r="F301" s="8">
        <v>75</v>
      </c>
      <c r="G301" s="7">
        <f>F301/(E301)^2</f>
        <v>30.427197857925268</v>
      </c>
      <c r="H301" t="s">
        <v>66</v>
      </c>
      <c r="I301" t="s">
        <v>1955</v>
      </c>
      <c r="J301" t="s">
        <v>1956</v>
      </c>
      <c r="K301" t="s">
        <v>1957</v>
      </c>
      <c r="L301" t="s">
        <v>1958</v>
      </c>
      <c r="M301" t="s">
        <v>1959</v>
      </c>
      <c r="N301" t="s">
        <v>28</v>
      </c>
      <c r="O301" t="s">
        <v>1959</v>
      </c>
      <c r="P301" t="s">
        <v>28</v>
      </c>
      <c r="Q301" t="s">
        <v>28</v>
      </c>
      <c r="R301" t="s">
        <v>28</v>
      </c>
      <c r="S301" t="s">
        <v>27</v>
      </c>
      <c r="T301" t="s">
        <v>28</v>
      </c>
      <c r="U301" t="s">
        <v>28</v>
      </c>
      <c r="V301" t="s">
        <v>1131</v>
      </c>
      <c r="W301" t="s">
        <v>1110</v>
      </c>
      <c r="X301" t="s">
        <v>965</v>
      </c>
      <c r="Y301" t="s">
        <v>26</v>
      </c>
      <c r="Z301" t="s">
        <v>96</v>
      </c>
      <c r="AA301" t="s">
        <v>96</v>
      </c>
    </row>
    <row r="302" spans="1:27">
      <c r="A302">
        <v>301</v>
      </c>
      <c r="B302" s="6" t="s">
        <v>1554</v>
      </c>
      <c r="C302" t="s">
        <v>31</v>
      </c>
      <c r="D302">
        <v>21</v>
      </c>
      <c r="E302" s="7" t="s">
        <v>96</v>
      </c>
      <c r="F302" s="8" t="s">
        <v>96</v>
      </c>
      <c r="G302" s="7" t="e">
        <f>F302/(E302)^2</f>
        <v>#VALUE!</v>
      </c>
      <c r="H302" t="s">
        <v>66</v>
      </c>
      <c r="I302" t="s">
        <v>26</v>
      </c>
      <c r="J302" t="s">
        <v>1960</v>
      </c>
      <c r="K302" t="s">
        <v>1961</v>
      </c>
      <c r="L302" t="s">
        <v>1962</v>
      </c>
      <c r="M302" t="s">
        <v>1963</v>
      </c>
      <c r="N302" t="s">
        <v>28</v>
      </c>
      <c r="O302" t="s">
        <v>1963</v>
      </c>
      <c r="P302" t="s">
        <v>28</v>
      </c>
      <c r="Q302" t="s">
        <v>28</v>
      </c>
      <c r="R302" t="s">
        <v>28</v>
      </c>
      <c r="S302" t="s">
        <v>27</v>
      </c>
      <c r="T302" t="s">
        <v>28</v>
      </c>
      <c r="U302" t="s">
        <v>28</v>
      </c>
      <c r="V302" t="s">
        <v>1132</v>
      </c>
      <c r="W302" t="s">
        <v>965</v>
      </c>
      <c r="X302" t="s">
        <v>965</v>
      </c>
      <c r="Y302" t="s">
        <v>1133</v>
      </c>
      <c r="Z302" t="s">
        <v>96</v>
      </c>
      <c r="AA302" t="s">
        <v>96</v>
      </c>
    </row>
    <row r="303" spans="1:27">
      <c r="A303">
        <v>302</v>
      </c>
      <c r="B303" s="6" t="s">
        <v>1555</v>
      </c>
      <c r="C303" t="s">
        <v>31</v>
      </c>
      <c r="D303">
        <v>75</v>
      </c>
      <c r="E303" s="7">
        <v>1.57</v>
      </c>
      <c r="F303" s="8">
        <v>112</v>
      </c>
      <c r="G303" s="7">
        <f>F303/(E303)^2</f>
        <v>45.437948801168403</v>
      </c>
      <c r="H303" t="s">
        <v>66</v>
      </c>
      <c r="I303" t="s">
        <v>1964</v>
      </c>
      <c r="J303" t="s">
        <v>1965</v>
      </c>
      <c r="K303" t="s">
        <v>1966</v>
      </c>
      <c r="L303" t="s">
        <v>1967</v>
      </c>
      <c r="M303" t="s">
        <v>1968</v>
      </c>
      <c r="N303" t="s">
        <v>28</v>
      </c>
      <c r="O303" t="s">
        <v>1968</v>
      </c>
      <c r="P303" t="s">
        <v>28</v>
      </c>
      <c r="Q303" t="s">
        <v>1969</v>
      </c>
      <c r="R303" t="s">
        <v>28</v>
      </c>
      <c r="S303" t="s">
        <v>27</v>
      </c>
      <c r="T303" t="s">
        <v>28</v>
      </c>
      <c r="U303" t="s">
        <v>28</v>
      </c>
      <c r="V303" t="s">
        <v>71</v>
      </c>
      <c r="W303" t="s">
        <v>26</v>
      </c>
      <c r="X303" t="s">
        <v>26</v>
      </c>
      <c r="Y303" t="s">
        <v>26</v>
      </c>
      <c r="Z303" t="s">
        <v>96</v>
      </c>
      <c r="AA303" t="s">
        <v>96</v>
      </c>
    </row>
    <row r="304" spans="1:27">
      <c r="A304">
        <v>303</v>
      </c>
      <c r="B304" s="6" t="s">
        <v>1463</v>
      </c>
      <c r="C304" t="s">
        <v>40</v>
      </c>
      <c r="D304">
        <v>37</v>
      </c>
      <c r="E304" s="7">
        <v>1.57</v>
      </c>
      <c r="F304" s="8">
        <v>88.9</v>
      </c>
      <c r="G304" s="7">
        <f>F304/(E304)^2</f>
        <v>36.066371860927418</v>
      </c>
      <c r="H304" t="s">
        <v>78</v>
      </c>
      <c r="I304" t="s">
        <v>1970</v>
      </c>
      <c r="J304" t="s">
        <v>1971</v>
      </c>
      <c r="K304" t="s">
        <v>1972</v>
      </c>
      <c r="L304" t="s">
        <v>1973</v>
      </c>
      <c r="M304" t="s">
        <v>1974</v>
      </c>
      <c r="N304" t="s">
        <v>28</v>
      </c>
      <c r="O304" t="s">
        <v>96</v>
      </c>
      <c r="P304" t="s">
        <v>28</v>
      </c>
      <c r="Q304" t="s">
        <v>28</v>
      </c>
      <c r="R304" t="s">
        <v>28</v>
      </c>
      <c r="S304" t="s">
        <v>161</v>
      </c>
      <c r="T304" t="s">
        <v>28</v>
      </c>
      <c r="U304" t="s">
        <v>28</v>
      </c>
      <c r="V304" t="s">
        <v>1134</v>
      </c>
      <c r="W304" t="s">
        <v>26</v>
      </c>
      <c r="X304" t="s">
        <v>26</v>
      </c>
      <c r="Y304" t="s">
        <v>26</v>
      </c>
      <c r="Z304" t="s">
        <v>96</v>
      </c>
      <c r="AA304" t="s">
        <v>96</v>
      </c>
    </row>
    <row r="305" spans="1:27" s="6" customFormat="1">
      <c r="A305">
        <v>304</v>
      </c>
      <c r="B305" s="6" t="s">
        <v>1589</v>
      </c>
      <c r="C305" t="s">
        <v>48</v>
      </c>
      <c r="D305">
        <v>78</v>
      </c>
      <c r="E305" s="7">
        <v>1.73</v>
      </c>
      <c r="F305" s="8">
        <v>79</v>
      </c>
      <c r="G305" s="7">
        <f>F305/(E305)^2</f>
        <v>26.395803401383272</v>
      </c>
      <c r="H305" t="s">
        <v>125</v>
      </c>
      <c r="I305" t="s">
        <v>1975</v>
      </c>
      <c r="J305" t="s">
        <v>1976</v>
      </c>
      <c r="K305" t="s">
        <v>1977</v>
      </c>
      <c r="L305" t="s">
        <v>1978</v>
      </c>
      <c r="M305" t="s">
        <v>1980</v>
      </c>
      <c r="N305" t="s">
        <v>96</v>
      </c>
      <c r="O305" t="s">
        <v>1979</v>
      </c>
      <c r="P305" t="s">
        <v>96</v>
      </c>
      <c r="Q305" t="s">
        <v>1981</v>
      </c>
      <c r="R305" s="14">
        <v>45216</v>
      </c>
      <c r="S305" t="s">
        <v>27</v>
      </c>
      <c r="T305" t="s">
        <v>28</v>
      </c>
      <c r="U305" t="s">
        <v>28</v>
      </c>
      <c r="V305" t="s">
        <v>71</v>
      </c>
      <c r="W305" t="s">
        <v>26</v>
      </c>
      <c r="X305" t="s">
        <v>26</v>
      </c>
      <c r="Y305" t="s">
        <v>1135</v>
      </c>
      <c r="Z305" t="s">
        <v>96</v>
      </c>
      <c r="AA305" t="s">
        <v>96</v>
      </c>
    </row>
    <row r="306" spans="1:27">
      <c r="A306">
        <v>305</v>
      </c>
      <c r="B306" s="6" t="s">
        <v>1556</v>
      </c>
      <c r="C306" t="s">
        <v>31</v>
      </c>
      <c r="D306">
        <v>40</v>
      </c>
      <c r="E306" s="7">
        <v>1.67</v>
      </c>
      <c r="F306" s="8">
        <v>66.599999999999994</v>
      </c>
      <c r="G306" s="7">
        <f>F306/(E306)^2</f>
        <v>23.880382946681486</v>
      </c>
      <c r="H306" t="s">
        <v>66</v>
      </c>
      <c r="I306" t="s">
        <v>1982</v>
      </c>
      <c r="J306" t="s">
        <v>1983</v>
      </c>
      <c r="K306" t="s">
        <v>1957</v>
      </c>
      <c r="L306" t="s">
        <v>1984</v>
      </c>
      <c r="M306" t="s">
        <v>1985</v>
      </c>
      <c r="N306" t="s">
        <v>28</v>
      </c>
      <c r="O306" t="s">
        <v>1985</v>
      </c>
      <c r="P306" t="s">
        <v>28</v>
      </c>
      <c r="Q306" t="s">
        <v>28</v>
      </c>
      <c r="R306" t="s">
        <v>28</v>
      </c>
      <c r="S306" t="s">
        <v>161</v>
      </c>
      <c r="T306" t="s">
        <v>28</v>
      </c>
      <c r="U306" t="s">
        <v>28</v>
      </c>
      <c r="V306" t="s">
        <v>1136</v>
      </c>
      <c r="W306" t="s">
        <v>1137</v>
      </c>
      <c r="X306" t="s">
        <v>26</v>
      </c>
      <c r="Y306" t="s">
        <v>26</v>
      </c>
      <c r="Z306" t="s">
        <v>96</v>
      </c>
      <c r="AA306" t="s">
        <v>96</v>
      </c>
    </row>
    <row r="307" spans="1:27">
      <c r="A307">
        <v>306</v>
      </c>
      <c r="B307" s="6" t="s">
        <v>1557</v>
      </c>
      <c r="C307" t="s">
        <v>31</v>
      </c>
      <c r="D307">
        <v>48</v>
      </c>
      <c r="E307" s="7">
        <v>1.69</v>
      </c>
      <c r="F307" s="8">
        <v>74</v>
      </c>
      <c r="G307" s="7">
        <f>F307/(E307)^2</f>
        <v>25.909456951787405</v>
      </c>
      <c r="H307" t="s">
        <v>66</v>
      </c>
      <c r="I307" t="s">
        <v>1986</v>
      </c>
      <c r="J307" t="s">
        <v>28</v>
      </c>
      <c r="K307" t="s">
        <v>1987</v>
      </c>
      <c r="L307" t="s">
        <v>72</v>
      </c>
      <c r="M307" t="s">
        <v>1988</v>
      </c>
      <c r="N307" t="s">
        <v>28</v>
      </c>
      <c r="O307" t="s">
        <v>1988</v>
      </c>
      <c r="P307" t="s">
        <v>28</v>
      </c>
      <c r="Q307" t="s">
        <v>28</v>
      </c>
      <c r="R307" t="s">
        <v>28</v>
      </c>
      <c r="S307" t="s">
        <v>161</v>
      </c>
      <c r="T307" t="s">
        <v>28</v>
      </c>
      <c r="U307" t="s">
        <v>28</v>
      </c>
      <c r="V307" t="s">
        <v>996</v>
      </c>
      <c r="W307" t="s">
        <v>1110</v>
      </c>
      <c r="X307" t="s">
        <v>26</v>
      </c>
      <c r="Y307" t="s">
        <v>26</v>
      </c>
      <c r="Z307" t="s">
        <v>96</v>
      </c>
      <c r="AA307" t="s">
        <v>96</v>
      </c>
    </row>
    <row r="308" spans="1:27">
      <c r="A308">
        <v>307</v>
      </c>
      <c r="B308" s="6" t="s">
        <v>1558</v>
      </c>
      <c r="C308" t="s">
        <v>31</v>
      </c>
      <c r="D308">
        <v>39</v>
      </c>
      <c r="E308" s="7">
        <v>1.64</v>
      </c>
      <c r="F308" s="8">
        <v>67</v>
      </c>
      <c r="G308" s="7">
        <f>F308/(E308)^2</f>
        <v>24.910767400356935</v>
      </c>
      <c r="H308" t="s">
        <v>66</v>
      </c>
      <c r="I308" t="s">
        <v>28</v>
      </c>
      <c r="J308" t="s">
        <v>28</v>
      </c>
      <c r="K308" t="s">
        <v>1989</v>
      </c>
      <c r="L308" t="s">
        <v>1990</v>
      </c>
      <c r="M308" t="s">
        <v>1991</v>
      </c>
      <c r="N308" t="s">
        <v>28</v>
      </c>
      <c r="O308" t="s">
        <v>1991</v>
      </c>
      <c r="P308" t="s">
        <v>28</v>
      </c>
      <c r="Q308" t="s">
        <v>28</v>
      </c>
      <c r="R308" t="s">
        <v>28</v>
      </c>
      <c r="S308" t="s">
        <v>161</v>
      </c>
      <c r="T308" t="s">
        <v>28</v>
      </c>
      <c r="U308" t="s">
        <v>28</v>
      </c>
      <c r="V308" t="s">
        <v>1138</v>
      </c>
      <c r="W308" t="s">
        <v>965</v>
      </c>
      <c r="X308" t="s">
        <v>965</v>
      </c>
      <c r="Y308" t="s">
        <v>26</v>
      </c>
      <c r="Z308" t="s">
        <v>96</v>
      </c>
      <c r="AA308" t="s">
        <v>96</v>
      </c>
    </row>
    <row r="309" spans="1:27">
      <c r="A309">
        <v>308</v>
      </c>
      <c r="B309" s="6" t="s">
        <v>1139</v>
      </c>
      <c r="C309" t="s">
        <v>48</v>
      </c>
      <c r="D309">
        <v>60</v>
      </c>
      <c r="E309" s="7">
        <v>1.5</v>
      </c>
      <c r="F309" s="8">
        <v>72.599999999999994</v>
      </c>
      <c r="G309" s="7">
        <f>F309/(E309)^2</f>
        <v>32.266666666666666</v>
      </c>
      <c r="H309" t="s">
        <v>125</v>
      </c>
      <c r="I309" t="s">
        <v>1140</v>
      </c>
      <c r="J309" t="s">
        <v>1141</v>
      </c>
      <c r="K309" t="s">
        <v>51</v>
      </c>
      <c r="L309" t="s">
        <v>1142</v>
      </c>
      <c r="M309" t="s">
        <v>1143</v>
      </c>
      <c r="N309" t="s">
        <v>1144</v>
      </c>
      <c r="O309" t="s">
        <v>1145</v>
      </c>
      <c r="P309" t="s">
        <v>1146</v>
      </c>
      <c r="Q309" t="s">
        <v>1147</v>
      </c>
      <c r="R309" s="14">
        <v>45218</v>
      </c>
      <c r="S309" t="s">
        <v>27</v>
      </c>
      <c r="T309" t="s">
        <v>28</v>
      </c>
      <c r="U309" t="s">
        <v>28</v>
      </c>
      <c r="V309" t="s">
        <v>71</v>
      </c>
      <c r="W309" t="s">
        <v>72</v>
      </c>
      <c r="X309" t="s">
        <v>72</v>
      </c>
      <c r="Y309" t="s">
        <v>1148</v>
      </c>
      <c r="Z309" t="s">
        <v>96</v>
      </c>
      <c r="AA309" t="s">
        <v>96</v>
      </c>
    </row>
    <row r="310" spans="1:27">
      <c r="A310">
        <v>309</v>
      </c>
      <c r="B310" s="6" t="s">
        <v>1590</v>
      </c>
      <c r="C310" t="s">
        <v>48</v>
      </c>
      <c r="D310">
        <v>47</v>
      </c>
      <c r="E310" s="7">
        <v>1.55</v>
      </c>
      <c r="F310" s="8">
        <v>65</v>
      </c>
      <c r="G310" s="7">
        <f>F310/(E310)^2</f>
        <v>27.055150884495315</v>
      </c>
      <c r="H310" t="s">
        <v>125</v>
      </c>
      <c r="I310" t="s">
        <v>1937</v>
      </c>
      <c r="J310" t="s">
        <v>1938</v>
      </c>
      <c r="K310" t="s">
        <v>35</v>
      </c>
      <c r="L310" t="s">
        <v>1939</v>
      </c>
      <c r="M310" t="s">
        <v>1940</v>
      </c>
      <c r="N310" t="s">
        <v>1941</v>
      </c>
      <c r="O310" t="s">
        <v>2300</v>
      </c>
      <c r="P310" t="s">
        <v>96</v>
      </c>
      <c r="Q310" t="s">
        <v>1942</v>
      </c>
      <c r="R310" s="14">
        <v>45379</v>
      </c>
      <c r="S310" t="s">
        <v>28</v>
      </c>
      <c r="T310" t="s">
        <v>27</v>
      </c>
      <c r="U310" t="s">
        <v>28</v>
      </c>
      <c r="V310" t="s">
        <v>28</v>
      </c>
      <c r="W310" t="s">
        <v>1149</v>
      </c>
      <c r="X310" t="s">
        <v>26</v>
      </c>
      <c r="Y310" t="s">
        <v>26</v>
      </c>
      <c r="Z310" t="s">
        <v>1150</v>
      </c>
      <c r="AA310" t="s">
        <v>96</v>
      </c>
    </row>
    <row r="311" spans="1:27">
      <c r="A311">
        <v>310</v>
      </c>
      <c r="B311" s="6" t="s">
        <v>1591</v>
      </c>
      <c r="C311" t="s">
        <v>48</v>
      </c>
      <c r="D311">
        <v>61</v>
      </c>
      <c r="E311" s="7">
        <v>1.56</v>
      </c>
      <c r="F311" s="8">
        <v>57</v>
      </c>
      <c r="G311" s="7">
        <f>F311/(E311)^2</f>
        <v>23.422090729783037</v>
      </c>
      <c r="H311" t="s">
        <v>125</v>
      </c>
      <c r="I311" t="s">
        <v>1943</v>
      </c>
      <c r="J311" t="s">
        <v>1944</v>
      </c>
      <c r="K311" t="s">
        <v>35</v>
      </c>
      <c r="L311" t="s">
        <v>1945</v>
      </c>
      <c r="M311" t="s">
        <v>1945</v>
      </c>
      <c r="N311" t="s">
        <v>1947</v>
      </c>
      <c r="O311" t="s">
        <v>1946</v>
      </c>
      <c r="P311" t="s">
        <v>96</v>
      </c>
      <c r="Q311" t="s">
        <v>1948</v>
      </c>
      <c r="R311" s="14">
        <v>45233</v>
      </c>
      <c r="S311" t="s">
        <v>28</v>
      </c>
      <c r="T311" t="s">
        <v>161</v>
      </c>
      <c r="U311" t="s">
        <v>28</v>
      </c>
      <c r="V311" t="s">
        <v>28</v>
      </c>
      <c r="W311" t="s">
        <v>656</v>
      </c>
      <c r="X311" t="s">
        <v>1949</v>
      </c>
      <c r="Y311" t="s">
        <v>26</v>
      </c>
      <c r="Z311" t="s">
        <v>1151</v>
      </c>
      <c r="AA311" t="s">
        <v>96</v>
      </c>
    </row>
    <row r="312" spans="1:27">
      <c r="A312">
        <v>311</v>
      </c>
      <c r="B312" s="6" t="s">
        <v>1152</v>
      </c>
      <c r="C312" t="s">
        <v>48</v>
      </c>
      <c r="D312">
        <v>62</v>
      </c>
      <c r="E312" s="7">
        <v>1.65</v>
      </c>
      <c r="F312" s="8">
        <v>72.099999999999994</v>
      </c>
      <c r="G312" s="7">
        <f>F312/(E312)^2</f>
        <v>26.483011937557393</v>
      </c>
      <c r="H312" t="s">
        <v>125</v>
      </c>
      <c r="I312" t="s">
        <v>1153</v>
      </c>
      <c r="J312" t="s">
        <v>1154</v>
      </c>
      <c r="K312" t="s">
        <v>610</v>
      </c>
      <c r="L312" t="s">
        <v>1155</v>
      </c>
      <c r="M312" t="s">
        <v>1156</v>
      </c>
      <c r="N312" t="s">
        <v>1157</v>
      </c>
      <c r="O312" t="s">
        <v>1156</v>
      </c>
      <c r="P312" t="s">
        <v>1158</v>
      </c>
      <c r="Q312" t="s">
        <v>1159</v>
      </c>
      <c r="R312" s="14">
        <v>45237</v>
      </c>
      <c r="S312" t="s">
        <v>27</v>
      </c>
      <c r="T312" t="s">
        <v>28</v>
      </c>
      <c r="U312" t="s">
        <v>28</v>
      </c>
      <c r="V312" t="s">
        <v>1160</v>
      </c>
      <c r="W312" t="s">
        <v>72</v>
      </c>
      <c r="X312" t="s">
        <v>72</v>
      </c>
      <c r="Y312" t="s">
        <v>1161</v>
      </c>
      <c r="Z312" t="s">
        <v>96</v>
      </c>
      <c r="AA312" t="s">
        <v>96</v>
      </c>
    </row>
    <row r="313" spans="1:27">
      <c r="A313">
        <v>312</v>
      </c>
      <c r="B313" s="6" t="s">
        <v>1162</v>
      </c>
      <c r="C313" t="s">
        <v>48</v>
      </c>
      <c r="D313">
        <v>74</v>
      </c>
      <c r="E313" s="7">
        <v>1.58</v>
      </c>
      <c r="F313" s="8">
        <v>89.5</v>
      </c>
      <c r="G313" s="7">
        <f>F313/(E313)^2</f>
        <v>35.851626341932374</v>
      </c>
      <c r="H313" t="s">
        <v>125</v>
      </c>
      <c r="I313" t="s">
        <v>1163</v>
      </c>
      <c r="J313" t="s">
        <v>1164</v>
      </c>
      <c r="K313" t="s">
        <v>760</v>
      </c>
      <c r="L313" t="s">
        <v>1165</v>
      </c>
      <c r="M313" t="s">
        <v>28</v>
      </c>
      <c r="N313" t="s">
        <v>1166</v>
      </c>
      <c r="O313" t="s">
        <v>1167</v>
      </c>
      <c r="P313" t="s">
        <v>1168</v>
      </c>
      <c r="Q313" t="s">
        <v>1169</v>
      </c>
      <c r="R313" s="14">
        <v>45233</v>
      </c>
      <c r="S313" t="s">
        <v>161</v>
      </c>
      <c r="T313" t="s">
        <v>1170</v>
      </c>
      <c r="U313" t="s">
        <v>738</v>
      </c>
      <c r="V313" t="s">
        <v>728</v>
      </c>
      <c r="W313" t="s">
        <v>26</v>
      </c>
      <c r="X313" t="s">
        <v>26</v>
      </c>
      <c r="Y313" t="s">
        <v>26</v>
      </c>
      <c r="Z313" t="s">
        <v>96</v>
      </c>
      <c r="AA313" t="s">
        <v>96</v>
      </c>
    </row>
    <row r="314" spans="1:27">
      <c r="A314">
        <v>313</v>
      </c>
      <c r="B314" s="6" t="s">
        <v>1464</v>
      </c>
      <c r="C314" t="s">
        <v>40</v>
      </c>
      <c r="D314">
        <v>60</v>
      </c>
      <c r="E314" s="7">
        <v>1.6</v>
      </c>
      <c r="F314" s="8">
        <v>53.5</v>
      </c>
      <c r="G314" s="7">
        <f>F314/(E314)^2</f>
        <v>20.898437499999996</v>
      </c>
      <c r="H314" t="s">
        <v>78</v>
      </c>
      <c r="I314" t="s">
        <v>26</v>
      </c>
      <c r="J314" t="s">
        <v>1914</v>
      </c>
      <c r="K314" t="s">
        <v>1915</v>
      </c>
      <c r="L314" t="s">
        <v>1916</v>
      </c>
      <c r="M314" t="s">
        <v>1917</v>
      </c>
      <c r="N314" t="s">
        <v>28</v>
      </c>
      <c r="O314" t="s">
        <v>96</v>
      </c>
      <c r="P314" t="s">
        <v>28</v>
      </c>
      <c r="Q314" t="s">
        <v>28</v>
      </c>
      <c r="R314" t="s">
        <v>28</v>
      </c>
      <c r="S314" t="s">
        <v>27</v>
      </c>
      <c r="T314" t="s">
        <v>28</v>
      </c>
      <c r="U314" t="s">
        <v>28</v>
      </c>
      <c r="V314" t="s">
        <v>1171</v>
      </c>
      <c r="W314" t="s">
        <v>26</v>
      </c>
      <c r="X314" t="s">
        <v>26</v>
      </c>
      <c r="Y314" t="s">
        <v>1172</v>
      </c>
      <c r="Z314" t="s">
        <v>96</v>
      </c>
      <c r="AA314" t="s">
        <v>96</v>
      </c>
    </row>
    <row r="315" spans="1:27">
      <c r="A315">
        <v>314</v>
      </c>
      <c r="B315" s="6" t="s">
        <v>1592</v>
      </c>
      <c r="C315" t="s">
        <v>48</v>
      </c>
      <c r="D315">
        <v>81</v>
      </c>
      <c r="E315" s="7">
        <v>1.63</v>
      </c>
      <c r="F315" s="8">
        <v>95.3</v>
      </c>
      <c r="G315" s="7">
        <f>F315/(E315)^2</f>
        <v>35.868869735405923</v>
      </c>
      <c r="H315" t="s">
        <v>125</v>
      </c>
      <c r="I315" t="s">
        <v>1918</v>
      </c>
      <c r="J315" t="s">
        <v>1919</v>
      </c>
      <c r="K315" t="s">
        <v>35</v>
      </c>
      <c r="L315" t="s">
        <v>1920</v>
      </c>
      <c r="M315" t="s">
        <v>1019</v>
      </c>
      <c r="N315" t="s">
        <v>1922</v>
      </c>
      <c r="O315" t="s">
        <v>1921</v>
      </c>
      <c r="P315" t="s">
        <v>96</v>
      </c>
      <c r="Q315" t="s">
        <v>1923</v>
      </c>
      <c r="R315" s="14">
        <v>45351</v>
      </c>
      <c r="S315" t="s">
        <v>27</v>
      </c>
      <c r="T315" t="s">
        <v>28</v>
      </c>
      <c r="U315" t="s">
        <v>28</v>
      </c>
      <c r="V315" t="s">
        <v>1173</v>
      </c>
      <c r="W315" t="s">
        <v>1174</v>
      </c>
      <c r="X315" t="s">
        <v>26</v>
      </c>
      <c r="Y315" t="s">
        <v>26</v>
      </c>
      <c r="Z315" t="s">
        <v>96</v>
      </c>
      <c r="AA315" t="s">
        <v>96</v>
      </c>
    </row>
    <row r="316" spans="1:27">
      <c r="A316">
        <v>315</v>
      </c>
      <c r="B316" s="6" t="s">
        <v>1465</v>
      </c>
      <c r="C316" t="s">
        <v>40</v>
      </c>
      <c r="D316">
        <v>51</v>
      </c>
      <c r="E316" s="7">
        <v>1.65</v>
      </c>
      <c r="F316" s="8">
        <v>98.4</v>
      </c>
      <c r="G316" s="7">
        <f>F316/(E316)^2</f>
        <v>36.143250688705237</v>
      </c>
      <c r="H316" t="s">
        <v>78</v>
      </c>
      <c r="I316" t="s">
        <v>1924</v>
      </c>
      <c r="J316" t="s">
        <v>68</v>
      </c>
      <c r="K316" t="s">
        <v>1925</v>
      </c>
      <c r="L316" t="s">
        <v>1926</v>
      </c>
      <c r="M316" t="s">
        <v>1927</v>
      </c>
      <c r="N316" t="s">
        <v>28</v>
      </c>
      <c r="O316" t="s">
        <v>96</v>
      </c>
      <c r="P316" t="s">
        <v>28</v>
      </c>
      <c r="Q316" t="s">
        <v>28</v>
      </c>
      <c r="R316" t="s">
        <v>28</v>
      </c>
      <c r="S316" t="s">
        <v>161</v>
      </c>
      <c r="T316">
        <v>15</v>
      </c>
      <c r="U316">
        <v>20</v>
      </c>
      <c r="V316" t="s">
        <v>1175</v>
      </c>
      <c r="W316" t="s">
        <v>26</v>
      </c>
      <c r="X316" t="s">
        <v>26</v>
      </c>
      <c r="Y316" t="s">
        <v>26</v>
      </c>
      <c r="Z316" t="s">
        <v>96</v>
      </c>
      <c r="AA316" t="s">
        <v>96</v>
      </c>
    </row>
    <row r="317" spans="1:27">
      <c r="A317">
        <v>316</v>
      </c>
      <c r="B317" s="6" t="s">
        <v>1559</v>
      </c>
      <c r="C317" t="s">
        <v>31</v>
      </c>
      <c r="D317">
        <v>82</v>
      </c>
      <c r="E317" s="7">
        <v>1.52</v>
      </c>
      <c r="F317" s="8">
        <v>76.2</v>
      </c>
      <c r="G317" s="7">
        <f>F317/(E317)^2</f>
        <v>32.98130193905817</v>
      </c>
      <c r="H317" t="s">
        <v>66</v>
      </c>
      <c r="I317" t="s">
        <v>1928</v>
      </c>
      <c r="J317" t="s">
        <v>1929</v>
      </c>
      <c r="K317" t="s">
        <v>1930</v>
      </c>
      <c r="L317" t="s">
        <v>1931</v>
      </c>
      <c r="M317" t="s">
        <v>1932</v>
      </c>
      <c r="N317" t="s">
        <v>28</v>
      </c>
      <c r="O317" t="s">
        <v>1932</v>
      </c>
      <c r="P317" t="s">
        <v>28</v>
      </c>
      <c r="Q317" t="s">
        <v>28</v>
      </c>
      <c r="R317" t="s">
        <v>28</v>
      </c>
      <c r="S317" t="s">
        <v>1176</v>
      </c>
      <c r="T317">
        <v>3</v>
      </c>
      <c r="U317">
        <v>15</v>
      </c>
      <c r="V317" t="s">
        <v>1177</v>
      </c>
      <c r="W317" t="s">
        <v>26</v>
      </c>
      <c r="X317" t="s">
        <v>26</v>
      </c>
      <c r="Y317" t="s">
        <v>1178</v>
      </c>
      <c r="Z317" t="s">
        <v>96</v>
      </c>
      <c r="AA317" t="s">
        <v>96</v>
      </c>
    </row>
    <row r="318" spans="1:27">
      <c r="A318">
        <v>317</v>
      </c>
      <c r="B318" s="6" t="s">
        <v>1560</v>
      </c>
      <c r="C318" t="s">
        <v>31</v>
      </c>
      <c r="D318">
        <v>77</v>
      </c>
      <c r="E318" s="7">
        <v>1.63</v>
      </c>
      <c r="F318" s="8">
        <v>104</v>
      </c>
      <c r="G318" s="7">
        <f>F318/(E318)^2</f>
        <v>39.143362565395762</v>
      </c>
      <c r="H318" t="s">
        <v>66</v>
      </c>
      <c r="I318" t="s">
        <v>1933</v>
      </c>
      <c r="J318" t="s">
        <v>1934</v>
      </c>
      <c r="K318" t="s">
        <v>1935</v>
      </c>
      <c r="L318" t="s">
        <v>1926</v>
      </c>
      <c r="M318" t="s">
        <v>1936</v>
      </c>
      <c r="N318" t="s">
        <v>28</v>
      </c>
      <c r="O318" t="s">
        <v>1936</v>
      </c>
      <c r="P318" t="s">
        <v>28</v>
      </c>
      <c r="Q318" t="s">
        <v>28</v>
      </c>
      <c r="R318" t="s">
        <v>28</v>
      </c>
      <c r="S318" t="s">
        <v>27</v>
      </c>
      <c r="T318" t="s">
        <v>28</v>
      </c>
      <c r="U318" t="s">
        <v>28</v>
      </c>
      <c r="V318" t="s">
        <v>1171</v>
      </c>
      <c r="W318" t="s">
        <v>26</v>
      </c>
      <c r="X318" t="s">
        <v>26</v>
      </c>
      <c r="Y318" t="s">
        <v>26</v>
      </c>
      <c r="Z318" t="s">
        <v>96</v>
      </c>
      <c r="AA318" t="s">
        <v>96</v>
      </c>
    </row>
    <row r="319" spans="1:27">
      <c r="A319">
        <v>318</v>
      </c>
      <c r="B319" s="6" t="s">
        <v>1179</v>
      </c>
      <c r="C319" t="s">
        <v>48</v>
      </c>
      <c r="D319">
        <v>57</v>
      </c>
      <c r="E319" s="7">
        <v>1.57</v>
      </c>
      <c r="F319" s="8">
        <v>54.1</v>
      </c>
      <c r="G319" s="7">
        <f>F319/(E319)^2</f>
        <v>21.948152054850095</v>
      </c>
      <c r="H319" t="s">
        <v>85</v>
      </c>
      <c r="I319" t="s">
        <v>1180</v>
      </c>
      <c r="J319" t="s">
        <v>1181</v>
      </c>
      <c r="K319" t="s">
        <v>1182</v>
      </c>
      <c r="L319" t="s">
        <v>96</v>
      </c>
      <c r="M319" t="s">
        <v>28</v>
      </c>
      <c r="N319" t="s">
        <v>96</v>
      </c>
      <c r="O319" t="s">
        <v>96</v>
      </c>
      <c r="P319" t="s">
        <v>28</v>
      </c>
      <c r="Q319" t="s">
        <v>96</v>
      </c>
      <c r="R319" t="s">
        <v>96</v>
      </c>
      <c r="S319" t="s">
        <v>27</v>
      </c>
      <c r="T319" t="s">
        <v>28</v>
      </c>
      <c r="U319" t="s">
        <v>28</v>
      </c>
      <c r="V319" t="s">
        <v>1183</v>
      </c>
      <c r="W319" t="s">
        <v>1184</v>
      </c>
      <c r="X319" t="s">
        <v>72</v>
      </c>
      <c r="Y319" t="s">
        <v>1185</v>
      </c>
      <c r="Z319" t="s">
        <v>96</v>
      </c>
      <c r="AA319" t="s">
        <v>96</v>
      </c>
    </row>
    <row r="320" spans="1:27">
      <c r="A320">
        <v>319</v>
      </c>
      <c r="B320" s="6" t="s">
        <v>1186</v>
      </c>
      <c r="C320" t="s">
        <v>48</v>
      </c>
      <c r="D320">
        <v>83</v>
      </c>
      <c r="E320" s="7">
        <v>1.68</v>
      </c>
      <c r="F320" s="8">
        <v>72.599999999999994</v>
      </c>
      <c r="G320" s="7">
        <f>F320/(E320)^2</f>
        <v>25.722789115646261</v>
      </c>
      <c r="H320" t="s">
        <v>85</v>
      </c>
      <c r="I320" t="s">
        <v>1187</v>
      </c>
      <c r="J320" t="s">
        <v>1188</v>
      </c>
      <c r="K320" t="s">
        <v>1189</v>
      </c>
      <c r="L320" t="s">
        <v>1190</v>
      </c>
      <c r="M320" t="s">
        <v>96</v>
      </c>
      <c r="N320" s="9" t="s">
        <v>1191</v>
      </c>
      <c r="O320" t="s">
        <v>1192</v>
      </c>
      <c r="P320" t="s">
        <v>1193</v>
      </c>
      <c r="Q320" t="s">
        <v>1194</v>
      </c>
      <c r="R320" s="14">
        <v>45239</v>
      </c>
      <c r="S320" t="s">
        <v>754</v>
      </c>
      <c r="T320">
        <v>20</v>
      </c>
      <c r="U320" t="s">
        <v>508</v>
      </c>
      <c r="V320" t="s">
        <v>958</v>
      </c>
      <c r="W320" t="s">
        <v>72</v>
      </c>
      <c r="X320" t="s">
        <v>72</v>
      </c>
      <c r="Y320" t="s">
        <v>1195</v>
      </c>
      <c r="Z320" t="s">
        <v>96</v>
      </c>
      <c r="AA320" t="s">
        <v>96</v>
      </c>
    </row>
    <row r="321" spans="1:27">
      <c r="A321">
        <v>320</v>
      </c>
      <c r="B321" s="6" t="s">
        <v>1466</v>
      </c>
      <c r="C321" t="s">
        <v>40</v>
      </c>
      <c r="D321">
        <v>60</v>
      </c>
      <c r="E321" s="7">
        <v>1.56</v>
      </c>
      <c r="F321" s="8">
        <v>60.3</v>
      </c>
      <c r="G321" s="7">
        <f>F321/(E321)^2</f>
        <v>24.778106508875737</v>
      </c>
      <c r="H321" t="s">
        <v>78</v>
      </c>
      <c r="I321" t="s">
        <v>1901</v>
      </c>
      <c r="J321" t="s">
        <v>1902</v>
      </c>
      <c r="K321" t="s">
        <v>1903</v>
      </c>
      <c r="L321" t="s">
        <v>1904</v>
      </c>
      <c r="M321" t="s">
        <v>1905</v>
      </c>
      <c r="N321" t="s">
        <v>28</v>
      </c>
      <c r="O321" t="s">
        <v>96</v>
      </c>
      <c r="P321" t="s">
        <v>28</v>
      </c>
      <c r="Q321" t="s">
        <v>28</v>
      </c>
      <c r="R321" t="s">
        <v>28</v>
      </c>
      <c r="S321" t="s">
        <v>27</v>
      </c>
      <c r="T321" t="s">
        <v>28</v>
      </c>
      <c r="U321" t="s">
        <v>28</v>
      </c>
      <c r="V321" t="s">
        <v>1160</v>
      </c>
      <c r="W321" t="s">
        <v>1196</v>
      </c>
      <c r="X321" t="s">
        <v>28</v>
      </c>
      <c r="Y321" t="s">
        <v>28</v>
      </c>
      <c r="Z321" t="s">
        <v>96</v>
      </c>
      <c r="AA321" t="s">
        <v>96</v>
      </c>
    </row>
    <row r="322" spans="1:27">
      <c r="A322">
        <v>321</v>
      </c>
      <c r="B322" s="6" t="s">
        <v>1618</v>
      </c>
      <c r="C322" t="s">
        <v>31</v>
      </c>
      <c r="D322">
        <v>29</v>
      </c>
      <c r="E322" s="7">
        <v>1.68</v>
      </c>
      <c r="F322" s="8">
        <v>65</v>
      </c>
      <c r="G322" s="7">
        <f>F322/(E322)^2</f>
        <v>23.030045351473927</v>
      </c>
      <c r="H322" t="s">
        <v>66</v>
      </c>
      <c r="I322" t="s">
        <v>1906</v>
      </c>
      <c r="J322" t="s">
        <v>28</v>
      </c>
      <c r="K322" t="s">
        <v>1720</v>
      </c>
      <c r="L322" t="s">
        <v>1907</v>
      </c>
      <c r="M322" t="s">
        <v>1908</v>
      </c>
      <c r="N322" t="s">
        <v>96</v>
      </c>
      <c r="O322" t="s">
        <v>96</v>
      </c>
      <c r="P322" t="s">
        <v>28</v>
      </c>
      <c r="Q322" t="s">
        <v>28</v>
      </c>
      <c r="R322" t="s">
        <v>28</v>
      </c>
      <c r="S322" t="s">
        <v>27</v>
      </c>
      <c r="T322" t="s">
        <v>28</v>
      </c>
      <c r="U322" t="s">
        <v>28</v>
      </c>
      <c r="V322" t="s">
        <v>1197</v>
      </c>
      <c r="W322" t="s">
        <v>1198</v>
      </c>
      <c r="X322" t="s">
        <v>28</v>
      </c>
      <c r="Y322" t="s">
        <v>1199</v>
      </c>
      <c r="Z322" t="s">
        <v>96</v>
      </c>
      <c r="AA322" t="s">
        <v>96</v>
      </c>
    </row>
    <row r="323" spans="1:27">
      <c r="A323">
        <v>322</v>
      </c>
      <c r="B323" s="6" t="s">
        <v>1467</v>
      </c>
      <c r="C323" t="s">
        <v>40</v>
      </c>
      <c r="D323">
        <v>36</v>
      </c>
      <c r="E323" s="7">
        <v>1.78</v>
      </c>
      <c r="F323" s="8">
        <v>82.6</v>
      </c>
      <c r="G323" s="7">
        <f>F323/(E323)^2</f>
        <v>26.069940664057565</v>
      </c>
      <c r="H323" t="s">
        <v>78</v>
      </c>
      <c r="I323" t="s">
        <v>1909</v>
      </c>
      <c r="J323" t="s">
        <v>1910</v>
      </c>
      <c r="K323" t="s">
        <v>1911</v>
      </c>
      <c r="L323" t="s">
        <v>1912</v>
      </c>
      <c r="M323" t="s">
        <v>1913</v>
      </c>
      <c r="N323" t="s">
        <v>28</v>
      </c>
      <c r="O323" t="s">
        <v>96</v>
      </c>
      <c r="P323" t="s">
        <v>28</v>
      </c>
      <c r="Q323" t="s">
        <v>28</v>
      </c>
      <c r="R323" t="s">
        <v>28</v>
      </c>
      <c r="S323" t="s">
        <v>92</v>
      </c>
      <c r="T323">
        <v>10</v>
      </c>
      <c r="U323" t="s">
        <v>1200</v>
      </c>
      <c r="V323" t="s">
        <v>1201</v>
      </c>
      <c r="W323" t="s">
        <v>72</v>
      </c>
      <c r="X323" t="s">
        <v>1202</v>
      </c>
      <c r="Y323" t="s">
        <v>1203</v>
      </c>
      <c r="Z323" t="s">
        <v>96</v>
      </c>
      <c r="AA323" t="s">
        <v>96</v>
      </c>
    </row>
    <row r="324" spans="1:27">
      <c r="A324">
        <v>323</v>
      </c>
      <c r="B324" s="6" t="s">
        <v>1204</v>
      </c>
      <c r="C324" t="s">
        <v>48</v>
      </c>
      <c r="D324">
        <v>82</v>
      </c>
      <c r="E324" s="7">
        <v>1.52</v>
      </c>
      <c r="F324" s="8">
        <v>65.3</v>
      </c>
      <c r="G324" s="7">
        <f>F324/(E324)^2</f>
        <v>28.263504155124654</v>
      </c>
      <c r="H324" t="s">
        <v>85</v>
      </c>
      <c r="I324" t="s">
        <v>1205</v>
      </c>
      <c r="J324" t="s">
        <v>1206</v>
      </c>
      <c r="K324" t="s">
        <v>35</v>
      </c>
      <c r="L324" t="s">
        <v>96</v>
      </c>
      <c r="M324" t="s">
        <v>96</v>
      </c>
      <c r="N324" t="s">
        <v>96</v>
      </c>
      <c r="O324" t="s">
        <v>96</v>
      </c>
      <c r="P324" t="s">
        <v>96</v>
      </c>
      <c r="Q324" t="s">
        <v>96</v>
      </c>
      <c r="R324" t="s">
        <v>96</v>
      </c>
      <c r="S324" t="s">
        <v>1207</v>
      </c>
      <c r="T324" t="s">
        <v>28</v>
      </c>
      <c r="U324" t="s">
        <v>748</v>
      </c>
      <c r="V324" t="s">
        <v>1208</v>
      </c>
      <c r="W324" t="s">
        <v>72</v>
      </c>
      <c r="X324" t="s">
        <v>1209</v>
      </c>
      <c r="Y324" t="s">
        <v>1210</v>
      </c>
      <c r="Z324" t="s">
        <v>96</v>
      </c>
      <c r="AA324" t="s">
        <v>96</v>
      </c>
    </row>
    <row r="325" spans="1:27">
      <c r="A325">
        <v>324</v>
      </c>
      <c r="B325" s="6" t="s">
        <v>1211</v>
      </c>
      <c r="C325" t="s">
        <v>48</v>
      </c>
      <c r="D325">
        <v>71</v>
      </c>
      <c r="E325" s="7">
        <v>1.6</v>
      </c>
      <c r="F325" s="8" t="s">
        <v>96</v>
      </c>
      <c r="G325" s="7" t="e">
        <f>F325/(E325)^2</f>
        <v>#VALUE!</v>
      </c>
      <c r="H325" t="s">
        <v>85</v>
      </c>
      <c r="I325" t="s">
        <v>1212</v>
      </c>
      <c r="J325" t="s">
        <v>1213</v>
      </c>
      <c r="K325" t="s">
        <v>610</v>
      </c>
      <c r="L325" t="s">
        <v>1214</v>
      </c>
      <c r="M325" t="s">
        <v>1215</v>
      </c>
      <c r="N325" t="s">
        <v>28</v>
      </c>
      <c r="O325" t="s">
        <v>1216</v>
      </c>
      <c r="P325" t="s">
        <v>1217</v>
      </c>
      <c r="Q325" t="s">
        <v>2309</v>
      </c>
      <c r="R325" s="14">
        <v>45253</v>
      </c>
      <c r="S325" t="s">
        <v>453</v>
      </c>
      <c r="T325" s="17" t="s">
        <v>1218</v>
      </c>
      <c r="U325" t="s">
        <v>503</v>
      </c>
      <c r="V325" t="s">
        <v>1219</v>
      </c>
      <c r="W325" t="s">
        <v>1220</v>
      </c>
      <c r="X325" t="s">
        <v>72</v>
      </c>
      <c r="Y325" t="s">
        <v>1221</v>
      </c>
      <c r="Z325" t="s">
        <v>96</v>
      </c>
      <c r="AA325" t="s">
        <v>96</v>
      </c>
    </row>
    <row r="326" spans="1:27">
      <c r="A326">
        <v>325</v>
      </c>
      <c r="B326" s="6" t="s">
        <v>1222</v>
      </c>
      <c r="C326" t="s">
        <v>31</v>
      </c>
      <c r="D326">
        <v>47</v>
      </c>
      <c r="E326" s="7">
        <v>1.58</v>
      </c>
      <c r="F326" s="8">
        <v>63</v>
      </c>
      <c r="G326" s="7">
        <f>F326/(E326)^2</f>
        <v>25.236340330075304</v>
      </c>
      <c r="H326" t="s">
        <v>66</v>
      </c>
      <c r="I326" t="s">
        <v>1223</v>
      </c>
      <c r="J326" t="s">
        <v>28</v>
      </c>
      <c r="K326" t="s">
        <v>1224</v>
      </c>
      <c r="L326" s="18" t="s">
        <v>1225</v>
      </c>
      <c r="M326" s="13" t="s">
        <v>28</v>
      </c>
      <c r="N326" t="s">
        <v>28</v>
      </c>
      <c r="O326" t="s">
        <v>1226</v>
      </c>
      <c r="P326" t="s">
        <v>28</v>
      </c>
      <c r="Q326" t="s">
        <v>28</v>
      </c>
      <c r="R326" t="s">
        <v>28</v>
      </c>
      <c r="S326" t="s">
        <v>161</v>
      </c>
      <c r="T326">
        <v>15</v>
      </c>
      <c r="U326">
        <v>15</v>
      </c>
      <c r="V326" t="s">
        <v>1160</v>
      </c>
      <c r="W326" t="s">
        <v>72</v>
      </c>
      <c r="X326" t="s">
        <v>72</v>
      </c>
      <c r="Y326" t="s">
        <v>1227</v>
      </c>
      <c r="Z326" t="s">
        <v>96</v>
      </c>
      <c r="AA326" t="s">
        <v>96</v>
      </c>
    </row>
    <row r="327" spans="1:27">
      <c r="A327">
        <v>326</v>
      </c>
      <c r="B327" s="6" t="s">
        <v>1468</v>
      </c>
      <c r="C327" t="s">
        <v>40</v>
      </c>
      <c r="D327">
        <v>43</v>
      </c>
      <c r="E327" s="7">
        <v>1.65</v>
      </c>
      <c r="F327" s="8">
        <v>94</v>
      </c>
      <c r="G327" s="7">
        <f>F327/(E327)^2</f>
        <v>34.527089072543625</v>
      </c>
      <c r="H327" t="s">
        <v>78</v>
      </c>
      <c r="I327" t="s">
        <v>1874</v>
      </c>
      <c r="J327" t="s">
        <v>1875</v>
      </c>
      <c r="K327" t="s">
        <v>1876</v>
      </c>
      <c r="L327" t="s">
        <v>1877</v>
      </c>
      <c r="M327" t="s">
        <v>1878</v>
      </c>
      <c r="N327" t="s">
        <v>28</v>
      </c>
      <c r="O327" t="s">
        <v>96</v>
      </c>
      <c r="P327" t="s">
        <v>28</v>
      </c>
      <c r="Q327" t="s">
        <v>28</v>
      </c>
      <c r="R327" t="s">
        <v>28</v>
      </c>
      <c r="S327" t="s">
        <v>865</v>
      </c>
      <c r="T327" t="s">
        <v>1228</v>
      </c>
      <c r="U327">
        <v>10</v>
      </c>
      <c r="V327" t="s">
        <v>1229</v>
      </c>
      <c r="W327" t="s">
        <v>965</v>
      </c>
      <c r="X327" t="s">
        <v>26</v>
      </c>
      <c r="Y327" t="s">
        <v>1230</v>
      </c>
      <c r="Z327" t="s">
        <v>96</v>
      </c>
      <c r="AA327" t="s">
        <v>96</v>
      </c>
    </row>
    <row r="328" spans="1:27">
      <c r="A328">
        <v>327</v>
      </c>
      <c r="B328" s="6" t="s">
        <v>1469</v>
      </c>
      <c r="C328" t="s">
        <v>40</v>
      </c>
      <c r="D328">
        <v>19</v>
      </c>
      <c r="E328" s="7">
        <v>1.5</v>
      </c>
      <c r="F328" s="8">
        <v>57.2</v>
      </c>
      <c r="G328" s="7">
        <f>F328/(E328)^2</f>
        <v>25.422222222222224</v>
      </c>
      <c r="H328" t="s">
        <v>78</v>
      </c>
      <c r="I328" t="s">
        <v>1879</v>
      </c>
      <c r="J328" t="s">
        <v>28</v>
      </c>
      <c r="K328" t="s">
        <v>1880</v>
      </c>
      <c r="L328" t="s">
        <v>1880</v>
      </c>
      <c r="M328" t="s">
        <v>1881</v>
      </c>
      <c r="N328" t="s">
        <v>28</v>
      </c>
      <c r="O328" t="s">
        <v>96</v>
      </c>
      <c r="P328" t="s">
        <v>28</v>
      </c>
      <c r="Q328" t="s">
        <v>28</v>
      </c>
      <c r="R328" t="s">
        <v>28</v>
      </c>
      <c r="S328" t="s">
        <v>92</v>
      </c>
      <c r="T328" t="s">
        <v>1231</v>
      </c>
      <c r="U328">
        <v>2</v>
      </c>
      <c r="V328" t="s">
        <v>1232</v>
      </c>
      <c r="W328" t="s">
        <v>965</v>
      </c>
      <c r="X328" t="s">
        <v>26</v>
      </c>
      <c r="Y328" t="s">
        <v>1233</v>
      </c>
      <c r="Z328" t="s">
        <v>96</v>
      </c>
      <c r="AA328" t="s">
        <v>96</v>
      </c>
    </row>
    <row r="329" spans="1:27">
      <c r="A329">
        <v>328</v>
      </c>
      <c r="B329" s="6" t="s">
        <v>1561</v>
      </c>
      <c r="C329" t="s">
        <v>31</v>
      </c>
      <c r="D329">
        <v>58</v>
      </c>
      <c r="E329" s="7">
        <v>1.68</v>
      </c>
      <c r="F329" s="8">
        <v>95</v>
      </c>
      <c r="G329" s="7">
        <f>F329/(E329)^2</f>
        <v>33.659297052154201</v>
      </c>
      <c r="H329" t="s">
        <v>66</v>
      </c>
      <c r="I329" t="s">
        <v>1882</v>
      </c>
      <c r="J329" t="s">
        <v>1883</v>
      </c>
      <c r="K329" t="s">
        <v>1884</v>
      </c>
      <c r="L329" t="s">
        <v>1885</v>
      </c>
      <c r="M329" t="s">
        <v>1886</v>
      </c>
      <c r="N329" t="s">
        <v>28</v>
      </c>
      <c r="O329" t="s">
        <v>1886</v>
      </c>
      <c r="P329" t="s">
        <v>28</v>
      </c>
      <c r="Q329" t="s">
        <v>28</v>
      </c>
      <c r="R329" t="s">
        <v>28</v>
      </c>
      <c r="S329" t="s">
        <v>27</v>
      </c>
      <c r="T329" t="s">
        <v>28</v>
      </c>
      <c r="U329" t="s">
        <v>28</v>
      </c>
      <c r="V329" t="s">
        <v>1160</v>
      </c>
      <c r="W329" t="s">
        <v>96</v>
      </c>
      <c r="X329" t="s">
        <v>96</v>
      </c>
      <c r="Y329" t="s">
        <v>96</v>
      </c>
      <c r="Z329" t="s">
        <v>96</v>
      </c>
      <c r="AA329" t="s">
        <v>96</v>
      </c>
    </row>
    <row r="330" spans="1:27">
      <c r="A330">
        <v>329</v>
      </c>
      <c r="B330" s="6" t="s">
        <v>1562</v>
      </c>
      <c r="C330" t="s">
        <v>31</v>
      </c>
      <c r="D330">
        <v>60</v>
      </c>
      <c r="E330" s="7">
        <v>1.57</v>
      </c>
      <c r="F330" s="8">
        <v>69.900000000000006</v>
      </c>
      <c r="G330" s="7">
        <f>F330/(E330)^2</f>
        <v>28.358148403586355</v>
      </c>
      <c r="H330" t="s">
        <v>66</v>
      </c>
      <c r="I330" t="s">
        <v>1887</v>
      </c>
      <c r="J330" t="s">
        <v>1888</v>
      </c>
      <c r="K330" t="s">
        <v>1889</v>
      </c>
      <c r="L330" t="s">
        <v>28</v>
      </c>
      <c r="M330" t="s">
        <v>1890</v>
      </c>
      <c r="N330" t="s">
        <v>28</v>
      </c>
      <c r="O330" t="s">
        <v>1890</v>
      </c>
      <c r="P330" t="s">
        <v>28</v>
      </c>
      <c r="Q330" t="s">
        <v>28</v>
      </c>
      <c r="R330" t="s">
        <v>28</v>
      </c>
      <c r="S330" t="s">
        <v>161</v>
      </c>
      <c r="T330" s="17" t="s">
        <v>1234</v>
      </c>
      <c r="U330">
        <v>35</v>
      </c>
      <c r="V330" t="s">
        <v>1235</v>
      </c>
      <c r="W330" t="s">
        <v>965</v>
      </c>
      <c r="X330" t="s">
        <v>26</v>
      </c>
      <c r="Y330" t="s">
        <v>398</v>
      </c>
      <c r="Z330" t="s">
        <v>96</v>
      </c>
      <c r="AA330" t="s">
        <v>96</v>
      </c>
    </row>
    <row r="331" spans="1:27">
      <c r="A331">
        <v>330</v>
      </c>
      <c r="B331" s="6" t="s">
        <v>1619</v>
      </c>
      <c r="C331" t="s">
        <v>31</v>
      </c>
      <c r="D331">
        <v>34</v>
      </c>
      <c r="E331" s="7">
        <v>1.6</v>
      </c>
      <c r="F331" s="8">
        <v>54</v>
      </c>
      <c r="G331" s="7">
        <f>F331/(E331)^2</f>
        <v>21.093749999999996</v>
      </c>
      <c r="H331" t="s">
        <v>66</v>
      </c>
      <c r="I331" t="s">
        <v>1891</v>
      </c>
      <c r="J331" t="s">
        <v>1892</v>
      </c>
      <c r="K331" t="s">
        <v>1893</v>
      </c>
      <c r="L331" t="s">
        <v>28</v>
      </c>
      <c r="M331" t="s">
        <v>1895</v>
      </c>
      <c r="N331" t="s">
        <v>28</v>
      </c>
      <c r="O331" t="s">
        <v>1894</v>
      </c>
      <c r="P331" t="s">
        <v>1896</v>
      </c>
      <c r="Q331" t="s">
        <v>28</v>
      </c>
      <c r="R331" t="s">
        <v>28</v>
      </c>
      <c r="S331" t="s">
        <v>27</v>
      </c>
      <c r="T331" t="s">
        <v>28</v>
      </c>
      <c r="U331" t="s">
        <v>28</v>
      </c>
      <c r="V331" t="s">
        <v>272</v>
      </c>
      <c r="W331" t="s">
        <v>26</v>
      </c>
      <c r="X331" t="s">
        <v>26</v>
      </c>
      <c r="Y331" t="s">
        <v>26</v>
      </c>
      <c r="Z331" t="s">
        <v>96</v>
      </c>
      <c r="AA331" t="s">
        <v>96</v>
      </c>
    </row>
    <row r="332" spans="1:27">
      <c r="A332">
        <v>331</v>
      </c>
      <c r="B332" s="6" t="s">
        <v>1563</v>
      </c>
      <c r="C332" t="s">
        <v>31</v>
      </c>
      <c r="D332">
        <v>51</v>
      </c>
      <c r="E332" s="7">
        <v>1.55</v>
      </c>
      <c r="F332" s="8">
        <v>56</v>
      </c>
      <c r="G332" s="7">
        <f>F332/(E332)^2</f>
        <v>23.309053069719038</v>
      </c>
      <c r="H332" t="s">
        <v>66</v>
      </c>
      <c r="I332" t="s">
        <v>1897</v>
      </c>
      <c r="J332" t="s">
        <v>1898</v>
      </c>
      <c r="K332" t="s">
        <v>1899</v>
      </c>
      <c r="L332" t="s">
        <v>28</v>
      </c>
      <c r="M332" t="s">
        <v>1900</v>
      </c>
      <c r="N332" t="s">
        <v>28</v>
      </c>
      <c r="O332" t="s">
        <v>1900</v>
      </c>
      <c r="P332" t="s">
        <v>28</v>
      </c>
      <c r="Q332" t="s">
        <v>28</v>
      </c>
      <c r="R332" t="s">
        <v>28</v>
      </c>
      <c r="S332" t="s">
        <v>27</v>
      </c>
      <c r="T332" t="s">
        <v>28</v>
      </c>
      <c r="U332" t="s">
        <v>28</v>
      </c>
      <c r="V332" t="s">
        <v>342</v>
      </c>
      <c r="W332" t="s">
        <v>26</v>
      </c>
      <c r="X332" t="s">
        <v>26</v>
      </c>
      <c r="Y332" t="s">
        <v>1236</v>
      </c>
      <c r="Z332" t="s">
        <v>96</v>
      </c>
      <c r="AA332" t="s">
        <v>96</v>
      </c>
    </row>
    <row r="333" spans="1:27">
      <c r="A333">
        <v>332</v>
      </c>
      <c r="B333" s="6" t="s">
        <v>1564</v>
      </c>
      <c r="C333" t="s">
        <v>31</v>
      </c>
      <c r="D333">
        <v>36</v>
      </c>
      <c r="E333" s="7">
        <v>1.7</v>
      </c>
      <c r="F333" s="8">
        <v>70</v>
      </c>
      <c r="G333" s="7">
        <f>F333/(E333)^2</f>
        <v>24.221453287197235</v>
      </c>
      <c r="H333" t="s">
        <v>66</v>
      </c>
      <c r="I333" t="s">
        <v>1858</v>
      </c>
      <c r="J333" t="s">
        <v>1859</v>
      </c>
      <c r="K333" t="s">
        <v>1860</v>
      </c>
      <c r="L333" t="s">
        <v>72</v>
      </c>
      <c r="M333" t="s">
        <v>1861</v>
      </c>
      <c r="N333" t="s">
        <v>28</v>
      </c>
      <c r="O333" t="s">
        <v>1861</v>
      </c>
      <c r="P333" t="s">
        <v>28</v>
      </c>
      <c r="Q333" t="s">
        <v>28</v>
      </c>
      <c r="R333" t="s">
        <v>28</v>
      </c>
      <c r="S333" t="s">
        <v>27</v>
      </c>
      <c r="T333" t="s">
        <v>28</v>
      </c>
      <c r="U333" t="s">
        <v>28</v>
      </c>
      <c r="V333" t="s">
        <v>1237</v>
      </c>
      <c r="W333" t="s">
        <v>1238</v>
      </c>
      <c r="X333" t="s">
        <v>26</v>
      </c>
      <c r="Y333" t="s">
        <v>26</v>
      </c>
      <c r="Z333" t="s">
        <v>96</v>
      </c>
      <c r="AA333" t="s">
        <v>96</v>
      </c>
    </row>
    <row r="334" spans="1:27">
      <c r="A334">
        <v>333</v>
      </c>
      <c r="B334" s="6" t="s">
        <v>1593</v>
      </c>
      <c r="C334" t="s">
        <v>48</v>
      </c>
      <c r="D334">
        <v>66</v>
      </c>
      <c r="E334" s="7">
        <v>1.5</v>
      </c>
      <c r="F334" s="8">
        <v>60.32</v>
      </c>
      <c r="G334" s="7">
        <f>F334/(E334)^2</f>
        <v>26.808888888888887</v>
      </c>
      <c r="H334" t="s">
        <v>125</v>
      </c>
      <c r="I334" t="s">
        <v>1862</v>
      </c>
      <c r="J334" t="s">
        <v>1863</v>
      </c>
      <c r="K334" t="s">
        <v>35</v>
      </c>
      <c r="L334" t="s">
        <v>1864</v>
      </c>
      <c r="M334" t="s">
        <v>1866</v>
      </c>
      <c r="N334" t="s">
        <v>1867</v>
      </c>
      <c r="O334" t="s">
        <v>1865</v>
      </c>
      <c r="P334" t="s">
        <v>96</v>
      </c>
      <c r="Q334" t="s">
        <v>1868</v>
      </c>
      <c r="R334" s="14">
        <v>45419</v>
      </c>
      <c r="S334" t="s">
        <v>92</v>
      </c>
      <c r="T334" t="s">
        <v>1239</v>
      </c>
      <c r="U334" t="s">
        <v>1240</v>
      </c>
      <c r="V334" t="s">
        <v>71</v>
      </c>
      <c r="W334" t="s">
        <v>26</v>
      </c>
      <c r="X334" t="s">
        <v>26</v>
      </c>
      <c r="Y334" t="s">
        <v>1241</v>
      </c>
      <c r="Z334" t="s">
        <v>96</v>
      </c>
      <c r="AA334" t="s">
        <v>96</v>
      </c>
    </row>
    <row r="335" spans="1:27">
      <c r="A335">
        <v>334</v>
      </c>
      <c r="B335" s="6" t="s">
        <v>1470</v>
      </c>
      <c r="C335" t="s">
        <v>40</v>
      </c>
      <c r="D335">
        <v>24</v>
      </c>
      <c r="E335" s="7">
        <v>1.73</v>
      </c>
      <c r="F335" s="8">
        <v>60</v>
      </c>
      <c r="G335" s="7">
        <f>F335/(E335)^2</f>
        <v>20.047445621303751</v>
      </c>
      <c r="H335" t="s">
        <v>78</v>
      </c>
      <c r="I335" t="s">
        <v>28</v>
      </c>
      <c r="J335" t="s">
        <v>28</v>
      </c>
      <c r="K335" t="s">
        <v>1720</v>
      </c>
      <c r="L335" t="s">
        <v>72</v>
      </c>
      <c r="M335" t="s">
        <v>1869</v>
      </c>
      <c r="N335" t="s">
        <v>28</v>
      </c>
      <c r="O335" t="s">
        <v>96</v>
      </c>
      <c r="P335" t="s">
        <v>28</v>
      </c>
      <c r="Q335" t="s">
        <v>28</v>
      </c>
      <c r="R335" t="s">
        <v>72</v>
      </c>
      <c r="S335" t="s">
        <v>27</v>
      </c>
      <c r="T335" t="s">
        <v>28</v>
      </c>
      <c r="U335" t="s">
        <v>28</v>
      </c>
      <c r="V335" t="s">
        <v>538</v>
      </c>
      <c r="W335" t="s">
        <v>26</v>
      </c>
      <c r="X335" t="s">
        <v>26</v>
      </c>
      <c r="Y335" t="s">
        <v>26</v>
      </c>
      <c r="Z335" t="s">
        <v>96</v>
      </c>
      <c r="AA335" t="s">
        <v>96</v>
      </c>
    </row>
    <row r="336" spans="1:27">
      <c r="A336">
        <v>335</v>
      </c>
      <c r="B336" s="6" t="s">
        <v>1471</v>
      </c>
      <c r="C336" t="s">
        <v>40</v>
      </c>
      <c r="D336">
        <v>21</v>
      </c>
      <c r="E336" s="7">
        <v>1.68</v>
      </c>
      <c r="F336" s="8">
        <v>123.83</v>
      </c>
      <c r="G336" s="7">
        <f>F336/(E336)^2</f>
        <v>43.874007936507944</v>
      </c>
      <c r="H336" t="s">
        <v>78</v>
      </c>
      <c r="I336" t="s">
        <v>1870</v>
      </c>
      <c r="J336" t="s">
        <v>1871</v>
      </c>
      <c r="K336" t="s">
        <v>1720</v>
      </c>
      <c r="L336" t="s">
        <v>28</v>
      </c>
      <c r="M336" t="s">
        <v>1872</v>
      </c>
      <c r="N336" t="s">
        <v>28</v>
      </c>
      <c r="O336" t="s">
        <v>96</v>
      </c>
      <c r="P336" t="s">
        <v>28</v>
      </c>
      <c r="Q336" t="s">
        <v>28</v>
      </c>
      <c r="R336" t="s">
        <v>28</v>
      </c>
      <c r="S336" t="s">
        <v>1242</v>
      </c>
      <c r="T336" t="s">
        <v>1243</v>
      </c>
      <c r="U336" t="s">
        <v>1244</v>
      </c>
      <c r="V336" t="s">
        <v>1245</v>
      </c>
      <c r="W336" t="s">
        <v>26</v>
      </c>
      <c r="X336" t="s">
        <v>26</v>
      </c>
      <c r="Y336" t="s">
        <v>1246</v>
      </c>
      <c r="Z336" t="s">
        <v>96</v>
      </c>
      <c r="AA336" t="s">
        <v>96</v>
      </c>
    </row>
    <row r="337" spans="1:27">
      <c r="A337">
        <v>336</v>
      </c>
      <c r="B337" s="6" t="s">
        <v>1565</v>
      </c>
      <c r="C337" t="s">
        <v>31</v>
      </c>
      <c r="D337">
        <v>49</v>
      </c>
      <c r="E337" s="7">
        <v>1.65</v>
      </c>
      <c r="F337" s="8">
        <v>53</v>
      </c>
      <c r="G337" s="7">
        <f>F337/(E337)^2</f>
        <v>19.467401285583104</v>
      </c>
      <c r="H337" t="s">
        <v>66</v>
      </c>
      <c r="I337" t="s">
        <v>1873</v>
      </c>
      <c r="J337" t="s">
        <v>1848</v>
      </c>
      <c r="K337" t="s">
        <v>1631</v>
      </c>
      <c r="L337" t="s">
        <v>72</v>
      </c>
      <c r="M337" t="s">
        <v>1850</v>
      </c>
      <c r="N337" t="s">
        <v>28</v>
      </c>
      <c r="O337" t="s">
        <v>1850</v>
      </c>
      <c r="P337" t="s">
        <v>28</v>
      </c>
      <c r="Q337" t="s">
        <v>28</v>
      </c>
      <c r="R337" t="s">
        <v>28</v>
      </c>
      <c r="S337" t="s">
        <v>27</v>
      </c>
      <c r="T337" t="s">
        <v>28</v>
      </c>
      <c r="U337" t="s">
        <v>28</v>
      </c>
      <c r="V337" t="s">
        <v>1247</v>
      </c>
      <c r="W337" t="s">
        <v>1238</v>
      </c>
      <c r="X337" t="s">
        <v>26</v>
      </c>
      <c r="Y337" t="s">
        <v>26</v>
      </c>
      <c r="Z337" t="s">
        <v>96</v>
      </c>
      <c r="AA337" t="s">
        <v>96</v>
      </c>
    </row>
    <row r="338" spans="1:27">
      <c r="A338">
        <v>337</v>
      </c>
      <c r="B338" s="6" t="s">
        <v>1248</v>
      </c>
      <c r="C338" t="s">
        <v>48</v>
      </c>
      <c r="D338">
        <v>67</v>
      </c>
      <c r="E338" s="7">
        <v>1.59</v>
      </c>
      <c r="F338" s="8">
        <v>67</v>
      </c>
      <c r="G338" s="7">
        <f>F338/(E338)^2</f>
        <v>26.502116213757365</v>
      </c>
      <c r="H338" t="s">
        <v>125</v>
      </c>
      <c r="I338" t="s">
        <v>1249</v>
      </c>
      <c r="J338" t="s">
        <v>1250</v>
      </c>
      <c r="K338" t="s">
        <v>35</v>
      </c>
      <c r="L338" t="s">
        <v>2493</v>
      </c>
      <c r="M338" t="s">
        <v>28</v>
      </c>
      <c r="N338" t="s">
        <v>2494</v>
      </c>
      <c r="O338" t="s">
        <v>2495</v>
      </c>
      <c r="P338" t="s">
        <v>2496</v>
      </c>
      <c r="Q338" t="s">
        <v>2497</v>
      </c>
      <c r="R338" s="14">
        <v>45275</v>
      </c>
      <c r="S338" t="s">
        <v>161</v>
      </c>
      <c r="T338" t="s">
        <v>96</v>
      </c>
      <c r="U338" t="s">
        <v>96</v>
      </c>
      <c r="V338" t="s">
        <v>1251</v>
      </c>
      <c r="W338" t="s">
        <v>26</v>
      </c>
      <c r="X338" t="s">
        <v>26</v>
      </c>
      <c r="Y338" t="s">
        <v>26</v>
      </c>
      <c r="Z338" t="s">
        <v>96</v>
      </c>
      <c r="AA338" t="s">
        <v>96</v>
      </c>
    </row>
    <row r="339" spans="1:27">
      <c r="A339">
        <v>338</v>
      </c>
      <c r="B339" s="6" t="s">
        <v>1472</v>
      </c>
      <c r="C339" t="s">
        <v>40</v>
      </c>
      <c r="D339">
        <v>34</v>
      </c>
      <c r="E339" s="7">
        <v>1.65</v>
      </c>
      <c r="F339" s="8">
        <v>102</v>
      </c>
      <c r="G339" s="7">
        <f>F339/(E339)^2</f>
        <v>37.465564738292017</v>
      </c>
      <c r="H339" t="s">
        <v>78</v>
      </c>
      <c r="I339" t="s">
        <v>1839</v>
      </c>
      <c r="J339" t="s">
        <v>1840</v>
      </c>
      <c r="K339" t="s">
        <v>1841</v>
      </c>
      <c r="L339" t="s">
        <v>28</v>
      </c>
      <c r="M339" t="s">
        <v>1842</v>
      </c>
      <c r="N339" t="s">
        <v>28</v>
      </c>
      <c r="O339" t="s">
        <v>96</v>
      </c>
      <c r="P339" t="s">
        <v>28</v>
      </c>
      <c r="Q339" t="s">
        <v>28</v>
      </c>
      <c r="R339" t="s">
        <v>28</v>
      </c>
      <c r="S339" t="s">
        <v>161</v>
      </c>
      <c r="T339" t="s">
        <v>1252</v>
      </c>
      <c r="U339" t="s">
        <v>508</v>
      </c>
      <c r="V339" t="s">
        <v>1253</v>
      </c>
      <c r="W339" t="s">
        <v>28</v>
      </c>
      <c r="X339" t="s">
        <v>28</v>
      </c>
      <c r="Y339" t="s">
        <v>1254</v>
      </c>
      <c r="Z339" t="s">
        <v>96</v>
      </c>
      <c r="AA339" t="s">
        <v>96</v>
      </c>
    </row>
    <row r="340" spans="1:27">
      <c r="A340">
        <v>339</v>
      </c>
      <c r="B340" s="6" t="s">
        <v>1566</v>
      </c>
      <c r="C340" t="s">
        <v>31</v>
      </c>
      <c r="D340">
        <v>42</v>
      </c>
      <c r="E340" s="7">
        <v>1.62</v>
      </c>
      <c r="F340" s="8">
        <v>61</v>
      </c>
      <c r="G340" s="7">
        <f>F340/(E340)^2</f>
        <v>23.243408017070564</v>
      </c>
      <c r="H340" t="s">
        <v>66</v>
      </c>
      <c r="I340" t="s">
        <v>1843</v>
      </c>
      <c r="J340" t="s">
        <v>1844</v>
      </c>
      <c r="K340" t="s">
        <v>1845</v>
      </c>
      <c r="L340" t="s">
        <v>72</v>
      </c>
      <c r="M340" t="s">
        <v>1846</v>
      </c>
      <c r="N340" t="s">
        <v>28</v>
      </c>
      <c r="O340" t="s">
        <v>1846</v>
      </c>
      <c r="P340" t="s">
        <v>28</v>
      </c>
      <c r="Q340" t="s">
        <v>28</v>
      </c>
      <c r="R340" t="s">
        <v>28</v>
      </c>
      <c r="S340" t="s">
        <v>161</v>
      </c>
      <c r="T340" t="s">
        <v>28</v>
      </c>
      <c r="U340" t="s">
        <v>28</v>
      </c>
      <c r="V340" t="s">
        <v>1255</v>
      </c>
      <c r="W340" t="s">
        <v>26</v>
      </c>
      <c r="X340" t="s">
        <v>26</v>
      </c>
      <c r="Y340" t="s">
        <v>26</v>
      </c>
      <c r="Z340" t="s">
        <v>96</v>
      </c>
      <c r="AA340" t="s">
        <v>96</v>
      </c>
    </row>
    <row r="341" spans="1:27">
      <c r="A341">
        <v>340</v>
      </c>
      <c r="B341" s="6" t="s">
        <v>1567</v>
      </c>
      <c r="C341" t="s">
        <v>31</v>
      </c>
      <c r="D341">
        <v>49</v>
      </c>
      <c r="E341" s="7">
        <v>1.56</v>
      </c>
      <c r="F341" s="8">
        <v>53</v>
      </c>
      <c r="G341" s="7">
        <f>F341/(E341)^2</f>
        <v>21.7784352399737</v>
      </c>
      <c r="H341" t="s">
        <v>66</v>
      </c>
      <c r="I341" t="s">
        <v>1847</v>
      </c>
      <c r="J341" t="s">
        <v>1848</v>
      </c>
      <c r="K341" t="s">
        <v>1849</v>
      </c>
      <c r="L341" t="s">
        <v>72</v>
      </c>
      <c r="M341" t="s">
        <v>1850</v>
      </c>
      <c r="N341" t="s">
        <v>28</v>
      </c>
      <c r="O341" t="s">
        <v>1850</v>
      </c>
      <c r="P341" t="s">
        <v>28</v>
      </c>
      <c r="Q341" t="s">
        <v>28</v>
      </c>
      <c r="R341" t="s">
        <v>28</v>
      </c>
      <c r="S341" t="s">
        <v>27</v>
      </c>
      <c r="T341" t="s">
        <v>28</v>
      </c>
      <c r="U341" t="s">
        <v>28</v>
      </c>
      <c r="V341" t="s">
        <v>1256</v>
      </c>
      <c r="W341" t="s">
        <v>1257</v>
      </c>
      <c r="X341" t="s">
        <v>965</v>
      </c>
      <c r="Y341" t="s">
        <v>26</v>
      </c>
      <c r="Z341" t="s">
        <v>96</v>
      </c>
      <c r="AA341" t="s">
        <v>96</v>
      </c>
    </row>
    <row r="342" spans="1:27" ht="19.5" customHeight="1">
      <c r="A342">
        <v>341</v>
      </c>
      <c r="B342" s="6" t="s">
        <v>1473</v>
      </c>
      <c r="C342" t="s">
        <v>40</v>
      </c>
      <c r="D342">
        <v>64</v>
      </c>
      <c r="E342" s="7">
        <v>1.6</v>
      </c>
      <c r="F342" s="8">
        <v>65.8</v>
      </c>
      <c r="G342" s="7">
        <f>F342/(E342)^2</f>
        <v>25.703124999999993</v>
      </c>
      <c r="H342" t="s">
        <v>78</v>
      </c>
      <c r="I342" t="s">
        <v>1851</v>
      </c>
      <c r="J342" t="s">
        <v>1852</v>
      </c>
      <c r="K342" t="s">
        <v>1853</v>
      </c>
      <c r="L342" t="s">
        <v>28</v>
      </c>
      <c r="M342" t="s">
        <v>1854</v>
      </c>
      <c r="N342" t="s">
        <v>28</v>
      </c>
      <c r="O342" t="s">
        <v>96</v>
      </c>
      <c r="P342" t="s">
        <v>28</v>
      </c>
      <c r="Q342" t="s">
        <v>28</v>
      </c>
      <c r="R342" t="s">
        <v>28</v>
      </c>
      <c r="S342" t="s">
        <v>865</v>
      </c>
      <c r="T342" t="s">
        <v>1258</v>
      </c>
      <c r="U342" t="s">
        <v>1259</v>
      </c>
      <c r="V342" t="s">
        <v>728</v>
      </c>
      <c r="W342" t="s">
        <v>72</v>
      </c>
      <c r="X342" t="s">
        <v>1855</v>
      </c>
      <c r="Y342" t="s">
        <v>1260</v>
      </c>
      <c r="Z342" t="s">
        <v>96</v>
      </c>
      <c r="AA342" t="s">
        <v>96</v>
      </c>
    </row>
    <row r="343" spans="1:27">
      <c r="A343">
        <v>342</v>
      </c>
      <c r="B343" s="6" t="s">
        <v>1568</v>
      </c>
      <c r="C343" t="s">
        <v>31</v>
      </c>
      <c r="D343">
        <v>38</v>
      </c>
      <c r="E343" s="7">
        <v>1.75</v>
      </c>
      <c r="F343" s="8">
        <v>72</v>
      </c>
      <c r="G343" s="7">
        <f>F343/(E343)^2</f>
        <v>23.510204081632654</v>
      </c>
      <c r="H343" t="s">
        <v>66</v>
      </c>
      <c r="I343" t="s">
        <v>1856</v>
      </c>
      <c r="J343" t="s">
        <v>28</v>
      </c>
      <c r="K343" t="s">
        <v>1849</v>
      </c>
      <c r="L343" t="s">
        <v>72</v>
      </c>
      <c r="M343" t="s">
        <v>1857</v>
      </c>
      <c r="N343" t="s">
        <v>28</v>
      </c>
      <c r="O343" t="s">
        <v>1857</v>
      </c>
      <c r="P343" t="s">
        <v>28</v>
      </c>
      <c r="Q343" t="s">
        <v>28</v>
      </c>
      <c r="R343" t="s">
        <v>28</v>
      </c>
      <c r="S343" t="s">
        <v>27</v>
      </c>
      <c r="T343" t="s">
        <v>28</v>
      </c>
      <c r="U343" t="s">
        <v>28</v>
      </c>
      <c r="V343" t="s">
        <v>1261</v>
      </c>
      <c r="W343" t="s">
        <v>26</v>
      </c>
      <c r="X343" t="s">
        <v>26</v>
      </c>
      <c r="Y343" t="s">
        <v>1262</v>
      </c>
      <c r="Z343" t="s">
        <v>96</v>
      </c>
      <c r="AA343" t="s">
        <v>96</v>
      </c>
    </row>
    <row r="344" spans="1:27">
      <c r="A344">
        <v>343</v>
      </c>
      <c r="B344" s="6" t="s">
        <v>1569</v>
      </c>
      <c r="C344" t="s">
        <v>31</v>
      </c>
      <c r="D344">
        <v>46</v>
      </c>
      <c r="E344" s="7">
        <v>1.68</v>
      </c>
      <c r="F344" s="8">
        <v>95.3</v>
      </c>
      <c r="G344" s="7">
        <f>F344/(E344)^2</f>
        <v>33.765589569161001</v>
      </c>
      <c r="H344" t="s">
        <v>66</v>
      </c>
      <c r="I344" t="s">
        <v>1825</v>
      </c>
      <c r="J344" t="s">
        <v>1826</v>
      </c>
      <c r="K344" t="s">
        <v>1827</v>
      </c>
      <c r="L344" t="s">
        <v>28</v>
      </c>
      <c r="M344" t="s">
        <v>1828</v>
      </c>
      <c r="N344" t="s">
        <v>28</v>
      </c>
      <c r="O344" t="s">
        <v>1828</v>
      </c>
      <c r="P344" t="s">
        <v>28</v>
      </c>
      <c r="Q344" t="s">
        <v>28</v>
      </c>
      <c r="R344" t="s">
        <v>28</v>
      </c>
      <c r="S344" t="s">
        <v>27</v>
      </c>
      <c r="T344" t="s">
        <v>28</v>
      </c>
      <c r="U344" t="s">
        <v>28</v>
      </c>
      <c r="V344" t="s">
        <v>1263</v>
      </c>
      <c r="W344" t="s">
        <v>72</v>
      </c>
      <c r="X344" t="s">
        <v>72</v>
      </c>
      <c r="Y344" t="s">
        <v>1264</v>
      </c>
      <c r="Z344" t="s">
        <v>96</v>
      </c>
      <c r="AA344" t="s">
        <v>96</v>
      </c>
    </row>
    <row r="345" spans="1:27">
      <c r="A345">
        <v>344</v>
      </c>
      <c r="B345" s="6" t="s">
        <v>1570</v>
      </c>
      <c r="C345" t="s">
        <v>31</v>
      </c>
      <c r="D345">
        <v>39</v>
      </c>
      <c r="E345" s="7">
        <v>1.76</v>
      </c>
      <c r="F345" s="8">
        <v>86</v>
      </c>
      <c r="G345" s="7">
        <f>F345/(E345)^2</f>
        <v>27.763429752066116</v>
      </c>
      <c r="H345" t="s">
        <v>66</v>
      </c>
      <c r="I345" t="s">
        <v>536</v>
      </c>
      <c r="J345" t="s">
        <v>1829</v>
      </c>
      <c r="K345" t="s">
        <v>1830</v>
      </c>
      <c r="L345" t="s">
        <v>72</v>
      </c>
      <c r="M345" t="s">
        <v>1238</v>
      </c>
      <c r="N345" t="s">
        <v>28</v>
      </c>
      <c r="O345" t="s">
        <v>1238</v>
      </c>
      <c r="P345" t="s">
        <v>28</v>
      </c>
      <c r="Q345" t="s">
        <v>28</v>
      </c>
      <c r="R345" t="s">
        <v>28</v>
      </c>
      <c r="S345" t="s">
        <v>27</v>
      </c>
      <c r="T345" t="s">
        <v>28</v>
      </c>
      <c r="U345" t="s">
        <v>28</v>
      </c>
      <c r="V345" t="s">
        <v>1265</v>
      </c>
      <c r="W345" t="s">
        <v>26</v>
      </c>
      <c r="X345" t="s">
        <v>26</v>
      </c>
      <c r="Y345" t="s">
        <v>1266</v>
      </c>
      <c r="Z345" t="s">
        <v>96</v>
      </c>
      <c r="AA345" t="s">
        <v>96</v>
      </c>
    </row>
    <row r="346" spans="1:27">
      <c r="A346">
        <v>345</v>
      </c>
      <c r="B346" s="6" t="s">
        <v>1571</v>
      </c>
      <c r="C346" t="s">
        <v>31</v>
      </c>
      <c r="D346">
        <v>28</v>
      </c>
      <c r="E346" s="7">
        <v>1.68</v>
      </c>
      <c r="F346" s="8">
        <v>63</v>
      </c>
      <c r="G346" s="7">
        <f>F346/(E346)^2</f>
        <v>22.321428571428577</v>
      </c>
      <c r="H346" t="s">
        <v>66</v>
      </c>
      <c r="I346" t="s">
        <v>28</v>
      </c>
      <c r="J346" t="s">
        <v>1831</v>
      </c>
      <c r="K346" t="s">
        <v>1832</v>
      </c>
      <c r="L346" t="s">
        <v>28</v>
      </c>
      <c r="M346" t="s">
        <v>1833</v>
      </c>
      <c r="N346" t="s">
        <v>28</v>
      </c>
      <c r="O346" t="s">
        <v>1833</v>
      </c>
      <c r="P346" t="s">
        <v>28</v>
      </c>
      <c r="Q346" t="s">
        <v>28</v>
      </c>
      <c r="R346" t="s">
        <v>28</v>
      </c>
      <c r="S346" t="s">
        <v>92</v>
      </c>
      <c r="T346" t="s">
        <v>1267</v>
      </c>
      <c r="U346" t="s">
        <v>1268</v>
      </c>
      <c r="V346" t="s">
        <v>1269</v>
      </c>
      <c r="W346" t="s">
        <v>72</v>
      </c>
      <c r="X346" t="s">
        <v>72</v>
      </c>
      <c r="Y346" t="s">
        <v>1270</v>
      </c>
      <c r="Z346" t="s">
        <v>96</v>
      </c>
      <c r="AA346" t="s">
        <v>96</v>
      </c>
    </row>
    <row r="347" spans="1:27">
      <c r="A347">
        <v>346</v>
      </c>
      <c r="B347" s="6" t="s">
        <v>1474</v>
      </c>
      <c r="C347" t="s">
        <v>40</v>
      </c>
      <c r="D347">
        <v>40</v>
      </c>
      <c r="E347" s="7">
        <v>1.7</v>
      </c>
      <c r="F347" s="8">
        <v>68</v>
      </c>
      <c r="G347" s="7">
        <f>F347/(E347)^2</f>
        <v>23.529411764705884</v>
      </c>
      <c r="H347" t="s">
        <v>78</v>
      </c>
      <c r="I347" t="s">
        <v>1834</v>
      </c>
      <c r="J347" t="s">
        <v>26</v>
      </c>
      <c r="K347" t="s">
        <v>1835</v>
      </c>
      <c r="L347" t="s">
        <v>72</v>
      </c>
      <c r="M347" t="s">
        <v>1836</v>
      </c>
      <c r="N347" t="s">
        <v>28</v>
      </c>
      <c r="O347" t="s">
        <v>96</v>
      </c>
      <c r="P347" t="s">
        <v>28</v>
      </c>
      <c r="Q347" t="s">
        <v>28</v>
      </c>
      <c r="R347" t="s">
        <v>72</v>
      </c>
      <c r="S347" t="s">
        <v>27</v>
      </c>
      <c r="T347" t="s">
        <v>28</v>
      </c>
      <c r="U347" t="s">
        <v>28</v>
      </c>
      <c r="V347" t="s">
        <v>1271</v>
      </c>
      <c r="W347" t="s">
        <v>1837</v>
      </c>
      <c r="X347" t="s">
        <v>26</v>
      </c>
      <c r="Y347" t="s">
        <v>1262</v>
      </c>
      <c r="Z347" t="s">
        <v>96</v>
      </c>
      <c r="AA347" t="s">
        <v>96</v>
      </c>
    </row>
    <row r="348" spans="1:27">
      <c r="A348">
        <v>347</v>
      </c>
      <c r="B348" s="6" t="s">
        <v>1572</v>
      </c>
      <c r="C348" t="s">
        <v>31</v>
      </c>
      <c r="D348">
        <v>39</v>
      </c>
      <c r="E348" s="7">
        <v>1.72</v>
      </c>
      <c r="F348" s="8">
        <v>59.6</v>
      </c>
      <c r="G348" s="7">
        <f>F348/(E348)^2</f>
        <v>20.146024878312605</v>
      </c>
      <c r="H348" t="s">
        <v>66</v>
      </c>
      <c r="I348" t="s">
        <v>28</v>
      </c>
      <c r="J348" t="s">
        <v>28</v>
      </c>
      <c r="K348" t="s">
        <v>1835</v>
      </c>
      <c r="L348" t="s">
        <v>72</v>
      </c>
      <c r="M348" t="s">
        <v>1838</v>
      </c>
      <c r="N348" t="s">
        <v>28</v>
      </c>
      <c r="O348" t="s">
        <v>1838</v>
      </c>
      <c r="P348" t="s">
        <v>28</v>
      </c>
      <c r="Q348" t="s">
        <v>28</v>
      </c>
      <c r="R348" t="s">
        <v>28</v>
      </c>
      <c r="S348" t="s">
        <v>27</v>
      </c>
      <c r="T348" t="s">
        <v>28</v>
      </c>
      <c r="U348" t="s">
        <v>28</v>
      </c>
      <c r="V348" t="s">
        <v>1272</v>
      </c>
      <c r="W348" t="s">
        <v>26</v>
      </c>
      <c r="X348" t="s">
        <v>26</v>
      </c>
      <c r="Y348" t="s">
        <v>1273</v>
      </c>
      <c r="Z348" t="s">
        <v>96</v>
      </c>
      <c r="AA348" t="s">
        <v>96</v>
      </c>
    </row>
    <row r="349" spans="1:27">
      <c r="A349">
        <v>348</v>
      </c>
      <c r="B349" s="6" t="s">
        <v>1475</v>
      </c>
      <c r="C349" t="s">
        <v>40</v>
      </c>
      <c r="D349">
        <v>38</v>
      </c>
      <c r="E349" s="7">
        <v>1.7</v>
      </c>
      <c r="F349" s="8">
        <v>73</v>
      </c>
      <c r="G349" s="7">
        <f>F349/(E349)^2</f>
        <v>25.259515570934258</v>
      </c>
      <c r="H349" t="s">
        <v>78</v>
      </c>
      <c r="I349" t="s">
        <v>1822</v>
      </c>
      <c r="J349" t="s">
        <v>253</v>
      </c>
      <c r="K349" t="s">
        <v>1823</v>
      </c>
      <c r="L349" t="s">
        <v>28</v>
      </c>
      <c r="M349" t="s">
        <v>1824</v>
      </c>
      <c r="N349" t="s">
        <v>28</v>
      </c>
      <c r="O349" t="s">
        <v>96</v>
      </c>
      <c r="P349" t="s">
        <v>28</v>
      </c>
      <c r="Q349" t="s">
        <v>28</v>
      </c>
      <c r="R349" t="s">
        <v>28</v>
      </c>
      <c r="S349" t="s">
        <v>754</v>
      </c>
      <c r="T349" t="s">
        <v>1274</v>
      </c>
      <c r="U349" t="s">
        <v>1275</v>
      </c>
      <c r="V349" t="s">
        <v>656</v>
      </c>
      <c r="W349" t="s">
        <v>72</v>
      </c>
      <c r="X349" t="s">
        <v>72</v>
      </c>
      <c r="Y349" t="s">
        <v>1276</v>
      </c>
      <c r="Z349" t="s">
        <v>96</v>
      </c>
      <c r="AA349" t="s">
        <v>96</v>
      </c>
    </row>
    <row r="350" spans="1:27">
      <c r="A350">
        <v>349</v>
      </c>
      <c r="B350" s="6" t="s">
        <v>1277</v>
      </c>
      <c r="C350" t="s">
        <v>31</v>
      </c>
      <c r="D350">
        <v>35</v>
      </c>
      <c r="E350" s="7">
        <v>1.64</v>
      </c>
      <c r="F350" s="8">
        <v>77</v>
      </c>
      <c r="G350" s="7">
        <f>F350/(E350)^2</f>
        <v>28.628792385484836</v>
      </c>
      <c r="H350" t="s">
        <v>66</v>
      </c>
      <c r="I350" t="s">
        <v>1278</v>
      </c>
      <c r="J350" t="s">
        <v>1279</v>
      </c>
      <c r="K350" t="s">
        <v>238</v>
      </c>
      <c r="L350" t="s">
        <v>545</v>
      </c>
      <c r="M350" t="s">
        <v>1281</v>
      </c>
      <c r="N350" t="s">
        <v>96</v>
      </c>
      <c r="O350" t="s">
        <v>1280</v>
      </c>
      <c r="P350" t="s">
        <v>1282</v>
      </c>
      <c r="Q350" t="s">
        <v>28</v>
      </c>
      <c r="R350" t="s">
        <v>28</v>
      </c>
      <c r="S350" t="s">
        <v>161</v>
      </c>
      <c r="T350" t="s">
        <v>1283</v>
      </c>
      <c r="U350" t="s">
        <v>1284</v>
      </c>
      <c r="V350" t="s">
        <v>1285</v>
      </c>
      <c r="W350" t="s">
        <v>26</v>
      </c>
      <c r="X350" t="s">
        <v>1286</v>
      </c>
      <c r="Y350" t="s">
        <v>26</v>
      </c>
      <c r="Z350" t="s">
        <v>96</v>
      </c>
      <c r="AA350" t="s">
        <v>96</v>
      </c>
    </row>
    <row r="351" spans="1:27">
      <c r="A351">
        <v>350</v>
      </c>
      <c r="B351" s="6" t="s">
        <v>1476</v>
      </c>
      <c r="C351" t="s">
        <v>40</v>
      </c>
      <c r="D351">
        <v>42</v>
      </c>
      <c r="E351" s="7">
        <v>1.73</v>
      </c>
      <c r="F351" s="8">
        <v>72.099999999999994</v>
      </c>
      <c r="G351" s="7">
        <f>F351/(E351)^2</f>
        <v>24.09034715493334</v>
      </c>
      <c r="H351" t="s">
        <v>78</v>
      </c>
      <c r="I351" t="s">
        <v>28</v>
      </c>
      <c r="J351" t="s">
        <v>28</v>
      </c>
      <c r="K351" t="s">
        <v>1820</v>
      </c>
      <c r="L351" t="s">
        <v>28</v>
      </c>
      <c r="M351" t="s">
        <v>1821</v>
      </c>
      <c r="N351" t="s">
        <v>28</v>
      </c>
      <c r="O351" t="s">
        <v>96</v>
      </c>
      <c r="P351" t="s">
        <v>28</v>
      </c>
      <c r="Q351" t="s">
        <v>28</v>
      </c>
      <c r="R351" t="s">
        <v>28</v>
      </c>
      <c r="S351" t="s">
        <v>92</v>
      </c>
      <c r="T351" t="s">
        <v>1252</v>
      </c>
      <c r="U351">
        <v>26</v>
      </c>
      <c r="V351" t="s">
        <v>1287</v>
      </c>
      <c r="W351" t="s">
        <v>72</v>
      </c>
      <c r="X351" t="s">
        <v>72</v>
      </c>
      <c r="Y351" t="s">
        <v>1288</v>
      </c>
      <c r="Z351" t="s">
        <v>96</v>
      </c>
      <c r="AA351" t="s">
        <v>96</v>
      </c>
    </row>
    <row r="352" spans="1:27">
      <c r="A352">
        <v>351</v>
      </c>
      <c r="B352" s="6" t="s">
        <v>1573</v>
      </c>
      <c r="C352" t="s">
        <v>31</v>
      </c>
      <c r="D352">
        <v>58</v>
      </c>
      <c r="E352" s="7">
        <v>1.67</v>
      </c>
      <c r="F352" s="8">
        <v>63.5</v>
      </c>
      <c r="G352" s="7">
        <f>F352/(E352)^2</f>
        <v>22.768833590304421</v>
      </c>
      <c r="H352" t="s">
        <v>66</v>
      </c>
      <c r="I352" t="s">
        <v>1813</v>
      </c>
      <c r="J352" t="s">
        <v>28</v>
      </c>
      <c r="K352" t="s">
        <v>1814</v>
      </c>
      <c r="L352" t="s">
        <v>28</v>
      </c>
      <c r="M352" t="s">
        <v>1815</v>
      </c>
      <c r="N352" t="s">
        <v>28</v>
      </c>
      <c r="O352" t="s">
        <v>1815</v>
      </c>
      <c r="P352" t="s">
        <v>28</v>
      </c>
      <c r="Q352" t="s">
        <v>28</v>
      </c>
      <c r="R352" t="s">
        <v>28</v>
      </c>
      <c r="S352" t="s">
        <v>1289</v>
      </c>
      <c r="T352" t="s">
        <v>1290</v>
      </c>
      <c r="U352" t="s">
        <v>1291</v>
      </c>
      <c r="V352" t="s">
        <v>1292</v>
      </c>
      <c r="W352" t="s">
        <v>72</v>
      </c>
      <c r="X352" t="s">
        <v>72</v>
      </c>
      <c r="Y352" t="s">
        <v>72</v>
      </c>
      <c r="Z352" t="s">
        <v>96</v>
      </c>
      <c r="AA352" t="s">
        <v>96</v>
      </c>
    </row>
    <row r="353" spans="1:27">
      <c r="A353">
        <v>352</v>
      </c>
      <c r="B353" s="6" t="s">
        <v>1574</v>
      </c>
      <c r="C353" t="s">
        <v>31</v>
      </c>
      <c r="D353">
        <v>40</v>
      </c>
      <c r="E353" s="7">
        <v>1.55</v>
      </c>
      <c r="F353" s="8">
        <v>76.2</v>
      </c>
      <c r="G353" s="7">
        <f>F353/(E353)^2</f>
        <v>31.716961498439122</v>
      </c>
      <c r="H353" t="s">
        <v>66</v>
      </c>
      <c r="I353" t="s">
        <v>1816</v>
      </c>
      <c r="J353" t="s">
        <v>1817</v>
      </c>
      <c r="K353" t="s">
        <v>1818</v>
      </c>
      <c r="L353" t="s">
        <v>28</v>
      </c>
      <c r="M353" t="s">
        <v>1819</v>
      </c>
      <c r="N353" t="s">
        <v>28</v>
      </c>
      <c r="O353" t="s">
        <v>1819</v>
      </c>
      <c r="P353" t="s">
        <v>28</v>
      </c>
      <c r="Q353" t="s">
        <v>28</v>
      </c>
      <c r="R353" t="s">
        <v>28</v>
      </c>
      <c r="S353" t="s">
        <v>92</v>
      </c>
      <c r="T353" t="s">
        <v>1293</v>
      </c>
      <c r="U353" t="s">
        <v>1294</v>
      </c>
      <c r="V353" t="s">
        <v>1295</v>
      </c>
      <c r="W353" t="s">
        <v>72</v>
      </c>
      <c r="X353" t="s">
        <v>72</v>
      </c>
      <c r="Y353" t="s">
        <v>1296</v>
      </c>
      <c r="Z353" t="s">
        <v>96</v>
      </c>
      <c r="AA353" t="s">
        <v>96</v>
      </c>
    </row>
    <row r="354" spans="1:27">
      <c r="A354">
        <v>353</v>
      </c>
      <c r="B354" s="6" t="s">
        <v>1297</v>
      </c>
      <c r="C354" t="s">
        <v>48</v>
      </c>
      <c r="D354">
        <v>76</v>
      </c>
      <c r="E354" s="7">
        <v>1.63</v>
      </c>
      <c r="F354" s="8" t="s">
        <v>96</v>
      </c>
      <c r="G354" s="7" t="e">
        <f>F354/(E354)^2</f>
        <v>#VALUE!</v>
      </c>
      <c r="H354" t="s">
        <v>125</v>
      </c>
      <c r="I354" t="s">
        <v>2498</v>
      </c>
      <c r="J354" t="s">
        <v>1298</v>
      </c>
      <c r="K354" t="s">
        <v>2499</v>
      </c>
      <c r="L354" t="s">
        <v>2500</v>
      </c>
      <c r="M354" t="s">
        <v>28</v>
      </c>
      <c r="N354" t="s">
        <v>2501</v>
      </c>
      <c r="O354" t="s">
        <v>2502</v>
      </c>
      <c r="P354" t="s">
        <v>2503</v>
      </c>
      <c r="Q354" t="s">
        <v>2504</v>
      </c>
      <c r="R354" s="14">
        <v>45275</v>
      </c>
      <c r="S354" t="s">
        <v>161</v>
      </c>
      <c r="T354" t="s">
        <v>747</v>
      </c>
      <c r="U354" t="s">
        <v>508</v>
      </c>
      <c r="V354" t="s">
        <v>1299</v>
      </c>
      <c r="W354" t="s">
        <v>26</v>
      </c>
      <c r="X354" t="s">
        <v>26</v>
      </c>
      <c r="Y354" t="s">
        <v>57</v>
      </c>
      <c r="Z354" t="s">
        <v>96</v>
      </c>
      <c r="AA354" t="s">
        <v>96</v>
      </c>
    </row>
    <row r="355" spans="1:27">
      <c r="A355">
        <v>354</v>
      </c>
      <c r="B355" s="6" t="s">
        <v>1575</v>
      </c>
      <c r="C355" t="s">
        <v>31</v>
      </c>
      <c r="D355">
        <v>41</v>
      </c>
      <c r="E355" s="7">
        <v>1.61</v>
      </c>
      <c r="F355" s="8">
        <v>57</v>
      </c>
      <c r="G355" s="7">
        <f>F355/(E355)^2</f>
        <v>21.989892365263682</v>
      </c>
      <c r="H355" t="s">
        <v>66</v>
      </c>
      <c r="I355" t="s">
        <v>28</v>
      </c>
      <c r="J355" t="s">
        <v>28</v>
      </c>
      <c r="K355" t="s">
        <v>1631</v>
      </c>
      <c r="L355" t="s">
        <v>72</v>
      </c>
      <c r="M355" t="s">
        <v>1788</v>
      </c>
      <c r="N355" t="s">
        <v>28</v>
      </c>
      <c r="O355" t="s">
        <v>1788</v>
      </c>
      <c r="P355" t="s">
        <v>28</v>
      </c>
      <c r="Q355" t="s">
        <v>28</v>
      </c>
      <c r="R355" t="s">
        <v>28</v>
      </c>
      <c r="S355" t="s">
        <v>27</v>
      </c>
      <c r="T355" t="s">
        <v>28</v>
      </c>
      <c r="U355" t="s">
        <v>28</v>
      </c>
      <c r="V355" t="s">
        <v>1300</v>
      </c>
      <c r="W355" t="s">
        <v>1301</v>
      </c>
      <c r="X355" t="s">
        <v>26</v>
      </c>
      <c r="Y355" t="s">
        <v>26</v>
      </c>
      <c r="Z355" t="s">
        <v>96</v>
      </c>
      <c r="AA355" t="s">
        <v>96</v>
      </c>
    </row>
    <row r="356" spans="1:27">
      <c r="A356">
        <v>355</v>
      </c>
      <c r="B356" s="6" t="s">
        <v>1576</v>
      </c>
      <c r="C356" t="s">
        <v>31</v>
      </c>
      <c r="D356">
        <v>59</v>
      </c>
      <c r="E356" s="7">
        <v>1.75</v>
      </c>
      <c r="F356" s="8">
        <v>68</v>
      </c>
      <c r="G356" s="7">
        <f>F356/(E356)^2</f>
        <v>22.204081632653061</v>
      </c>
      <c r="H356" t="s">
        <v>66</v>
      </c>
      <c r="I356" t="s">
        <v>1789</v>
      </c>
      <c r="J356" t="s">
        <v>28</v>
      </c>
      <c r="K356" t="s">
        <v>1631</v>
      </c>
      <c r="L356" t="s">
        <v>72</v>
      </c>
      <c r="M356" t="s">
        <v>1790</v>
      </c>
      <c r="N356" t="s">
        <v>28</v>
      </c>
      <c r="O356" t="s">
        <v>1790</v>
      </c>
      <c r="P356" t="s">
        <v>28</v>
      </c>
      <c r="Q356" t="s">
        <v>28</v>
      </c>
      <c r="R356" t="s">
        <v>28</v>
      </c>
      <c r="S356" t="s">
        <v>27</v>
      </c>
      <c r="T356" t="s">
        <v>28</v>
      </c>
      <c r="U356" t="s">
        <v>28</v>
      </c>
      <c r="V356" t="s">
        <v>1302</v>
      </c>
      <c r="W356" t="s">
        <v>26</v>
      </c>
      <c r="X356" t="s">
        <v>26</v>
      </c>
      <c r="Y356" t="s">
        <v>26</v>
      </c>
      <c r="Z356" t="s">
        <v>96</v>
      </c>
      <c r="AA356" t="s">
        <v>96</v>
      </c>
    </row>
    <row r="357" spans="1:27">
      <c r="A357">
        <v>356</v>
      </c>
      <c r="B357" s="6" t="s">
        <v>1594</v>
      </c>
      <c r="C357" t="s">
        <v>48</v>
      </c>
      <c r="D357">
        <v>41</v>
      </c>
      <c r="E357" s="7" t="s">
        <v>96</v>
      </c>
      <c r="F357" s="8" t="s">
        <v>96</v>
      </c>
      <c r="G357" s="7" t="e">
        <f>F357/(E357)^2</f>
        <v>#VALUE!</v>
      </c>
      <c r="H357" t="s">
        <v>125</v>
      </c>
      <c r="I357" t="s">
        <v>1791</v>
      </c>
      <c r="J357" t="s">
        <v>96</v>
      </c>
      <c r="K357" t="s">
        <v>96</v>
      </c>
      <c r="L357" t="s">
        <v>96</v>
      </c>
      <c r="M357" t="s">
        <v>96</v>
      </c>
      <c r="N357" t="s">
        <v>96</v>
      </c>
      <c r="O357" t="s">
        <v>96</v>
      </c>
      <c r="P357" t="s">
        <v>96</v>
      </c>
      <c r="Q357" t="s">
        <v>96</v>
      </c>
      <c r="R357" t="s">
        <v>96</v>
      </c>
      <c r="S357" t="s">
        <v>27</v>
      </c>
      <c r="T357" t="s">
        <v>28</v>
      </c>
      <c r="U357" t="s">
        <v>28</v>
      </c>
      <c r="V357" t="s">
        <v>876</v>
      </c>
      <c r="W357" t="s">
        <v>493</v>
      </c>
      <c r="X357" t="s">
        <v>96</v>
      </c>
      <c r="Y357" t="s">
        <v>597</v>
      </c>
      <c r="Z357" t="s">
        <v>96</v>
      </c>
      <c r="AA357" t="s">
        <v>96</v>
      </c>
    </row>
    <row r="358" spans="1:27">
      <c r="A358">
        <v>357</v>
      </c>
      <c r="B358" s="6" t="s">
        <v>1577</v>
      </c>
      <c r="C358" t="s">
        <v>31</v>
      </c>
      <c r="D358">
        <v>33</v>
      </c>
      <c r="E358" s="7">
        <v>1.71</v>
      </c>
      <c r="F358" s="8">
        <v>96</v>
      </c>
      <c r="G358" s="7">
        <f>F358/(E358)^2</f>
        <v>32.830614548066073</v>
      </c>
      <c r="H358" t="s">
        <v>66</v>
      </c>
      <c r="I358" t="s">
        <v>1792</v>
      </c>
      <c r="J358" t="s">
        <v>1793</v>
      </c>
      <c r="K358" t="s">
        <v>1794</v>
      </c>
      <c r="L358" t="s">
        <v>28</v>
      </c>
      <c r="M358" t="s">
        <v>1795</v>
      </c>
      <c r="N358" t="s">
        <v>28</v>
      </c>
      <c r="O358" t="s">
        <v>1795</v>
      </c>
      <c r="P358" t="s">
        <v>28</v>
      </c>
      <c r="Q358" t="s">
        <v>28</v>
      </c>
      <c r="R358" t="s">
        <v>28</v>
      </c>
      <c r="S358" t="s">
        <v>27</v>
      </c>
      <c r="T358" t="s">
        <v>28</v>
      </c>
      <c r="U358" t="s">
        <v>28</v>
      </c>
      <c r="V358" t="s">
        <v>1303</v>
      </c>
      <c r="W358" t="s">
        <v>26</v>
      </c>
      <c r="X358" t="s">
        <v>26</v>
      </c>
      <c r="Y358" t="s">
        <v>993</v>
      </c>
      <c r="Z358" t="s">
        <v>96</v>
      </c>
      <c r="AA358" t="s">
        <v>96</v>
      </c>
    </row>
    <row r="359" spans="1:27">
      <c r="A359">
        <v>358</v>
      </c>
      <c r="B359" s="6" t="s">
        <v>1578</v>
      </c>
      <c r="C359" t="s">
        <v>31</v>
      </c>
      <c r="D359">
        <v>55</v>
      </c>
      <c r="E359" s="7">
        <v>1.63</v>
      </c>
      <c r="F359" s="8">
        <v>58.5</v>
      </c>
      <c r="G359" s="7">
        <f>F359/(E359)^2</f>
        <v>22.018141443035116</v>
      </c>
      <c r="H359" t="s">
        <v>66</v>
      </c>
      <c r="I359" t="s">
        <v>28</v>
      </c>
      <c r="J359" t="s">
        <v>28</v>
      </c>
      <c r="K359" t="s">
        <v>1631</v>
      </c>
      <c r="L359" t="s">
        <v>11</v>
      </c>
      <c r="M359" t="s">
        <v>1796</v>
      </c>
      <c r="N359" t="s">
        <v>28</v>
      </c>
      <c r="O359" t="s">
        <v>1797</v>
      </c>
      <c r="P359" t="s">
        <v>28</v>
      </c>
      <c r="Q359" t="s">
        <v>28</v>
      </c>
      <c r="R359" t="s">
        <v>28</v>
      </c>
      <c r="S359" t="s">
        <v>161</v>
      </c>
      <c r="T359" t="s">
        <v>1304</v>
      </c>
      <c r="U359" t="s">
        <v>1284</v>
      </c>
      <c r="V359" t="s">
        <v>96</v>
      </c>
      <c r="W359" t="s">
        <v>26</v>
      </c>
      <c r="X359" t="s">
        <v>26</v>
      </c>
      <c r="Y359" t="s">
        <v>26</v>
      </c>
      <c r="Z359" t="s">
        <v>96</v>
      </c>
      <c r="AA359" t="s">
        <v>96</v>
      </c>
    </row>
    <row r="360" spans="1:27">
      <c r="A360">
        <v>359</v>
      </c>
      <c r="B360" s="6" t="s">
        <v>1477</v>
      </c>
      <c r="C360" t="s">
        <v>40</v>
      </c>
      <c r="D360">
        <v>45</v>
      </c>
      <c r="E360" s="7">
        <v>1.59</v>
      </c>
      <c r="F360" s="8">
        <v>51</v>
      </c>
      <c r="G360" s="7">
        <f>F360/(E360)^2</f>
        <v>20.173252640322769</v>
      </c>
      <c r="H360" t="s">
        <v>78</v>
      </c>
      <c r="I360" t="s">
        <v>28</v>
      </c>
      <c r="J360" t="s">
        <v>28</v>
      </c>
      <c r="K360" t="s">
        <v>1631</v>
      </c>
      <c r="L360" t="s">
        <v>1796</v>
      </c>
      <c r="M360" t="s">
        <v>1797</v>
      </c>
      <c r="N360" t="s">
        <v>28</v>
      </c>
      <c r="O360" t="s">
        <v>96</v>
      </c>
      <c r="P360" t="s">
        <v>28</v>
      </c>
      <c r="Q360" t="s">
        <v>28</v>
      </c>
      <c r="R360" t="s">
        <v>28</v>
      </c>
      <c r="S360" t="s">
        <v>161</v>
      </c>
      <c r="T360" t="s">
        <v>1304</v>
      </c>
      <c r="U360" t="s">
        <v>1284</v>
      </c>
      <c r="V360" t="s">
        <v>96</v>
      </c>
      <c r="W360" t="s">
        <v>26</v>
      </c>
      <c r="X360" t="s">
        <v>26</v>
      </c>
      <c r="Y360" t="s">
        <v>26</v>
      </c>
      <c r="Z360" t="s">
        <v>96</v>
      </c>
      <c r="AA360" t="s">
        <v>96</v>
      </c>
    </row>
    <row r="361" spans="1:27">
      <c r="A361">
        <v>360</v>
      </c>
      <c r="B361" s="6" t="s">
        <v>1579</v>
      </c>
      <c r="C361" t="s">
        <v>31</v>
      </c>
      <c r="D361">
        <v>74</v>
      </c>
      <c r="E361" s="7">
        <v>1.55</v>
      </c>
      <c r="F361" s="8">
        <v>72.099999999999994</v>
      </c>
      <c r="G361" s="7">
        <f>F361/(E361)^2</f>
        <v>30.010405827263263</v>
      </c>
      <c r="H361" t="s">
        <v>66</v>
      </c>
      <c r="I361" t="s">
        <v>28</v>
      </c>
      <c r="J361" t="s">
        <v>1798</v>
      </c>
      <c r="K361" t="s">
        <v>1631</v>
      </c>
      <c r="L361" t="s">
        <v>28</v>
      </c>
      <c r="M361" t="s">
        <v>1799</v>
      </c>
      <c r="N361" t="s">
        <v>28</v>
      </c>
      <c r="O361" t="s">
        <v>1799</v>
      </c>
      <c r="P361" t="s">
        <v>28</v>
      </c>
      <c r="Q361" t="s">
        <v>28</v>
      </c>
      <c r="R361" t="s">
        <v>28</v>
      </c>
      <c r="S361" t="s">
        <v>27</v>
      </c>
      <c r="T361" t="s">
        <v>28</v>
      </c>
      <c r="U361" t="s">
        <v>28</v>
      </c>
      <c r="V361" t="s">
        <v>1305</v>
      </c>
      <c r="W361" t="s">
        <v>1306</v>
      </c>
      <c r="X361" t="s">
        <v>26</v>
      </c>
      <c r="Y361" t="s">
        <v>26</v>
      </c>
      <c r="Z361" t="s">
        <v>96</v>
      </c>
      <c r="AA361" t="s">
        <v>96</v>
      </c>
    </row>
    <row r="362" spans="1:27">
      <c r="A362">
        <v>361</v>
      </c>
      <c r="B362" s="6" t="s">
        <v>1580</v>
      </c>
      <c r="C362" t="s">
        <v>31</v>
      </c>
      <c r="D362">
        <v>35</v>
      </c>
      <c r="E362" s="7">
        <v>1.54</v>
      </c>
      <c r="F362" s="8">
        <v>65</v>
      </c>
      <c r="G362" s="7">
        <f>F362/(E362)^2</f>
        <v>27.407657277787148</v>
      </c>
      <c r="H362" t="s">
        <v>66</v>
      </c>
      <c r="I362" t="s">
        <v>1800</v>
      </c>
      <c r="J362" t="s">
        <v>1801</v>
      </c>
      <c r="K362" t="s">
        <v>35</v>
      </c>
      <c r="L362" t="s">
        <v>1802</v>
      </c>
      <c r="M362" t="s">
        <v>1803</v>
      </c>
      <c r="N362" t="s">
        <v>28</v>
      </c>
      <c r="O362" t="s">
        <v>1803</v>
      </c>
      <c r="P362" t="s">
        <v>28</v>
      </c>
      <c r="Q362" t="s">
        <v>28</v>
      </c>
      <c r="R362" t="s">
        <v>28</v>
      </c>
      <c r="S362" t="s">
        <v>27</v>
      </c>
      <c r="T362" t="s">
        <v>28</v>
      </c>
      <c r="U362" t="s">
        <v>28</v>
      </c>
      <c r="V362" t="s">
        <v>1171</v>
      </c>
      <c r="W362" t="s">
        <v>26</v>
      </c>
      <c r="X362" t="s">
        <v>26</v>
      </c>
      <c r="Y362" t="s">
        <v>26</v>
      </c>
      <c r="Z362" t="s">
        <v>96</v>
      </c>
      <c r="AA362" t="s">
        <v>96</v>
      </c>
    </row>
    <row r="363" spans="1:27">
      <c r="A363">
        <v>362</v>
      </c>
      <c r="B363" s="6" t="s">
        <v>1595</v>
      </c>
      <c r="C363" t="s">
        <v>48</v>
      </c>
      <c r="D363">
        <v>79</v>
      </c>
      <c r="E363" s="7">
        <v>1.64</v>
      </c>
      <c r="F363" s="8">
        <v>66.599999999999994</v>
      </c>
      <c r="G363" s="7">
        <f>F363/(E363)^2</f>
        <v>24.762046400951817</v>
      </c>
      <c r="H363" t="s">
        <v>125</v>
      </c>
      <c r="I363" t="s">
        <v>28</v>
      </c>
      <c r="J363" t="s">
        <v>28</v>
      </c>
      <c r="K363" t="s">
        <v>1720</v>
      </c>
      <c r="L363" t="s">
        <v>28</v>
      </c>
      <c r="M363" t="s">
        <v>1804</v>
      </c>
      <c r="N363" t="s">
        <v>28</v>
      </c>
      <c r="O363" t="s">
        <v>96</v>
      </c>
      <c r="P363" t="s">
        <v>28</v>
      </c>
      <c r="Q363" t="s">
        <v>96</v>
      </c>
      <c r="R363" t="s">
        <v>96</v>
      </c>
      <c r="S363" t="s">
        <v>27</v>
      </c>
      <c r="T363" t="s">
        <v>28</v>
      </c>
      <c r="U363" t="s">
        <v>28</v>
      </c>
      <c r="V363" t="s">
        <v>96</v>
      </c>
      <c r="W363" t="s">
        <v>26</v>
      </c>
      <c r="X363" t="s">
        <v>26</v>
      </c>
      <c r="Y363" t="s">
        <v>1307</v>
      </c>
      <c r="Z363" t="s">
        <v>96</v>
      </c>
      <c r="AA363" t="s">
        <v>96</v>
      </c>
    </row>
    <row r="364" spans="1:27">
      <c r="A364">
        <v>363</v>
      </c>
      <c r="B364" s="6" t="s">
        <v>1596</v>
      </c>
      <c r="C364" t="s">
        <v>48</v>
      </c>
      <c r="D364">
        <v>49</v>
      </c>
      <c r="E364" s="7">
        <v>1.57</v>
      </c>
      <c r="F364" s="8">
        <v>51.3</v>
      </c>
      <c r="G364" s="7">
        <f>F364/(E364)^2</f>
        <v>20.812203334820882</v>
      </c>
      <c r="H364" t="s">
        <v>125</v>
      </c>
      <c r="I364" t="s">
        <v>1805</v>
      </c>
      <c r="J364" t="s">
        <v>1806</v>
      </c>
      <c r="K364" t="s">
        <v>1807</v>
      </c>
      <c r="L364" t="s">
        <v>1808</v>
      </c>
      <c r="M364" t="s">
        <v>1810</v>
      </c>
      <c r="N364" t="s">
        <v>1811</v>
      </c>
      <c r="O364" t="s">
        <v>1809</v>
      </c>
      <c r="P364" t="s">
        <v>96</v>
      </c>
      <c r="Q364" t="s">
        <v>1812</v>
      </c>
      <c r="R364" t="s">
        <v>28</v>
      </c>
      <c r="S364" t="s">
        <v>161</v>
      </c>
      <c r="T364" t="s">
        <v>28</v>
      </c>
      <c r="U364" t="s">
        <v>28</v>
      </c>
      <c r="V364" t="s">
        <v>1308</v>
      </c>
      <c r="W364" t="s">
        <v>26</v>
      </c>
      <c r="X364" t="s">
        <v>26</v>
      </c>
      <c r="Y364" t="s">
        <v>1309</v>
      </c>
      <c r="Z364" t="s">
        <v>96</v>
      </c>
      <c r="AA364" t="s">
        <v>96</v>
      </c>
    </row>
    <row r="365" spans="1:27">
      <c r="A365">
        <v>364</v>
      </c>
      <c r="B365" s="6" t="s">
        <v>1597</v>
      </c>
      <c r="C365" t="s">
        <v>48</v>
      </c>
      <c r="D365">
        <v>48</v>
      </c>
      <c r="E365" s="7">
        <v>1.63</v>
      </c>
      <c r="F365" s="8">
        <v>76.7</v>
      </c>
      <c r="G365" s="7">
        <f>F365/(E365)^2</f>
        <v>28.868229891979379</v>
      </c>
      <c r="H365" t="s">
        <v>125</v>
      </c>
      <c r="I365" t="s">
        <v>28</v>
      </c>
      <c r="J365" t="s">
        <v>28</v>
      </c>
      <c r="K365" t="s">
        <v>1725</v>
      </c>
      <c r="L365" t="s">
        <v>1726</v>
      </c>
      <c r="M365" t="s">
        <v>1728</v>
      </c>
      <c r="N365" t="s">
        <v>1729</v>
      </c>
      <c r="O365" t="s">
        <v>1727</v>
      </c>
      <c r="P365" t="s">
        <v>96</v>
      </c>
      <c r="Q365" t="s">
        <v>1730</v>
      </c>
      <c r="R365" s="14">
        <v>45365</v>
      </c>
      <c r="S365" t="s">
        <v>92</v>
      </c>
      <c r="T365">
        <v>1</v>
      </c>
      <c r="U365" t="s">
        <v>1310</v>
      </c>
      <c r="V365" t="s">
        <v>973</v>
      </c>
      <c r="W365" t="s">
        <v>1311</v>
      </c>
      <c r="X365" t="s">
        <v>26</v>
      </c>
      <c r="Y365" t="s">
        <v>26</v>
      </c>
      <c r="Z365" t="s">
        <v>96</v>
      </c>
      <c r="AA365" t="s">
        <v>96</v>
      </c>
    </row>
    <row r="366" spans="1:27">
      <c r="A366">
        <v>365</v>
      </c>
      <c r="B366" s="6" t="s">
        <v>1598</v>
      </c>
      <c r="C366" t="s">
        <v>48</v>
      </c>
      <c r="D366">
        <v>83</v>
      </c>
      <c r="E366" s="7">
        <v>1.6</v>
      </c>
      <c r="F366" s="8">
        <v>76.2</v>
      </c>
      <c r="G366" s="7">
        <f>F366/(E366)^2</f>
        <v>29.765624999999996</v>
      </c>
      <c r="H366" t="s">
        <v>125</v>
      </c>
      <c r="I366" t="s">
        <v>1731</v>
      </c>
      <c r="J366" t="s">
        <v>1732</v>
      </c>
      <c r="K366" t="s">
        <v>1733</v>
      </c>
      <c r="L366" t="s">
        <v>1734</v>
      </c>
      <c r="M366" t="s">
        <v>1735</v>
      </c>
      <c r="N366" t="s">
        <v>1736</v>
      </c>
      <c r="O366" t="s">
        <v>96</v>
      </c>
      <c r="P366" t="s">
        <v>96</v>
      </c>
      <c r="Q366" t="s">
        <v>102</v>
      </c>
      <c r="R366" s="14">
        <v>45358</v>
      </c>
      <c r="S366" t="s">
        <v>161</v>
      </c>
      <c r="T366" t="s">
        <v>1312</v>
      </c>
      <c r="U366" t="s">
        <v>1313</v>
      </c>
      <c r="V366" t="s">
        <v>1302</v>
      </c>
      <c r="W366" t="s">
        <v>26</v>
      </c>
      <c r="X366" t="s">
        <v>198</v>
      </c>
      <c r="Y366" t="s">
        <v>26</v>
      </c>
      <c r="Z366" t="s">
        <v>96</v>
      </c>
      <c r="AA366" t="s">
        <v>96</v>
      </c>
    </row>
    <row r="367" spans="1:27">
      <c r="A367">
        <v>366</v>
      </c>
      <c r="B367" s="6" t="s">
        <v>1599</v>
      </c>
      <c r="C367" t="s">
        <v>48</v>
      </c>
      <c r="D367">
        <v>75</v>
      </c>
      <c r="E367" s="7">
        <v>1.47</v>
      </c>
      <c r="F367" s="8">
        <v>70.3</v>
      </c>
      <c r="G367" s="7">
        <f>F367/(E367)^2</f>
        <v>32.532740987551485</v>
      </c>
      <c r="H367" t="s">
        <v>125</v>
      </c>
      <c r="I367" t="s">
        <v>1737</v>
      </c>
      <c r="J367" t="s">
        <v>1738</v>
      </c>
      <c r="K367" t="s">
        <v>1739</v>
      </c>
      <c r="L367" t="s">
        <v>1740</v>
      </c>
      <c r="M367" t="s">
        <v>1742</v>
      </c>
      <c r="N367" t="s">
        <v>1743</v>
      </c>
      <c r="O367" t="s">
        <v>96</v>
      </c>
      <c r="P367" t="s">
        <v>96</v>
      </c>
      <c r="Q367" t="s">
        <v>1744</v>
      </c>
      <c r="R367" s="14">
        <v>45337</v>
      </c>
      <c r="S367" t="s">
        <v>161</v>
      </c>
      <c r="T367">
        <v>20</v>
      </c>
      <c r="U367" t="s">
        <v>1314</v>
      </c>
      <c r="V367" t="s">
        <v>1315</v>
      </c>
      <c r="W367" t="s">
        <v>26</v>
      </c>
      <c r="X367" t="s">
        <v>26</v>
      </c>
      <c r="Y367" t="s">
        <v>1316</v>
      </c>
      <c r="Z367" t="s">
        <v>96</v>
      </c>
      <c r="AA367" t="s">
        <v>96</v>
      </c>
    </row>
    <row r="368" spans="1:27">
      <c r="A368">
        <v>367</v>
      </c>
      <c r="B368" s="6" t="s">
        <v>1600</v>
      </c>
      <c r="C368" t="s">
        <v>48</v>
      </c>
      <c r="D368">
        <v>45</v>
      </c>
      <c r="E368" s="7">
        <v>1.78</v>
      </c>
      <c r="F368" s="8">
        <v>73</v>
      </c>
      <c r="G368" s="7">
        <f>F368/(E368)^2</f>
        <v>23.040020199469762</v>
      </c>
      <c r="H368" t="s">
        <v>125</v>
      </c>
      <c r="I368" t="s">
        <v>1745</v>
      </c>
      <c r="J368" t="s">
        <v>1746</v>
      </c>
      <c r="K368" t="s">
        <v>1747</v>
      </c>
      <c r="L368" t="s">
        <v>1748</v>
      </c>
      <c r="M368" t="s">
        <v>1750</v>
      </c>
      <c r="N368" t="s">
        <v>28</v>
      </c>
      <c r="O368" t="s">
        <v>1741</v>
      </c>
      <c r="P368" t="s">
        <v>96</v>
      </c>
      <c r="Q368" t="s">
        <v>1751</v>
      </c>
      <c r="R368" t="s">
        <v>96</v>
      </c>
      <c r="S368" t="s">
        <v>161</v>
      </c>
      <c r="T368">
        <v>57</v>
      </c>
      <c r="U368" t="s">
        <v>1317</v>
      </c>
      <c r="V368" t="s">
        <v>1318</v>
      </c>
      <c r="W368" t="s">
        <v>26</v>
      </c>
      <c r="X368" t="s">
        <v>26</v>
      </c>
      <c r="Y368" t="s">
        <v>1319</v>
      </c>
      <c r="Z368" t="s">
        <v>96</v>
      </c>
      <c r="AA368" t="s">
        <v>96</v>
      </c>
    </row>
    <row r="369" spans="1:27">
      <c r="A369">
        <v>368</v>
      </c>
      <c r="B369" s="6" t="s">
        <v>1601</v>
      </c>
      <c r="C369" t="s">
        <v>48</v>
      </c>
      <c r="D369">
        <v>46</v>
      </c>
      <c r="E369" s="7">
        <v>1.56</v>
      </c>
      <c r="F369" s="8">
        <v>63.5</v>
      </c>
      <c r="G369" s="7">
        <f>F369/(E369)^2</f>
        <v>26.093030900723207</v>
      </c>
      <c r="H369" t="s">
        <v>125</v>
      </c>
      <c r="I369" t="s">
        <v>1752</v>
      </c>
      <c r="J369" t="s">
        <v>1753</v>
      </c>
      <c r="K369" t="s">
        <v>1754</v>
      </c>
      <c r="L369" t="s">
        <v>1755</v>
      </c>
      <c r="M369" t="s">
        <v>1756</v>
      </c>
      <c r="N369" t="s">
        <v>28</v>
      </c>
      <c r="O369" t="s">
        <v>1749</v>
      </c>
      <c r="P369" t="s">
        <v>96</v>
      </c>
      <c r="Q369" t="s">
        <v>1757</v>
      </c>
      <c r="R369" s="14">
        <v>45294</v>
      </c>
      <c r="S369" t="s">
        <v>161</v>
      </c>
      <c r="T369">
        <v>10</v>
      </c>
      <c r="U369">
        <v>20</v>
      </c>
      <c r="V369" t="s">
        <v>1320</v>
      </c>
      <c r="W369" t="s">
        <v>26</v>
      </c>
      <c r="X369" t="s">
        <v>26</v>
      </c>
      <c r="Y369" t="s">
        <v>1321</v>
      </c>
      <c r="Z369" t="s">
        <v>96</v>
      </c>
      <c r="AA369" t="s">
        <v>96</v>
      </c>
    </row>
    <row r="370" spans="1:27">
      <c r="A370">
        <v>369</v>
      </c>
      <c r="B370" s="6" t="s">
        <v>1602</v>
      </c>
      <c r="C370" t="s">
        <v>48</v>
      </c>
      <c r="D370">
        <v>76</v>
      </c>
      <c r="E370" s="7">
        <v>1.62</v>
      </c>
      <c r="F370" s="8">
        <v>94</v>
      </c>
      <c r="G370" s="7">
        <f>F370/(E370)^2</f>
        <v>35.817710714830049</v>
      </c>
      <c r="H370" t="s">
        <v>125</v>
      </c>
      <c r="I370" t="s">
        <v>1758</v>
      </c>
      <c r="J370" t="s">
        <v>1759</v>
      </c>
      <c r="K370" t="s">
        <v>1631</v>
      </c>
      <c r="L370" t="s">
        <v>1760</v>
      </c>
      <c r="M370" t="s">
        <v>1762</v>
      </c>
      <c r="N370" t="s">
        <v>1763</v>
      </c>
      <c r="O370" t="s">
        <v>1761</v>
      </c>
      <c r="P370" t="s">
        <v>96</v>
      </c>
      <c r="Q370" t="s">
        <v>1764</v>
      </c>
      <c r="R370" s="14">
        <v>45412</v>
      </c>
      <c r="S370" t="s">
        <v>161</v>
      </c>
      <c r="T370" t="s">
        <v>28</v>
      </c>
      <c r="U370" t="s">
        <v>28</v>
      </c>
      <c r="V370" t="s">
        <v>71</v>
      </c>
      <c r="W370" t="s">
        <v>26</v>
      </c>
      <c r="X370" t="s">
        <v>26</v>
      </c>
      <c r="Y370" t="s">
        <v>26</v>
      </c>
      <c r="Z370" t="s">
        <v>96</v>
      </c>
      <c r="AA370" t="s">
        <v>96</v>
      </c>
    </row>
    <row r="371" spans="1:27">
      <c r="A371">
        <v>370</v>
      </c>
      <c r="B371" s="6" t="s">
        <v>1603</v>
      </c>
      <c r="C371" t="s">
        <v>48</v>
      </c>
      <c r="D371">
        <v>45</v>
      </c>
      <c r="E371" s="7">
        <v>1.6</v>
      </c>
      <c r="F371" s="8">
        <v>102</v>
      </c>
      <c r="G371" s="7">
        <f>F371/(E371)^2</f>
        <v>39.843749999999993</v>
      </c>
      <c r="H371" t="s">
        <v>125</v>
      </c>
      <c r="I371" t="s">
        <v>1765</v>
      </c>
      <c r="J371" t="s">
        <v>1766</v>
      </c>
      <c r="K371" t="s">
        <v>1767</v>
      </c>
      <c r="L371" t="s">
        <v>1768</v>
      </c>
      <c r="M371" t="s">
        <v>1770</v>
      </c>
      <c r="N371" t="s">
        <v>1771</v>
      </c>
      <c r="O371" t="s">
        <v>1769</v>
      </c>
      <c r="P371" t="s">
        <v>96</v>
      </c>
      <c r="Q371" t="s">
        <v>1772</v>
      </c>
      <c r="R371" s="14">
        <v>45390</v>
      </c>
      <c r="S371" t="s">
        <v>27</v>
      </c>
      <c r="T371" t="s">
        <v>28</v>
      </c>
      <c r="U371" t="s">
        <v>28</v>
      </c>
      <c r="V371" t="s">
        <v>1322</v>
      </c>
      <c r="W371" t="s">
        <v>26</v>
      </c>
      <c r="X371" t="s">
        <v>26</v>
      </c>
      <c r="Y371" t="s">
        <v>26</v>
      </c>
      <c r="Z371" t="s">
        <v>96</v>
      </c>
      <c r="AA371" t="s">
        <v>96</v>
      </c>
    </row>
    <row r="372" spans="1:27">
      <c r="A372">
        <v>371</v>
      </c>
      <c r="B372" s="6" t="s">
        <v>1604</v>
      </c>
      <c r="C372" t="s">
        <v>48</v>
      </c>
      <c r="D372">
        <v>39</v>
      </c>
      <c r="E372" s="7">
        <v>1.63</v>
      </c>
      <c r="F372" s="8">
        <v>88.9</v>
      </c>
      <c r="G372" s="7">
        <f>F372/(E372)^2</f>
        <v>33.460047423689268</v>
      </c>
      <c r="H372" t="s">
        <v>125</v>
      </c>
      <c r="I372" t="s">
        <v>525</v>
      </c>
      <c r="J372" t="s">
        <v>1753</v>
      </c>
      <c r="K372" t="s">
        <v>1631</v>
      </c>
      <c r="L372" t="s">
        <v>1773</v>
      </c>
      <c r="M372" t="s">
        <v>96</v>
      </c>
      <c r="N372" t="s">
        <v>1774</v>
      </c>
      <c r="O372" t="s">
        <v>2303</v>
      </c>
      <c r="P372" t="s">
        <v>96</v>
      </c>
      <c r="Q372" t="s">
        <v>1775</v>
      </c>
      <c r="R372" s="14">
        <v>45428</v>
      </c>
      <c r="S372" t="s">
        <v>92</v>
      </c>
      <c r="T372">
        <v>10</v>
      </c>
      <c r="U372">
        <v>20</v>
      </c>
      <c r="V372" t="s">
        <v>1323</v>
      </c>
      <c r="W372" t="s">
        <v>26</v>
      </c>
      <c r="X372" t="s">
        <v>26</v>
      </c>
      <c r="Y372" t="s">
        <v>1324</v>
      </c>
      <c r="Z372" t="s">
        <v>96</v>
      </c>
      <c r="AA372" t="s">
        <v>96</v>
      </c>
    </row>
    <row r="373" spans="1:27">
      <c r="A373">
        <v>372</v>
      </c>
      <c r="B373" s="6" t="s">
        <v>1605</v>
      </c>
      <c r="C373" t="s">
        <v>48</v>
      </c>
      <c r="D373">
        <v>43</v>
      </c>
      <c r="E373" s="7">
        <v>1.55</v>
      </c>
      <c r="F373" s="8">
        <v>135</v>
      </c>
      <c r="G373" s="7">
        <f>F373/(E373)^2</f>
        <v>56.19146722164411</v>
      </c>
      <c r="H373" t="s">
        <v>125</v>
      </c>
      <c r="I373" t="s">
        <v>1776</v>
      </c>
      <c r="J373" t="s">
        <v>1777</v>
      </c>
      <c r="K373" t="s">
        <v>1778</v>
      </c>
      <c r="L373" t="s">
        <v>1779</v>
      </c>
      <c r="M373" t="s">
        <v>1780</v>
      </c>
      <c r="N373" t="s">
        <v>1781</v>
      </c>
      <c r="O373" t="s">
        <v>2304</v>
      </c>
      <c r="P373" t="s">
        <v>96</v>
      </c>
      <c r="Q373" t="s">
        <v>1782</v>
      </c>
      <c r="R373" s="14">
        <v>45456</v>
      </c>
      <c r="S373" t="s">
        <v>27</v>
      </c>
      <c r="T373" t="s">
        <v>28</v>
      </c>
      <c r="U373" t="s">
        <v>28</v>
      </c>
      <c r="V373" t="s">
        <v>342</v>
      </c>
      <c r="W373" t="s">
        <v>26</v>
      </c>
      <c r="X373" t="s">
        <v>26</v>
      </c>
      <c r="Y373" t="s">
        <v>1325</v>
      </c>
      <c r="Z373" t="s">
        <v>96</v>
      </c>
      <c r="AA373" t="s">
        <v>96</v>
      </c>
    </row>
    <row r="374" spans="1:27">
      <c r="A374">
        <v>373</v>
      </c>
      <c r="B374" s="6" t="s">
        <v>1606</v>
      </c>
      <c r="C374" t="s">
        <v>48</v>
      </c>
      <c r="D374">
        <v>53</v>
      </c>
      <c r="E374" s="7">
        <v>1.63</v>
      </c>
      <c r="F374" s="8">
        <v>89.8</v>
      </c>
      <c r="G374" s="7">
        <f>F374/(E374)^2</f>
        <v>33.798788061274422</v>
      </c>
      <c r="H374" t="s">
        <v>125</v>
      </c>
      <c r="I374" t="s">
        <v>1783</v>
      </c>
      <c r="J374" t="s">
        <v>28</v>
      </c>
      <c r="K374" t="s">
        <v>1631</v>
      </c>
      <c r="L374" t="s">
        <v>1663</v>
      </c>
      <c r="M374" t="s">
        <v>1785</v>
      </c>
      <c r="N374" t="s">
        <v>1786</v>
      </c>
      <c r="O374" t="s">
        <v>1784</v>
      </c>
      <c r="P374" t="s">
        <v>96</v>
      </c>
      <c r="Q374" t="s">
        <v>1787</v>
      </c>
      <c r="R374" s="14">
        <v>45436</v>
      </c>
      <c r="S374" t="s">
        <v>161</v>
      </c>
      <c r="T374">
        <v>15</v>
      </c>
      <c r="U374">
        <v>15</v>
      </c>
      <c r="V374" t="s">
        <v>71</v>
      </c>
      <c r="W374" t="s">
        <v>26</v>
      </c>
      <c r="X374" t="s">
        <v>26</v>
      </c>
      <c r="Y374" t="s">
        <v>1326</v>
      </c>
      <c r="Z374" t="s">
        <v>96</v>
      </c>
      <c r="AA374" t="s">
        <v>96</v>
      </c>
    </row>
    <row r="375" spans="1:27">
      <c r="A375">
        <v>374</v>
      </c>
      <c r="B375" s="6" t="s">
        <v>1607</v>
      </c>
      <c r="C375" t="s">
        <v>48</v>
      </c>
      <c r="D375">
        <v>78</v>
      </c>
      <c r="E375" s="7">
        <v>1.69</v>
      </c>
      <c r="F375" s="8">
        <v>72.099999999999994</v>
      </c>
      <c r="G375" s="7">
        <f>F375/(E375)^2</f>
        <v>25.24421413816043</v>
      </c>
      <c r="H375" t="s">
        <v>125</v>
      </c>
      <c r="I375" t="s">
        <v>1710</v>
      </c>
      <c r="J375" t="s">
        <v>1711</v>
      </c>
      <c r="K375" t="s">
        <v>1712</v>
      </c>
      <c r="L375" t="s">
        <v>1713</v>
      </c>
      <c r="M375" t="s">
        <v>1715</v>
      </c>
      <c r="N375" t="s">
        <v>1716</v>
      </c>
      <c r="O375" t="s">
        <v>1714</v>
      </c>
      <c r="P375" t="s">
        <v>96</v>
      </c>
      <c r="Q375" t="s">
        <v>1717</v>
      </c>
      <c r="R375" s="14">
        <v>45433</v>
      </c>
      <c r="S375" t="s">
        <v>161</v>
      </c>
      <c r="T375">
        <v>6</v>
      </c>
      <c r="U375">
        <v>20</v>
      </c>
      <c r="V375" t="s">
        <v>1327</v>
      </c>
      <c r="W375" t="s">
        <v>26</v>
      </c>
      <c r="X375" t="s">
        <v>26</v>
      </c>
      <c r="Y375" t="s">
        <v>1328</v>
      </c>
      <c r="Z375" t="s">
        <v>96</v>
      </c>
      <c r="AA375" t="s">
        <v>96</v>
      </c>
    </row>
    <row r="376" spans="1:27">
      <c r="A376">
        <v>375</v>
      </c>
      <c r="B376" s="6" t="s">
        <v>1608</v>
      </c>
      <c r="C376" t="s">
        <v>48</v>
      </c>
      <c r="D376">
        <v>84</v>
      </c>
      <c r="E376" s="7">
        <v>1.57</v>
      </c>
      <c r="F376" s="8">
        <v>63.5</v>
      </c>
      <c r="G376" s="7">
        <f>F376/(E376)^2</f>
        <v>25.761694186376729</v>
      </c>
      <c r="H376" t="s">
        <v>125</v>
      </c>
      <c r="I376" t="s">
        <v>1718</v>
      </c>
      <c r="J376" t="s">
        <v>1719</v>
      </c>
      <c r="K376" t="s">
        <v>1720</v>
      </c>
      <c r="L376" t="s">
        <v>100</v>
      </c>
      <c r="M376" t="s">
        <v>1722</v>
      </c>
      <c r="N376" t="s">
        <v>1723</v>
      </c>
      <c r="O376" t="s">
        <v>1721</v>
      </c>
      <c r="P376" t="s">
        <v>96</v>
      </c>
      <c r="Q376" t="s">
        <v>1724</v>
      </c>
      <c r="R376" s="14">
        <v>45454</v>
      </c>
      <c r="S376" t="s">
        <v>161</v>
      </c>
      <c r="T376">
        <v>3</v>
      </c>
      <c r="U376">
        <v>6</v>
      </c>
      <c r="V376" t="s">
        <v>1329</v>
      </c>
      <c r="W376" t="s">
        <v>26</v>
      </c>
      <c r="X376" t="s">
        <v>1330</v>
      </c>
      <c r="Y376" t="s">
        <v>26</v>
      </c>
      <c r="Z376" t="s">
        <v>96</v>
      </c>
      <c r="AA376" t="s">
        <v>96</v>
      </c>
    </row>
    <row r="377" spans="1:27">
      <c r="A377">
        <v>376</v>
      </c>
      <c r="B377" s="6" t="s">
        <v>1609</v>
      </c>
      <c r="C377" t="s">
        <v>48</v>
      </c>
      <c r="D377">
        <v>64</v>
      </c>
      <c r="E377" s="7">
        <v>1.6</v>
      </c>
      <c r="F377" s="8">
        <v>71.3</v>
      </c>
      <c r="G377" s="7">
        <f>F377/(E377)^2</f>
        <v>27.851562499999993</v>
      </c>
      <c r="H377" t="s">
        <v>125</v>
      </c>
      <c r="I377" t="s">
        <v>28</v>
      </c>
      <c r="J377" t="s">
        <v>1660</v>
      </c>
      <c r="K377" t="s">
        <v>35</v>
      </c>
      <c r="L377" t="s">
        <v>1661</v>
      </c>
      <c r="M377" t="s">
        <v>1663</v>
      </c>
      <c r="N377" t="s">
        <v>1664</v>
      </c>
      <c r="O377" t="s">
        <v>1662</v>
      </c>
      <c r="P377" t="s">
        <v>96</v>
      </c>
      <c r="Q377" t="s">
        <v>1665</v>
      </c>
      <c r="R377" s="14">
        <v>45464</v>
      </c>
      <c r="S377" t="s">
        <v>161</v>
      </c>
      <c r="T377" t="s">
        <v>96</v>
      </c>
      <c r="U377" t="s">
        <v>260</v>
      </c>
      <c r="V377" t="s">
        <v>1331</v>
      </c>
      <c r="W377" t="s">
        <v>26</v>
      </c>
      <c r="X377" t="s">
        <v>26</v>
      </c>
      <c r="Y377" t="s">
        <v>1332</v>
      </c>
      <c r="Z377" t="s">
        <v>96</v>
      </c>
      <c r="AA377" t="s">
        <v>96</v>
      </c>
    </row>
    <row r="378" spans="1:27">
      <c r="A378">
        <v>377</v>
      </c>
      <c r="B378" s="6" t="s">
        <v>1610</v>
      </c>
      <c r="C378" t="s">
        <v>48</v>
      </c>
      <c r="D378">
        <v>49</v>
      </c>
      <c r="E378" s="7">
        <v>1.6140000000000001</v>
      </c>
      <c r="F378" s="8">
        <v>79</v>
      </c>
      <c r="G378" s="7">
        <f>F378/(E378)^2</f>
        <v>30.326342151772973</v>
      </c>
      <c r="H378" t="s">
        <v>125</v>
      </c>
      <c r="I378" t="s">
        <v>1666</v>
      </c>
      <c r="J378" t="s">
        <v>1667</v>
      </c>
      <c r="K378" t="s">
        <v>1668</v>
      </c>
      <c r="L378" t="s">
        <v>1669</v>
      </c>
      <c r="M378" t="s">
        <v>1671</v>
      </c>
      <c r="N378" t="s">
        <v>1672</v>
      </c>
      <c r="O378" t="s">
        <v>1670</v>
      </c>
      <c r="P378" t="s">
        <v>96</v>
      </c>
      <c r="Q378" t="s">
        <v>1673</v>
      </c>
      <c r="R378" s="14">
        <v>45464</v>
      </c>
      <c r="S378" t="s">
        <v>161</v>
      </c>
      <c r="T378">
        <v>3</v>
      </c>
      <c r="U378" t="s">
        <v>260</v>
      </c>
      <c r="V378" t="s">
        <v>1333</v>
      </c>
      <c r="W378" t="s">
        <v>26</v>
      </c>
      <c r="X378" t="s">
        <v>26</v>
      </c>
      <c r="Y378" t="s">
        <v>26</v>
      </c>
      <c r="Z378" t="s">
        <v>96</v>
      </c>
      <c r="AA378" t="s">
        <v>96</v>
      </c>
    </row>
    <row r="379" spans="1:27">
      <c r="A379">
        <v>378</v>
      </c>
      <c r="B379" s="6" t="s">
        <v>1581</v>
      </c>
      <c r="C379" t="s">
        <v>31</v>
      </c>
      <c r="D379">
        <v>30</v>
      </c>
      <c r="E379" s="7">
        <v>1.6</v>
      </c>
      <c r="F379" s="8">
        <v>64</v>
      </c>
      <c r="G379" s="7">
        <f>F379/(E379)^2</f>
        <v>24.999999999999996</v>
      </c>
      <c r="H379" t="s">
        <v>66</v>
      </c>
      <c r="I379" t="s">
        <v>1675</v>
      </c>
      <c r="J379" t="s">
        <v>28</v>
      </c>
      <c r="K379" t="s">
        <v>1674</v>
      </c>
      <c r="L379" t="s">
        <v>1676</v>
      </c>
      <c r="M379" t="s">
        <v>1677</v>
      </c>
      <c r="N379" t="s">
        <v>28</v>
      </c>
      <c r="O379" t="s">
        <v>1677</v>
      </c>
      <c r="P379" t="s">
        <v>28</v>
      </c>
      <c r="Q379" t="s">
        <v>28</v>
      </c>
      <c r="R379" t="s">
        <v>28</v>
      </c>
      <c r="S379" t="s">
        <v>27</v>
      </c>
      <c r="T379" t="s">
        <v>28</v>
      </c>
      <c r="U379" t="s">
        <v>28</v>
      </c>
      <c r="V379" t="s">
        <v>1334</v>
      </c>
      <c r="W379" t="s">
        <v>26</v>
      </c>
      <c r="X379" t="s">
        <v>26</v>
      </c>
      <c r="Y379" t="s">
        <v>1335</v>
      </c>
      <c r="Z379" t="s">
        <v>96</v>
      </c>
      <c r="AA379" t="s">
        <v>96</v>
      </c>
    </row>
    <row r="380" spans="1:27">
      <c r="A380">
        <v>379</v>
      </c>
      <c r="B380" s="6" t="s">
        <v>1582</v>
      </c>
      <c r="C380" t="s">
        <v>31</v>
      </c>
      <c r="D380">
        <v>69</v>
      </c>
      <c r="E380" s="7">
        <v>1.5748</v>
      </c>
      <c r="F380" s="8">
        <v>85</v>
      </c>
      <c r="G380" s="7">
        <f>F380/(E380)^2</f>
        <v>34.274262096911293</v>
      </c>
      <c r="H380" t="s">
        <v>66</v>
      </c>
      <c r="I380" t="s">
        <v>1678</v>
      </c>
      <c r="J380" t="s">
        <v>1679</v>
      </c>
      <c r="K380" t="s">
        <v>1674</v>
      </c>
      <c r="L380" t="s">
        <v>1680</v>
      </c>
      <c r="M380" t="s">
        <v>845</v>
      </c>
      <c r="N380" t="s">
        <v>28</v>
      </c>
      <c r="O380" t="s">
        <v>845</v>
      </c>
      <c r="P380" t="s">
        <v>28</v>
      </c>
      <c r="Q380" t="s">
        <v>28</v>
      </c>
      <c r="R380" t="s">
        <v>28</v>
      </c>
      <c r="S380" t="s">
        <v>28</v>
      </c>
      <c r="T380" t="s">
        <v>28</v>
      </c>
      <c r="U380" t="s">
        <v>28</v>
      </c>
      <c r="V380" t="s">
        <v>71</v>
      </c>
      <c r="W380" t="s">
        <v>26</v>
      </c>
      <c r="X380" t="s">
        <v>26</v>
      </c>
      <c r="Y380" t="s">
        <v>26</v>
      </c>
      <c r="Z380" t="s">
        <v>96</v>
      </c>
      <c r="AA380" t="s">
        <v>96</v>
      </c>
    </row>
    <row r="381" spans="1:27">
      <c r="A381">
        <v>380</v>
      </c>
      <c r="B381" s="6" t="s">
        <v>1478</v>
      </c>
      <c r="C381" t="s">
        <v>40</v>
      </c>
      <c r="D381">
        <v>49</v>
      </c>
      <c r="E381" s="7">
        <v>1.6</v>
      </c>
      <c r="F381" s="8">
        <v>58</v>
      </c>
      <c r="G381" s="7">
        <f>F381/(E381)^2</f>
        <v>22.656249999999996</v>
      </c>
      <c r="H381" t="s">
        <v>78</v>
      </c>
      <c r="I381" t="s">
        <v>1681</v>
      </c>
      <c r="J381" t="s">
        <v>1682</v>
      </c>
      <c r="K381" t="s">
        <v>96</v>
      </c>
      <c r="L381" t="s">
        <v>96</v>
      </c>
      <c r="M381" t="s">
        <v>96</v>
      </c>
      <c r="N381" t="s">
        <v>96</v>
      </c>
      <c r="O381" t="s">
        <v>96</v>
      </c>
      <c r="P381" t="s">
        <v>96</v>
      </c>
      <c r="Q381" t="s">
        <v>96</v>
      </c>
      <c r="R381" t="s">
        <v>96</v>
      </c>
      <c r="S381" t="s">
        <v>96</v>
      </c>
      <c r="T381" t="s">
        <v>96</v>
      </c>
      <c r="U381" t="s">
        <v>96</v>
      </c>
      <c r="V381" t="s">
        <v>96</v>
      </c>
      <c r="W381" t="s">
        <v>96</v>
      </c>
      <c r="X381" t="s">
        <v>96</v>
      </c>
      <c r="Y381" t="s">
        <v>96</v>
      </c>
      <c r="Z381" t="s">
        <v>96</v>
      </c>
      <c r="AA381" t="s">
        <v>96</v>
      </c>
    </row>
    <row r="382" spans="1:27">
      <c r="A382">
        <v>381</v>
      </c>
      <c r="B382" s="6" t="s">
        <v>1583</v>
      </c>
      <c r="C382" t="s">
        <v>31</v>
      </c>
      <c r="D382">
        <v>61</v>
      </c>
      <c r="E382" s="7">
        <v>1.57</v>
      </c>
      <c r="F382" s="8">
        <v>83</v>
      </c>
      <c r="G382" s="7">
        <f>F382/(E382)^2</f>
        <v>33.672765629437301</v>
      </c>
      <c r="H382" t="s">
        <v>66</v>
      </c>
      <c r="I382" t="s">
        <v>1684</v>
      </c>
      <c r="J382" t="s">
        <v>1685</v>
      </c>
      <c r="K382" t="s">
        <v>1683</v>
      </c>
      <c r="L382" t="s">
        <v>1686</v>
      </c>
      <c r="M382" t="s">
        <v>1687</v>
      </c>
      <c r="N382" t="s">
        <v>28</v>
      </c>
      <c r="O382" t="s">
        <v>2334</v>
      </c>
      <c r="P382" t="s">
        <v>28</v>
      </c>
      <c r="Q382" t="s">
        <v>28</v>
      </c>
      <c r="R382" t="s">
        <v>28</v>
      </c>
      <c r="S382" t="s">
        <v>1688</v>
      </c>
      <c r="T382" t="s">
        <v>28</v>
      </c>
      <c r="U382" t="s">
        <v>28</v>
      </c>
      <c r="V382" t="s">
        <v>342</v>
      </c>
      <c r="W382" t="s">
        <v>26</v>
      </c>
      <c r="X382" t="s">
        <v>26</v>
      </c>
      <c r="Y382" t="s">
        <v>1689</v>
      </c>
      <c r="Z382" t="s">
        <v>96</v>
      </c>
      <c r="AA382" t="s">
        <v>96</v>
      </c>
    </row>
    <row r="383" spans="1:27">
      <c r="A383">
        <v>382</v>
      </c>
      <c r="B383" s="6" t="s">
        <v>1479</v>
      </c>
      <c r="C383" t="s">
        <v>40</v>
      </c>
      <c r="D383">
        <v>37</v>
      </c>
      <c r="E383" s="7">
        <v>1.78</v>
      </c>
      <c r="F383" s="8">
        <v>85</v>
      </c>
      <c r="G383" s="7">
        <f>F383/(E383)^2</f>
        <v>26.82742078020452</v>
      </c>
      <c r="H383" t="s">
        <v>78</v>
      </c>
      <c r="I383" t="s">
        <v>1690</v>
      </c>
      <c r="J383" t="s">
        <v>28</v>
      </c>
      <c r="K383" t="s">
        <v>1691</v>
      </c>
      <c r="L383" t="s">
        <v>1692</v>
      </c>
      <c r="M383" t="s">
        <v>845</v>
      </c>
      <c r="N383" t="s">
        <v>28</v>
      </c>
      <c r="O383" t="s">
        <v>96</v>
      </c>
      <c r="P383" t="s">
        <v>28</v>
      </c>
      <c r="Q383" t="s">
        <v>28</v>
      </c>
      <c r="R383" t="s">
        <v>28</v>
      </c>
      <c r="S383" t="s">
        <v>27</v>
      </c>
      <c r="T383" t="s">
        <v>28</v>
      </c>
      <c r="U383" t="s">
        <v>28</v>
      </c>
      <c r="V383" t="s">
        <v>1336</v>
      </c>
      <c r="W383" t="s">
        <v>26</v>
      </c>
      <c r="X383" t="s">
        <v>26</v>
      </c>
      <c r="Y383" t="s">
        <v>1337</v>
      </c>
      <c r="Z383" t="s">
        <v>96</v>
      </c>
      <c r="AA383" t="s">
        <v>96</v>
      </c>
    </row>
    <row r="384" spans="1:27">
      <c r="A384">
        <v>383</v>
      </c>
      <c r="B384" s="6" t="s">
        <v>1584</v>
      </c>
      <c r="C384" t="s">
        <v>31</v>
      </c>
      <c r="D384">
        <v>39</v>
      </c>
      <c r="E384" s="7">
        <v>1.7</v>
      </c>
      <c r="F384" s="8">
        <v>82.6</v>
      </c>
      <c r="G384" s="7">
        <f>F384/(E384)^2</f>
        <v>28.581314878892734</v>
      </c>
      <c r="H384" t="s">
        <v>66</v>
      </c>
      <c r="I384" t="s">
        <v>1693</v>
      </c>
      <c r="J384" t="s">
        <v>1694</v>
      </c>
      <c r="K384" t="s">
        <v>1695</v>
      </c>
      <c r="L384" t="s">
        <v>1696</v>
      </c>
      <c r="M384" t="s">
        <v>28</v>
      </c>
      <c r="N384" t="s">
        <v>28</v>
      </c>
      <c r="O384" t="s">
        <v>28</v>
      </c>
      <c r="P384" t="s">
        <v>28</v>
      </c>
      <c r="Q384" t="s">
        <v>28</v>
      </c>
      <c r="R384" t="s">
        <v>28</v>
      </c>
      <c r="S384" t="s">
        <v>1228</v>
      </c>
      <c r="T384" s="19" t="s">
        <v>1697</v>
      </c>
      <c r="U384" t="s">
        <v>508</v>
      </c>
      <c r="V384" t="s">
        <v>36</v>
      </c>
      <c r="W384" t="s">
        <v>26</v>
      </c>
      <c r="X384" t="s">
        <v>26</v>
      </c>
      <c r="Y384" t="s">
        <v>1698</v>
      </c>
      <c r="Z384" t="s">
        <v>96</v>
      </c>
      <c r="AA384" t="s">
        <v>96</v>
      </c>
    </row>
    <row r="385" spans="1:27">
      <c r="A385">
        <v>384</v>
      </c>
      <c r="B385" s="6" t="s">
        <v>1480</v>
      </c>
      <c r="C385" t="s">
        <v>40</v>
      </c>
      <c r="D385">
        <v>57</v>
      </c>
      <c r="E385" s="7">
        <v>1.63</v>
      </c>
      <c r="F385" s="8">
        <v>60</v>
      </c>
      <c r="G385" s="7">
        <f>F385/(E385)^2</f>
        <v>22.582709172343712</v>
      </c>
      <c r="H385" t="s">
        <v>78</v>
      </c>
      <c r="I385" t="s">
        <v>1699</v>
      </c>
      <c r="J385" t="s">
        <v>1700</v>
      </c>
      <c r="K385" t="s">
        <v>1701</v>
      </c>
      <c r="L385" t="s">
        <v>1702</v>
      </c>
      <c r="M385" t="s">
        <v>1703</v>
      </c>
      <c r="N385" t="s">
        <v>28</v>
      </c>
      <c r="O385" t="s">
        <v>96</v>
      </c>
      <c r="P385" t="s">
        <v>28</v>
      </c>
      <c r="Q385" t="s">
        <v>28</v>
      </c>
      <c r="R385" t="s">
        <v>28</v>
      </c>
      <c r="S385" t="s">
        <v>1228</v>
      </c>
      <c r="T385" t="s">
        <v>1704</v>
      </c>
      <c r="U385" t="s">
        <v>1705</v>
      </c>
      <c r="V385" t="s">
        <v>28</v>
      </c>
      <c r="W385" t="s">
        <v>26</v>
      </c>
      <c r="X385" t="s">
        <v>26</v>
      </c>
      <c r="Y385" t="s">
        <v>1706</v>
      </c>
      <c r="Z385" t="s">
        <v>96</v>
      </c>
      <c r="AA385" t="s">
        <v>96</v>
      </c>
    </row>
    <row r="386" spans="1:27">
      <c r="A386">
        <v>385</v>
      </c>
      <c r="B386" s="6" t="s">
        <v>1481</v>
      </c>
      <c r="C386" t="s">
        <v>40</v>
      </c>
      <c r="D386">
        <v>24</v>
      </c>
      <c r="E386" s="7" t="s">
        <v>96</v>
      </c>
      <c r="F386" s="8" t="s">
        <v>96</v>
      </c>
      <c r="G386" s="7" t="e">
        <f>F386/(E386)^2</f>
        <v>#VALUE!</v>
      </c>
      <c r="H386" t="s">
        <v>78</v>
      </c>
      <c r="I386" t="s">
        <v>1707</v>
      </c>
      <c r="J386" t="s">
        <v>1708</v>
      </c>
      <c r="K386" t="s">
        <v>1709</v>
      </c>
      <c r="L386" t="s">
        <v>96</v>
      </c>
      <c r="M386" t="s">
        <v>96</v>
      </c>
      <c r="N386" t="s">
        <v>96</v>
      </c>
      <c r="O386" t="s">
        <v>96</v>
      </c>
      <c r="P386" t="s">
        <v>96</v>
      </c>
      <c r="Q386" t="s">
        <v>96</v>
      </c>
      <c r="R386" t="s">
        <v>96</v>
      </c>
      <c r="S386" t="s">
        <v>96</v>
      </c>
      <c r="T386" t="s">
        <v>96</v>
      </c>
      <c r="U386" t="s">
        <v>96</v>
      </c>
      <c r="V386" t="s">
        <v>96</v>
      </c>
      <c r="W386" t="s">
        <v>96</v>
      </c>
      <c r="X386" t="s">
        <v>96</v>
      </c>
      <c r="Y386" t="s">
        <v>96</v>
      </c>
      <c r="Z386" t="s">
        <v>96</v>
      </c>
      <c r="AA386" t="s">
        <v>96</v>
      </c>
    </row>
    <row r="387" spans="1:27">
      <c r="A387">
        <v>386</v>
      </c>
      <c r="B387" s="6" t="s">
        <v>1611</v>
      </c>
      <c r="C387" t="s">
        <v>48</v>
      </c>
      <c r="D387">
        <v>69</v>
      </c>
      <c r="E387" s="7">
        <v>1.57</v>
      </c>
      <c r="F387" s="8">
        <v>79.8</v>
      </c>
      <c r="G387" s="7">
        <f>F387/(E387)^2</f>
        <v>32.374538520832488</v>
      </c>
      <c r="H387" t="s">
        <v>125</v>
      </c>
      <c r="I387" t="s">
        <v>1652</v>
      </c>
      <c r="J387" t="s">
        <v>1653</v>
      </c>
      <c r="K387" t="s">
        <v>1654</v>
      </c>
      <c r="L387" t="s">
        <v>1655</v>
      </c>
      <c r="M387" t="s">
        <v>1656</v>
      </c>
      <c r="N387" t="s">
        <v>96</v>
      </c>
      <c r="O387" t="s">
        <v>1656</v>
      </c>
      <c r="P387" t="s">
        <v>96</v>
      </c>
      <c r="Q387" t="s">
        <v>1657</v>
      </c>
      <c r="R387" t="s">
        <v>1658</v>
      </c>
      <c r="S387" t="s">
        <v>27</v>
      </c>
      <c r="T387" t="s">
        <v>28</v>
      </c>
      <c r="U387" t="s">
        <v>28</v>
      </c>
      <c r="V387" t="s">
        <v>71</v>
      </c>
      <c r="W387" t="s">
        <v>26</v>
      </c>
      <c r="X387" t="s">
        <v>26</v>
      </c>
      <c r="Y387" t="s">
        <v>1659</v>
      </c>
      <c r="Z387" t="s">
        <v>96</v>
      </c>
      <c r="AA387" t="s">
        <v>96</v>
      </c>
    </row>
    <row r="388" spans="1:27">
      <c r="A388">
        <v>387</v>
      </c>
      <c r="B388" s="6" t="s">
        <v>1585</v>
      </c>
      <c r="C388" t="s">
        <v>31</v>
      </c>
      <c r="D388">
        <v>53</v>
      </c>
      <c r="E388" s="7">
        <v>1.65</v>
      </c>
      <c r="F388" s="8">
        <v>94.7</v>
      </c>
      <c r="G388" s="7">
        <f>F388/(E388)^2</f>
        <v>34.784205693296606</v>
      </c>
      <c r="H388" t="s">
        <v>66</v>
      </c>
      <c r="I388" t="s">
        <v>1647</v>
      </c>
      <c r="J388" t="s">
        <v>1648</v>
      </c>
      <c r="K388" t="s">
        <v>1649</v>
      </c>
      <c r="L388" t="s">
        <v>28</v>
      </c>
      <c r="M388" t="s">
        <v>1650</v>
      </c>
      <c r="N388" t="s">
        <v>28</v>
      </c>
      <c r="O388" t="s">
        <v>1650</v>
      </c>
      <c r="P388" t="s">
        <v>28</v>
      </c>
      <c r="Q388" t="s">
        <v>28</v>
      </c>
      <c r="R388" t="s">
        <v>28</v>
      </c>
      <c r="S388" t="s">
        <v>27</v>
      </c>
      <c r="T388" t="s">
        <v>28</v>
      </c>
      <c r="U388" t="s">
        <v>28</v>
      </c>
      <c r="V388" t="s">
        <v>181</v>
      </c>
      <c r="W388" t="s">
        <v>26</v>
      </c>
      <c r="X388" t="s">
        <v>26</v>
      </c>
      <c r="Y388" t="s">
        <v>1651</v>
      </c>
      <c r="Z388" t="s">
        <v>96</v>
      </c>
      <c r="AA388" t="s">
        <v>96</v>
      </c>
    </row>
    <row r="389" spans="1:27">
      <c r="A389">
        <v>388</v>
      </c>
      <c r="B389" s="6" t="s">
        <v>1612</v>
      </c>
      <c r="C389" t="s">
        <v>48</v>
      </c>
      <c r="D389">
        <v>62</v>
      </c>
      <c r="E389" s="7">
        <v>1.6</v>
      </c>
      <c r="F389" s="8">
        <v>69</v>
      </c>
      <c r="G389" s="7">
        <f>F389/(E389)^2</f>
        <v>26.953124999999996</v>
      </c>
      <c r="H389" t="s">
        <v>125</v>
      </c>
      <c r="I389" t="s">
        <v>28</v>
      </c>
      <c r="J389" t="s">
        <v>1646</v>
      </c>
      <c r="K389" t="s">
        <v>1641</v>
      </c>
      <c r="L389" t="s">
        <v>1642</v>
      </c>
      <c r="M389" t="s">
        <v>1644</v>
      </c>
      <c r="N389" t="s">
        <v>1645</v>
      </c>
      <c r="O389" t="s">
        <v>1643</v>
      </c>
      <c r="P389" t="s">
        <v>96</v>
      </c>
      <c r="Q389" t="s">
        <v>96</v>
      </c>
      <c r="R389" s="14">
        <v>45503</v>
      </c>
      <c r="S389" t="s">
        <v>27</v>
      </c>
      <c r="T389" t="s">
        <v>28</v>
      </c>
      <c r="U389" t="s">
        <v>28</v>
      </c>
      <c r="V389" t="s">
        <v>1338</v>
      </c>
      <c r="W389" t="s">
        <v>26</v>
      </c>
      <c r="X389" t="s">
        <v>26</v>
      </c>
      <c r="Y389" t="s">
        <v>1332</v>
      </c>
      <c r="Z389" t="s">
        <v>96</v>
      </c>
      <c r="AA389" t="s">
        <v>96</v>
      </c>
    </row>
    <row r="390" spans="1:27">
      <c r="A390">
        <v>389</v>
      </c>
      <c r="B390" s="6" t="s">
        <v>1482</v>
      </c>
      <c r="C390" t="s">
        <v>40</v>
      </c>
      <c r="D390">
        <v>77</v>
      </c>
      <c r="E390" s="7">
        <v>1.7</v>
      </c>
      <c r="F390" s="8">
        <v>69.900000000000006</v>
      </c>
      <c r="G390" s="7">
        <f>F390/(E390)^2</f>
        <v>24.186851211072668</v>
      </c>
      <c r="H390" t="s">
        <v>78</v>
      </c>
      <c r="I390" t="s">
        <v>1625</v>
      </c>
      <c r="J390" t="s">
        <v>1626</v>
      </c>
      <c r="K390" t="s">
        <v>819</v>
      </c>
      <c r="L390" t="s">
        <v>28</v>
      </c>
      <c r="M390" t="s">
        <v>1627</v>
      </c>
      <c r="N390" t="s">
        <v>28</v>
      </c>
      <c r="O390" t="s">
        <v>96</v>
      </c>
      <c r="P390" t="s">
        <v>28</v>
      </c>
      <c r="Q390" t="s">
        <v>28</v>
      </c>
      <c r="R390" t="s">
        <v>28</v>
      </c>
      <c r="S390" t="s">
        <v>27</v>
      </c>
      <c r="T390" t="s">
        <v>28</v>
      </c>
      <c r="U390" t="s">
        <v>28</v>
      </c>
      <c r="V390" t="s">
        <v>71</v>
      </c>
      <c r="W390" t="s">
        <v>26</v>
      </c>
      <c r="X390" t="s">
        <v>26</v>
      </c>
      <c r="Y390" t="s">
        <v>1628</v>
      </c>
      <c r="Z390" t="s">
        <v>96</v>
      </c>
      <c r="AA390" t="s">
        <v>96</v>
      </c>
    </row>
    <row r="391" spans="1:27">
      <c r="A391">
        <v>390</v>
      </c>
      <c r="B391" s="6" t="s">
        <v>1483</v>
      </c>
      <c r="C391" t="s">
        <v>40</v>
      </c>
      <c r="D391">
        <v>64</v>
      </c>
      <c r="E391" s="7">
        <v>1.7</v>
      </c>
      <c r="F391" s="8">
        <v>65</v>
      </c>
      <c r="G391" s="7">
        <f>F391/(E391)^2</f>
        <v>22.491349480968861</v>
      </c>
      <c r="H391" t="s">
        <v>78</v>
      </c>
      <c r="I391" t="s">
        <v>28</v>
      </c>
      <c r="J391" t="s">
        <v>28</v>
      </c>
      <c r="K391" t="s">
        <v>819</v>
      </c>
      <c r="L391" t="s">
        <v>28</v>
      </c>
      <c r="M391" t="s">
        <v>845</v>
      </c>
      <c r="N391" t="s">
        <v>28</v>
      </c>
      <c r="O391" t="s">
        <v>96</v>
      </c>
      <c r="P391" t="s">
        <v>28</v>
      </c>
      <c r="Q391" t="s">
        <v>28</v>
      </c>
      <c r="R391" t="s">
        <v>28</v>
      </c>
      <c r="S391" t="s">
        <v>27</v>
      </c>
      <c r="T391" t="s">
        <v>28</v>
      </c>
      <c r="U391" t="s">
        <v>28</v>
      </c>
      <c r="V391" t="s">
        <v>71</v>
      </c>
      <c r="W391" t="s">
        <v>26</v>
      </c>
      <c r="X391" t="s">
        <v>26</v>
      </c>
      <c r="Y391" t="s">
        <v>26</v>
      </c>
      <c r="Z391" t="s">
        <v>96</v>
      </c>
      <c r="AA391" t="s">
        <v>96</v>
      </c>
    </row>
    <row r="392" spans="1:27">
      <c r="A392">
        <v>391</v>
      </c>
      <c r="B392" s="6" t="s">
        <v>1484</v>
      </c>
      <c r="C392" t="s">
        <v>40</v>
      </c>
      <c r="D392">
        <v>37</v>
      </c>
      <c r="E392" s="7">
        <v>1.73</v>
      </c>
      <c r="F392" s="8">
        <v>69.900000000000006</v>
      </c>
      <c r="G392" s="7">
        <f>F392/(E392)^2</f>
        <v>23.355274148818872</v>
      </c>
      <c r="H392" t="s">
        <v>78</v>
      </c>
      <c r="I392" t="s">
        <v>1629</v>
      </c>
      <c r="J392" t="s">
        <v>1630</v>
      </c>
      <c r="K392" t="s">
        <v>1631</v>
      </c>
      <c r="L392" t="s">
        <v>11</v>
      </c>
      <c r="M392" t="s">
        <v>1632</v>
      </c>
      <c r="N392" t="s">
        <v>28</v>
      </c>
      <c r="O392" t="s">
        <v>96</v>
      </c>
      <c r="P392" t="s">
        <v>28</v>
      </c>
      <c r="Q392" t="s">
        <v>28</v>
      </c>
      <c r="R392" t="s">
        <v>28</v>
      </c>
      <c r="S392" t="s">
        <v>27</v>
      </c>
      <c r="T392" t="s">
        <v>28</v>
      </c>
      <c r="U392" t="s">
        <v>28</v>
      </c>
      <c r="V392" t="s">
        <v>1339</v>
      </c>
      <c r="W392" t="s">
        <v>26</v>
      </c>
      <c r="X392" t="s">
        <v>26</v>
      </c>
      <c r="Y392" t="s">
        <v>1340</v>
      </c>
      <c r="Z392" t="s">
        <v>96</v>
      </c>
      <c r="AA392" t="s">
        <v>96</v>
      </c>
    </row>
    <row r="393" spans="1:27">
      <c r="A393">
        <v>392</v>
      </c>
      <c r="B393" s="6" t="s">
        <v>1586</v>
      </c>
      <c r="C393" t="s">
        <v>31</v>
      </c>
      <c r="D393">
        <v>40</v>
      </c>
      <c r="E393" s="7">
        <v>1.52</v>
      </c>
      <c r="F393" s="8">
        <v>56</v>
      </c>
      <c r="G393" s="7">
        <f>F393/(E393)^2</f>
        <v>24.238227146814403</v>
      </c>
      <c r="H393" t="s">
        <v>66</v>
      </c>
      <c r="I393" t="s">
        <v>1633</v>
      </c>
      <c r="J393" t="s">
        <v>1634</v>
      </c>
      <c r="K393" t="s">
        <v>1631</v>
      </c>
      <c r="L393" t="s">
        <v>1635</v>
      </c>
      <c r="M393" t="s">
        <v>1636</v>
      </c>
      <c r="N393" t="s">
        <v>28</v>
      </c>
      <c r="O393" t="s">
        <v>1636</v>
      </c>
      <c r="P393" t="s">
        <v>28</v>
      </c>
      <c r="Q393" t="s">
        <v>28</v>
      </c>
      <c r="R393" t="s">
        <v>28</v>
      </c>
      <c r="S393" t="s">
        <v>161</v>
      </c>
      <c r="T393">
        <v>2</v>
      </c>
      <c r="U393">
        <v>20</v>
      </c>
      <c r="V393" t="s">
        <v>656</v>
      </c>
      <c r="W393" t="s">
        <v>26</v>
      </c>
      <c r="X393" t="s">
        <v>26</v>
      </c>
      <c r="Y393" t="s">
        <v>26</v>
      </c>
      <c r="Z393" t="s">
        <v>96</v>
      </c>
      <c r="AA393" t="s">
        <v>96</v>
      </c>
    </row>
    <row r="394" spans="1:27">
      <c r="A394">
        <v>393</v>
      </c>
      <c r="B394" s="6" t="s">
        <v>1616</v>
      </c>
      <c r="C394" t="s">
        <v>24</v>
      </c>
      <c r="D394">
        <v>46</v>
      </c>
      <c r="E394" s="7">
        <v>1.57</v>
      </c>
      <c r="F394" s="8">
        <v>54</v>
      </c>
      <c r="G394" s="7">
        <f>F394/(E394)^2</f>
        <v>21.907582457706194</v>
      </c>
      <c r="H394" t="s">
        <v>25</v>
      </c>
      <c r="I394" t="s">
        <v>1637</v>
      </c>
      <c r="J394" t="s">
        <v>1638</v>
      </c>
      <c r="K394" t="s">
        <v>26</v>
      </c>
      <c r="L394" t="s">
        <v>25</v>
      </c>
      <c r="M394" t="s">
        <v>28</v>
      </c>
      <c r="N394" t="s">
        <v>28</v>
      </c>
      <c r="O394" t="s">
        <v>28</v>
      </c>
      <c r="P394" t="s">
        <v>28</v>
      </c>
      <c r="Q394" t="s">
        <v>28</v>
      </c>
      <c r="R394" t="s">
        <v>28</v>
      </c>
      <c r="S394" t="s">
        <v>1228</v>
      </c>
      <c r="T394" t="s">
        <v>96</v>
      </c>
      <c r="U394" t="s">
        <v>1639</v>
      </c>
      <c r="V394" t="s">
        <v>1640</v>
      </c>
      <c r="W394" t="s">
        <v>26</v>
      </c>
      <c r="X394" t="s">
        <v>26</v>
      </c>
      <c r="Y394" t="s">
        <v>26</v>
      </c>
      <c r="Z394" t="s">
        <v>96</v>
      </c>
      <c r="AA394" t="s">
        <v>96</v>
      </c>
    </row>
    <row r="395" spans="1:27">
      <c r="A395">
        <v>394</v>
      </c>
      <c r="B395" s="6" t="s">
        <v>1587</v>
      </c>
      <c r="C395" t="s">
        <v>31</v>
      </c>
      <c r="D395">
        <v>55</v>
      </c>
      <c r="E395" s="7">
        <v>1.78</v>
      </c>
      <c r="F395" s="8">
        <v>88.9</v>
      </c>
      <c r="G395" s="7">
        <f>F395/(E395)^2</f>
        <v>28.058325968943315</v>
      </c>
      <c r="H395" t="s">
        <v>66</v>
      </c>
      <c r="I395" t="s">
        <v>1621</v>
      </c>
      <c r="J395" t="s">
        <v>1622</v>
      </c>
      <c r="K395" t="s">
        <v>1623</v>
      </c>
      <c r="L395" t="s">
        <v>11</v>
      </c>
      <c r="M395" t="s">
        <v>1624</v>
      </c>
      <c r="N395" t="s">
        <v>28</v>
      </c>
      <c r="O395" t="s">
        <v>1624</v>
      </c>
      <c r="P395" t="s">
        <v>28</v>
      </c>
      <c r="Q395" t="s">
        <v>28</v>
      </c>
      <c r="R395" t="s">
        <v>28</v>
      </c>
      <c r="S395" t="s">
        <v>27</v>
      </c>
      <c r="T395" t="s">
        <v>28</v>
      </c>
      <c r="U395" t="s">
        <v>28</v>
      </c>
      <c r="V395" t="s">
        <v>1341</v>
      </c>
      <c r="W395" t="s">
        <v>26</v>
      </c>
      <c r="X395" t="s">
        <v>26</v>
      </c>
      <c r="Y395" t="s">
        <v>26</v>
      </c>
      <c r="Z395" t="s">
        <v>96</v>
      </c>
      <c r="AA395" t="s">
        <v>96</v>
      </c>
    </row>
    <row r="396" spans="1:27">
      <c r="A396">
        <v>395</v>
      </c>
      <c r="B396" s="6" t="s">
        <v>1485</v>
      </c>
      <c r="C396" t="s">
        <v>40</v>
      </c>
      <c r="D396">
        <v>36</v>
      </c>
      <c r="E396" s="7">
        <v>1.75</v>
      </c>
      <c r="F396" s="8">
        <v>77</v>
      </c>
      <c r="G396" s="7">
        <f>F396/(E396)^2</f>
        <v>25.142857142857142</v>
      </c>
      <c r="H396" t="s">
        <v>78</v>
      </c>
      <c r="I396" t="s">
        <v>96</v>
      </c>
      <c r="J396" t="s">
        <v>96</v>
      </c>
      <c r="K396" t="s">
        <v>96</v>
      </c>
      <c r="L396" t="s">
        <v>96</v>
      </c>
      <c r="M396" t="s">
        <v>96</v>
      </c>
      <c r="N396" t="s">
        <v>96</v>
      </c>
      <c r="O396" t="s">
        <v>96</v>
      </c>
      <c r="P396" t="s">
        <v>96</v>
      </c>
      <c r="Q396" t="s">
        <v>96</v>
      </c>
      <c r="R396" t="s">
        <v>96</v>
      </c>
      <c r="S396" t="s">
        <v>27</v>
      </c>
      <c r="T396" t="s">
        <v>28</v>
      </c>
      <c r="U396" t="s">
        <v>28</v>
      </c>
      <c r="V396" t="s">
        <v>538</v>
      </c>
      <c r="W396" t="s">
        <v>26</v>
      </c>
      <c r="X396" t="s">
        <v>26</v>
      </c>
      <c r="Y396" t="s">
        <v>26</v>
      </c>
      <c r="Z396" t="s">
        <v>96</v>
      </c>
      <c r="AA396" t="s">
        <v>96</v>
      </c>
    </row>
    <row r="397" spans="1:27">
      <c r="A397">
        <v>396</v>
      </c>
      <c r="B397" s="6" t="s">
        <v>1486</v>
      </c>
      <c r="C397" t="s">
        <v>31</v>
      </c>
      <c r="D397">
        <v>34</v>
      </c>
      <c r="E397" s="7">
        <v>1.6</v>
      </c>
      <c r="F397" s="8">
        <v>63.5</v>
      </c>
      <c r="G397" s="7">
        <f>F397/(E397)^2</f>
        <v>24.804687499999996</v>
      </c>
      <c r="H397" t="s">
        <v>66</v>
      </c>
      <c r="I397" t="s">
        <v>2335</v>
      </c>
      <c r="J397" t="s">
        <v>2336</v>
      </c>
      <c r="K397" t="s">
        <v>1631</v>
      </c>
      <c r="L397" t="s">
        <v>11</v>
      </c>
      <c r="M397" t="s">
        <v>28</v>
      </c>
      <c r="N397" t="s">
        <v>28</v>
      </c>
      <c r="O397" t="s">
        <v>2337</v>
      </c>
      <c r="P397" t="s">
        <v>28</v>
      </c>
      <c r="Q397" t="s">
        <v>28</v>
      </c>
      <c r="R397" t="s">
        <v>28</v>
      </c>
      <c r="S397" t="s">
        <v>27</v>
      </c>
      <c r="T397" t="s">
        <v>28</v>
      </c>
      <c r="U397" t="s">
        <v>28</v>
      </c>
      <c r="V397" t="s">
        <v>388</v>
      </c>
      <c r="W397" t="s">
        <v>1342</v>
      </c>
      <c r="X397" t="s">
        <v>26</v>
      </c>
      <c r="Y397" t="s">
        <v>993</v>
      </c>
      <c r="Z397" t="s">
        <v>96</v>
      </c>
      <c r="AA397" t="s">
        <v>96</v>
      </c>
    </row>
    <row r="398" spans="1:27">
      <c r="A398" s="6">
        <v>397</v>
      </c>
      <c r="B398" s="6" t="s">
        <v>1617</v>
      </c>
      <c r="C398" s="6" t="s">
        <v>24</v>
      </c>
      <c r="D398" s="6">
        <v>79</v>
      </c>
      <c r="E398" s="23">
        <v>1.67</v>
      </c>
      <c r="F398" s="24">
        <v>78</v>
      </c>
      <c r="G398" s="23">
        <f>F398/(E398)^2</f>
        <v>27.968016063681024</v>
      </c>
      <c r="H398" s="6" t="s">
        <v>25</v>
      </c>
      <c r="I398" s="6" t="s">
        <v>26</v>
      </c>
      <c r="J398" s="6" t="s">
        <v>26</v>
      </c>
      <c r="K398" t="s">
        <v>26</v>
      </c>
      <c r="L398" s="6" t="s">
        <v>25</v>
      </c>
      <c r="M398" t="s">
        <v>28</v>
      </c>
      <c r="N398" t="s">
        <v>28</v>
      </c>
      <c r="O398" t="s">
        <v>28</v>
      </c>
      <c r="P398" t="s">
        <v>28</v>
      </c>
      <c r="Q398" t="s">
        <v>28</v>
      </c>
      <c r="R398" t="s">
        <v>28</v>
      </c>
      <c r="S398" s="6" t="s">
        <v>27</v>
      </c>
      <c r="T398" s="6" t="s">
        <v>28</v>
      </c>
      <c r="U398" s="6" t="s">
        <v>28</v>
      </c>
      <c r="V398" s="6" t="s">
        <v>1171</v>
      </c>
      <c r="W398" s="6" t="s">
        <v>26</v>
      </c>
      <c r="X398" s="6" t="s">
        <v>26</v>
      </c>
      <c r="Y398" s="6" t="s">
        <v>26</v>
      </c>
      <c r="Z398" s="6" t="s">
        <v>96</v>
      </c>
      <c r="AA398" s="6" t="s">
        <v>96</v>
      </c>
    </row>
    <row r="399" spans="1:27">
      <c r="A399">
        <v>398</v>
      </c>
      <c r="B399" s="6" t="s">
        <v>1487</v>
      </c>
      <c r="C399" t="s">
        <v>40</v>
      </c>
      <c r="D399">
        <v>72</v>
      </c>
      <c r="E399" s="7">
        <v>1.55</v>
      </c>
      <c r="F399" s="8">
        <v>55.3</v>
      </c>
      <c r="G399" s="7">
        <f>F399/(E399)^2</f>
        <v>23.017689906347549</v>
      </c>
      <c r="H399" t="s">
        <v>78</v>
      </c>
      <c r="I399" t="s">
        <v>96</v>
      </c>
      <c r="J399" t="s">
        <v>96</v>
      </c>
      <c r="K399" t="s">
        <v>96</v>
      </c>
      <c r="L399" t="s">
        <v>96</v>
      </c>
      <c r="M399" t="s">
        <v>96</v>
      </c>
      <c r="N399" t="s">
        <v>96</v>
      </c>
      <c r="O399" t="s">
        <v>96</v>
      </c>
      <c r="P399" t="s">
        <v>96</v>
      </c>
      <c r="Q399" t="s">
        <v>96</v>
      </c>
      <c r="R399" t="s">
        <v>96</v>
      </c>
      <c r="S399" t="s">
        <v>92</v>
      </c>
      <c r="T399">
        <v>6</v>
      </c>
      <c r="U399" t="s">
        <v>613</v>
      </c>
      <c r="V399" t="s">
        <v>71</v>
      </c>
      <c r="W399" t="s">
        <v>26</v>
      </c>
      <c r="X399" t="s">
        <v>26</v>
      </c>
      <c r="Y399" t="s">
        <v>1343</v>
      </c>
      <c r="Z399" t="s">
        <v>96</v>
      </c>
      <c r="AA399" t="s">
        <v>96</v>
      </c>
    </row>
    <row r="400" spans="1:27">
      <c r="A400">
        <v>399</v>
      </c>
      <c r="B400" s="6" t="s">
        <v>1613</v>
      </c>
      <c r="C400" t="s">
        <v>48</v>
      </c>
      <c r="D400">
        <v>50</v>
      </c>
      <c r="E400" s="7">
        <v>1.65</v>
      </c>
      <c r="F400" s="8">
        <v>70.900000000000006</v>
      </c>
      <c r="G400" s="7">
        <f>F400/(E400)^2</f>
        <v>26.042240587695137</v>
      </c>
      <c r="H400" t="s">
        <v>125</v>
      </c>
      <c r="I400" t="s">
        <v>2505</v>
      </c>
      <c r="J400" t="s">
        <v>26</v>
      </c>
      <c r="K400" t="s">
        <v>2506</v>
      </c>
      <c r="L400" t="s">
        <v>2507</v>
      </c>
      <c r="M400" t="s">
        <v>2508</v>
      </c>
      <c r="N400" t="s">
        <v>28</v>
      </c>
      <c r="O400" t="s">
        <v>2509</v>
      </c>
      <c r="P400" t="s">
        <v>28</v>
      </c>
      <c r="Q400" t="s">
        <v>2510</v>
      </c>
      <c r="R400" s="14">
        <v>45511</v>
      </c>
      <c r="S400" t="s">
        <v>27</v>
      </c>
      <c r="T400" t="s">
        <v>28</v>
      </c>
      <c r="U400" t="s">
        <v>28</v>
      </c>
      <c r="V400" t="s">
        <v>1344</v>
      </c>
      <c r="W400" t="s">
        <v>26</v>
      </c>
      <c r="X400" t="s">
        <v>26</v>
      </c>
      <c r="Y400" t="s">
        <v>1345</v>
      </c>
      <c r="Z400" t="s">
        <v>96</v>
      </c>
      <c r="AA400" t="s">
        <v>96</v>
      </c>
    </row>
    <row r="401" spans="1:27">
      <c r="A401">
        <v>400</v>
      </c>
      <c r="B401" s="6" t="s">
        <v>1620</v>
      </c>
      <c r="C401" t="s">
        <v>31</v>
      </c>
      <c r="D401">
        <v>43</v>
      </c>
      <c r="E401" s="7">
        <v>1.55</v>
      </c>
      <c r="F401" s="8">
        <v>71.7</v>
      </c>
      <c r="G401" s="7">
        <f>F401/(E401)^2</f>
        <v>29.843912591050987</v>
      </c>
      <c r="H401" t="s">
        <v>66</v>
      </c>
      <c r="I401" t="s">
        <v>2338</v>
      </c>
      <c r="J401" t="s">
        <v>2339</v>
      </c>
      <c r="K401" t="s">
        <v>2340</v>
      </c>
      <c r="L401" t="s">
        <v>96</v>
      </c>
      <c r="M401" t="s">
        <v>28</v>
      </c>
      <c r="N401" t="s">
        <v>2341</v>
      </c>
      <c r="O401" t="s">
        <v>66</v>
      </c>
      <c r="P401" t="s">
        <v>28</v>
      </c>
      <c r="Q401" t="s">
        <v>28</v>
      </c>
      <c r="R401" t="s">
        <v>28</v>
      </c>
      <c r="S401" t="s">
        <v>27</v>
      </c>
      <c r="T401" t="s">
        <v>28</v>
      </c>
      <c r="U401" t="s">
        <v>28</v>
      </c>
      <c r="V401" t="s">
        <v>1149</v>
      </c>
      <c r="W401" t="s">
        <v>26</v>
      </c>
      <c r="X401" t="s">
        <v>26</v>
      </c>
      <c r="Y401" t="s">
        <v>1346</v>
      </c>
      <c r="Z401" t="s">
        <v>96</v>
      </c>
      <c r="AA401" t="s">
        <v>96</v>
      </c>
    </row>
  </sheetData>
  <sortState xmlns:xlrd2="http://schemas.microsoft.com/office/spreadsheetml/2017/richdata2" ref="A2:AA401">
    <sortCondition ref="A2:A401"/>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9DFD91A993A2843A322BB6EC4853CDE" ma:contentTypeVersion="18" ma:contentTypeDescription="Create a new document." ma:contentTypeScope="" ma:versionID="df8d293c7f48700883a22f399a6c2d1d">
  <xsd:schema xmlns:xsd="http://www.w3.org/2001/XMLSchema" xmlns:xs="http://www.w3.org/2001/XMLSchema" xmlns:p="http://schemas.microsoft.com/office/2006/metadata/properties" xmlns:ns2="c64a34f2-5594-4291-834d-2bef80f7db2b" xmlns:ns3="0f53fccb-89b6-4e38-a7d5-ac0fc82cb0c6" targetNamespace="http://schemas.microsoft.com/office/2006/metadata/properties" ma:root="true" ma:fieldsID="7ce787ae2851c29f3ee8c79f200000a0" ns2:_="" ns3:_="">
    <xsd:import namespace="c64a34f2-5594-4291-834d-2bef80f7db2b"/>
    <xsd:import namespace="0f53fccb-89b6-4e38-a7d5-ac0fc82cb0c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2:lcf76f155ced4ddcb4097134ff3c332f" minOccurs="0"/>
                <xsd:element ref="ns3:TaxCatchAll" minOccurs="0"/>
                <xsd:element ref="ns3:SharedWithUsers" minOccurs="0"/>
                <xsd:element ref="ns3:SharedWithDetails" minOccurs="0"/>
                <xsd:element ref="ns2:MediaServiceObjectDetectorVersions" minOccurs="0"/>
                <xsd:element ref="ns2:MediaServiceSearchPropertie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64a34f2-5594-4291-834d-2bef80f7db2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Location" ma:internalName="MediaServiceLocation"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3b49100-37e5-41b7-88bb-b13640ebe8c6"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element name="MediaLengthInSeconds" ma:index="24"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0f53fccb-89b6-4e38-a7d5-ac0fc82cb0c6"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c21009d0-5910-4437-aefa-fc4e212a8ae4}" ma:internalName="TaxCatchAll" ma:showField="CatchAllData" ma:web="0f53fccb-89b6-4e38-a7d5-ac0fc82cb0c6">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0f53fccb-89b6-4e38-a7d5-ac0fc82cb0c6" xsi:nil="true"/>
    <lcf76f155ced4ddcb4097134ff3c332f xmlns="c64a34f2-5594-4291-834d-2bef80f7db2b">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FA428132-61D3-4FE1-BCB9-25E88BA1792C}">
  <ds:schemaRefs>
    <ds:schemaRef ds:uri="http://schemas.microsoft.com/sharepoint/v3/contenttype/forms"/>
  </ds:schemaRefs>
</ds:datastoreItem>
</file>

<file path=customXml/itemProps2.xml><?xml version="1.0" encoding="utf-8"?>
<ds:datastoreItem xmlns:ds="http://schemas.openxmlformats.org/officeDocument/2006/customXml" ds:itemID="{ED283C1B-98AD-41E6-8D2A-F30E4D46181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64a34f2-5594-4291-834d-2bef80f7db2b"/>
    <ds:schemaRef ds:uri="0f53fccb-89b6-4e38-a7d5-ac0fc82cb0c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2E805EC-8F29-439E-8DB9-F741164E2EC8}">
  <ds:schemaRefs>
    <ds:schemaRef ds:uri="0f53fccb-89b6-4e38-a7d5-ac0fc82cb0c6"/>
    <ds:schemaRef ds:uri="http://www.w3.org/XML/1998/namespace"/>
    <ds:schemaRef ds:uri="http://purl.org/dc/dcmitype/"/>
    <ds:schemaRef ds:uri="http://purl.org/dc/elements/1.1/"/>
    <ds:schemaRef ds:uri="http://schemas.openxmlformats.org/package/2006/metadata/core-properties"/>
    <ds:schemaRef ds:uri="c64a34f2-5594-4291-834d-2bef80f7db2b"/>
    <ds:schemaRef ds:uri="http://schemas.microsoft.com/office/2006/documentManagement/types"/>
    <ds:schemaRef ds:uri="http://purl.org/dc/terms/"/>
    <ds:schemaRef ds:uri="http://schemas.microsoft.com/office/infopath/2007/PartnerControls"/>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mi Zainurin [naz4]</dc:creator>
  <cp:lastModifiedBy>Aimi Zainurin [naz4]</cp:lastModifiedBy>
  <dcterms:created xsi:type="dcterms:W3CDTF">2025-09-11T12:15:57Z</dcterms:created>
  <dcterms:modified xsi:type="dcterms:W3CDTF">2025-10-10T08:57: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9DFD91A993A2843A322BB6EC4853CDE</vt:lpwstr>
  </property>
  <property fmtid="{D5CDD505-2E9C-101B-9397-08002B2CF9AE}" pid="3" name="MediaServiceImageTags">
    <vt:lpwstr/>
  </property>
</Properties>
</file>